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Users\tc\Documents\ZZZ Attach\articles en cours\Deborah Carrot Virome EN COURS\"/>
    </mc:Choice>
  </mc:AlternateContent>
  <bookViews>
    <workbookView xWindow="1480" yWindow="-110" windowWidth="21670" windowHeight="12460" tabRatio="817" firstSheet="1" activeTab="5"/>
  </bookViews>
  <sheets>
    <sheet name="Supplementary Tables" sheetId="16" r:id="rId1"/>
    <sheet name="Table S1- Carrot pops" sheetId="19" r:id="rId2"/>
    <sheet name="Table S2 - Primers" sheetId="20" r:id="rId3"/>
    <sheet name="Table S3 - Umbravirus" sheetId="3" r:id="rId4"/>
    <sheet name="Table S4 - Solemoviridae" sheetId="5" r:id="rId5"/>
    <sheet name="Table S5 - Geographical distrib" sheetId="21" r:id="rId6"/>
    <sheet name="Table S6-Betaflexiviridae" sheetId="6" r:id="rId7"/>
    <sheet name="Table S7-Closteroviridae" sheetId="8" r:id="rId8"/>
    <sheet name="Table S8-Endornaviridae" sheetId="11" r:id="rId9"/>
    <sheet name="Table S9-Spinareoviridae" sheetId="17" r:id="rId10"/>
    <sheet name="Table S10- Partitiviridae" sheetId="13" r:id="rId11"/>
    <sheet name="Table S11-Amalgaviridae" sheetId="14" r:id="rId12"/>
    <sheet name="Table S12-Totiviridae" sheetId="15" r:id="rId13"/>
    <sheet name="S13-Benyviridae" sheetId="18" r:id="rId1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00" uniqueCount="752">
  <si>
    <t xml:space="preserve">pairwise nucleotide distance </t>
  </si>
  <si>
    <t>Carrot_umbravirus_1</t>
  </si>
  <si>
    <t>Carrot_umbravirus_2</t>
  </si>
  <si>
    <t>Carrot_umbravirus_3</t>
  </si>
  <si>
    <t>OL472236.1_Pastinaca_umbravirus_1</t>
  </si>
  <si>
    <t>KF533714.1_Carrot_mottle_virus</t>
  </si>
  <si>
    <t>LT615232.1_Wild_carrot_mottle_virus</t>
  </si>
  <si>
    <t>MW848525.1_Carrot_mottle_mimic_virus</t>
  </si>
  <si>
    <t>MW579556.1_Tobacco_bushy_top_virus_isolate</t>
  </si>
  <si>
    <t>LC494673.1_Ethiopian_tobacco_bushy_top_virus</t>
  </si>
  <si>
    <t>KT946712.1_Ixeridium_yellow_mottle_virus_2</t>
  </si>
  <si>
    <t>MG646923.1_Groundnut_rosette_virus</t>
  </si>
  <si>
    <t>MG596237.1_Red_clover_umbravirus</t>
  </si>
  <si>
    <t>MG182693.1_Opium_poppy_mosaic_virus</t>
  </si>
  <si>
    <t>KX883095.1_Changjiang_tombus-like_virus_3</t>
  </si>
  <si>
    <t>NC_055564.1_Patrinia_mild_mottle_virus</t>
  </si>
  <si>
    <t>OL472231.1_Picris_umbravirus_1</t>
  </si>
  <si>
    <t>MN399716.1_Pea_enation_mosaic_virus_2</t>
  </si>
  <si>
    <t>NC_021481.1_Barley_yellow_dwarf_virus_Ker-II</t>
  </si>
  <si>
    <t>NC_003369.1_Bean_leafroll_virus</t>
  </si>
  <si>
    <t>OL472236.1_Pastinaca_Umbravirus_1</t>
  </si>
  <si>
    <t>MW579556.1_Tobacco_bushy_top_virus</t>
  </si>
  <si>
    <t>Carrot_polerovirus_1</t>
  </si>
  <si>
    <t>Carrot_polerovirus_2</t>
  </si>
  <si>
    <t>LC434063.1_Carrot_red_leaf_virus</t>
  </si>
  <si>
    <t>LT615231.1_Wild_carrot_red_leaf_virus</t>
  </si>
  <si>
    <t>LT615235.1_Torrilis_crimson_leaf_virus</t>
  </si>
  <si>
    <t>OK058524.1_Potato_leafrol_virus</t>
  </si>
  <si>
    <t>MZ442679.1_Turnip_yellows_virus</t>
  </si>
  <si>
    <t>BK059374.1_Trachispermum_ammi_polerovirus</t>
  </si>
  <si>
    <t>BK059375.1_Foeniculum_vulgare_polerovirus</t>
  </si>
  <si>
    <t>KX882909.1_Hubei_polero-like_virus_1</t>
  </si>
  <si>
    <t>NC_003491.1_Beet_mild_yellowing_virus</t>
  </si>
  <si>
    <t>NC_002766.1_Beet_chlorosis_virus</t>
  </si>
  <si>
    <t>NC_002198.2_Cereal_yellow_dwarf_virus-RPS</t>
  </si>
  <si>
    <t>MT188667.1_Pod_pepper_vein_yellows_virus</t>
  </si>
  <si>
    <t>MF136435.1_Arracacha_latent_virus_E</t>
  </si>
  <si>
    <t>MT943520.1_Curcubit_aphid_borne_yellows_virus</t>
  </si>
  <si>
    <t>MN187044.1_Citrus_vein_enation_virus_isolate</t>
  </si>
  <si>
    <t>Carrot_enamovirus_1</t>
  </si>
  <si>
    <t>KX645875.2_Grapevine_enamovirus_1</t>
  </si>
  <si>
    <t>MH323436.1_Green_Sichuan_pepper_enamovirus</t>
  </si>
  <si>
    <t>NC_029993.1_Alfalfa_enamovirus_1</t>
  </si>
  <si>
    <t>MN497824.1_Pea_enation_mosaic_virus</t>
  </si>
  <si>
    <t>BK059370.1_Celmisia_lyallii_enamovirus</t>
  </si>
  <si>
    <t>Carrot_chordovirus_3</t>
  </si>
  <si>
    <t>Carrot_chordovirus_4</t>
  </si>
  <si>
    <t>KF533711.1_Carrot_chordovirus_1</t>
  </si>
  <si>
    <t>KF533710.1_Carrot_chordovirus_2</t>
  </si>
  <si>
    <t>OK032418.1_Hogweed_4</t>
  </si>
  <si>
    <t>NC_040627.1_Lettuce_chordovirus_1</t>
  </si>
  <si>
    <t>KP715159.1_Sweet_potato_chlorotic_fleck_virus</t>
  </si>
  <si>
    <t>D14449.2_Potatovirus_M</t>
  </si>
  <si>
    <t>LC523015.1_Cherry_virus_A</t>
  </si>
  <si>
    <t>JX173276.1_Diuris_virus_A</t>
  </si>
  <si>
    <t>MG995739.1_Perth_betaflexivirus_1</t>
  </si>
  <si>
    <t>AY713379.1_Apricot_pseudo-chlorotic_leaf_spot_virus</t>
  </si>
  <si>
    <t>NC_001409.1_Apple_chlorotic_leaf_spot_virus</t>
  </si>
  <si>
    <t>MH144344.1_Citrus_leaf_blotch_virus_2</t>
  </si>
  <si>
    <t>Carrot_vitivirus_1</t>
  </si>
  <si>
    <t>OL472239.1_Tomato_vitivirus_1</t>
  </si>
  <si>
    <t>NC_043088.1_Mint_virus_2_-_partial</t>
  </si>
  <si>
    <t>KF700375.1_Grapevine_virus_B</t>
  </si>
  <si>
    <t>LC491285.1_Actinidia_virus_A</t>
  </si>
  <si>
    <t>MN314973.1_Heracleum_latent_virus</t>
  </si>
  <si>
    <t>KC962564.1_Grapevine_virus_A</t>
  </si>
  <si>
    <t>Carrto_chordovirus_4</t>
  </si>
  <si>
    <t>OK032418.1_Hogweed_virus_4</t>
  </si>
  <si>
    <t>KF533710.1_Carrot_chordovirs_2</t>
  </si>
  <si>
    <t>D14449.2_Potato_virus_M</t>
  </si>
  <si>
    <t>MH14344.1_Citrus_leaf_blotch_virus_2</t>
  </si>
  <si>
    <t>NC_043088.1_Mint_virus_2</t>
  </si>
  <si>
    <r>
      <t xml:space="preserve">Family </t>
    </r>
    <r>
      <rPr>
        <b/>
        <i/>
        <sz val="20"/>
        <color theme="1"/>
        <rFont val="Calibri"/>
        <family val="2"/>
        <scheme val="minor"/>
      </rPr>
      <t>Betaflexiviridae</t>
    </r>
  </si>
  <si>
    <r>
      <t xml:space="preserve">Family </t>
    </r>
    <r>
      <rPr>
        <b/>
        <i/>
        <sz val="20"/>
        <color theme="1"/>
        <rFont val="Calibri"/>
        <family val="2"/>
        <scheme val="minor"/>
      </rPr>
      <t>Solemoviridae</t>
    </r>
  </si>
  <si>
    <r>
      <t>full genome -</t>
    </r>
    <r>
      <rPr>
        <sz val="16"/>
        <color theme="1"/>
        <rFont val="Calibri"/>
        <family val="2"/>
        <scheme val="minor"/>
      </rPr>
      <t xml:space="preserve"> pairwise nucleotide identity </t>
    </r>
  </si>
  <si>
    <r>
      <t>RdRp gene -</t>
    </r>
    <r>
      <rPr>
        <sz val="16"/>
        <color theme="1"/>
        <rFont val="Calibri"/>
        <family val="2"/>
        <scheme val="minor"/>
      </rPr>
      <t xml:space="preserve"> pairwise nucleotide identity </t>
    </r>
  </si>
  <si>
    <t>Carrot_closterovirus_3</t>
  </si>
  <si>
    <t>Carrot_closterovirus_2</t>
  </si>
  <si>
    <t>KF533697.1_Carrot_closterovirus_1</t>
  </si>
  <si>
    <t>KF533699.1_Carrot_yellow_leaf_virus</t>
  </si>
  <si>
    <t>OL804208.1_Cnidium_closterovirus</t>
  </si>
  <si>
    <t>OM801606.1_Thesium_chinense_closterovirus_1</t>
  </si>
  <si>
    <t>AY792620.1_Mint_virus_1</t>
  </si>
  <si>
    <t>KT203917.1_Tobacco_virus_1</t>
  </si>
  <si>
    <t>MH033657.1_Rehmannia_virus_1</t>
  </si>
  <si>
    <t>LC480257.1_Carnation_necrotic_fleck_virus</t>
  </si>
  <si>
    <t>AF190581.1_Beet_yellows_virus</t>
  </si>
  <si>
    <t>JQ061137.1_Citrus_tristeza_virus</t>
  </si>
  <si>
    <t>KJ810572.2_Grapevine_leafroll-associated_virus_4</t>
  </si>
  <si>
    <t>EU191904.1_Bean_yellow_disorder_virus</t>
  </si>
  <si>
    <t>MH814495.1_Grapevine_leafroll-associated_virus_2</t>
  </si>
  <si>
    <r>
      <t>Family</t>
    </r>
    <r>
      <rPr>
        <b/>
        <i/>
        <sz val="20"/>
        <color theme="1"/>
        <rFont val="Calibri"/>
        <family val="2"/>
        <scheme val="minor"/>
      </rPr>
      <t xml:space="preserve"> Closteroviridae</t>
    </r>
  </si>
  <si>
    <t>KF533699_Carrot_yellow_leaf_virus</t>
  </si>
  <si>
    <t>KF533697_Carrot_closterovirus</t>
  </si>
  <si>
    <t>OL804208.1_Cnidium_closterovirus_1</t>
  </si>
  <si>
    <t>NC_040572.1_Rehmannia_virus_1</t>
  </si>
  <si>
    <t>EU191905.1_Bean_yellow_disorder_virus</t>
  </si>
  <si>
    <r>
      <rPr>
        <b/>
        <sz val="16"/>
        <color theme="1"/>
        <rFont val="Calibri"/>
        <family val="2"/>
        <scheme val="minor"/>
      </rPr>
      <t xml:space="preserve">HSP70h </t>
    </r>
    <r>
      <rPr>
        <sz val="11"/>
        <color theme="1"/>
        <rFont val="Calibri"/>
        <family val="2"/>
        <scheme val="minor"/>
      </rPr>
      <t xml:space="preserve">- </t>
    </r>
    <r>
      <rPr>
        <sz val="16"/>
        <color theme="1"/>
        <rFont val="Calibri"/>
        <family val="2"/>
        <scheme val="minor"/>
      </rPr>
      <t>pairwise amino acid identity</t>
    </r>
  </si>
  <si>
    <t>Carrot_endornavirus_1</t>
  </si>
  <si>
    <t>LC500285.1_Fagopyrum_esculentum_endornavirus_1</t>
  </si>
  <si>
    <t>NC_031336.1_Winged_bean_alphaendornavirus_1</t>
  </si>
  <si>
    <t>OL472078.1_Plant_associated_alphaendornavirus_1</t>
  </si>
  <si>
    <t>MW091544.1_Triticeae_associated_alphaendornavirus_isolate</t>
  </si>
  <si>
    <t>NC_027920.1_Hot_pepper_endornavirus</t>
  </si>
  <si>
    <t>NC_039216.1_Bell_pepper_endornavirus</t>
  </si>
  <si>
    <t>MT013200.1_Capsicum_frutescens_endornavirus_1</t>
  </si>
  <si>
    <t>NC_038422.1_Phaseolus_vulgaris_endornavirus_2</t>
  </si>
  <si>
    <t>D32136.1_Oryza_sativa_endornavirus</t>
  </si>
  <si>
    <t>DQ399289.1_Gremmeniella_abietina_endornavirus_1</t>
  </si>
  <si>
    <t>HQ380014.1_Tuber_aestivum_endornavirus</t>
  </si>
  <si>
    <t>KJ123645.1_Sclerotinia_sclerotiorum_betaendornavirus_1</t>
  </si>
  <si>
    <t>KP239989.1_Alternaria_brassicicola_endornavirus</t>
  </si>
  <si>
    <t>KT721705.1_Hordeum_vulgare_endornavirus</t>
  </si>
  <si>
    <t>KU923747.1_Botrytis_cinerea_betaendornavirus_1</t>
  </si>
  <si>
    <t>LC076696.1_Rosellinia_necatrix_endornavirus_1</t>
  </si>
  <si>
    <t>MG255170.1_Sclerotinia_minor_endornavirus_1</t>
  </si>
  <si>
    <r>
      <rPr>
        <b/>
        <sz val="16"/>
        <color theme="1"/>
        <rFont val="Calibri"/>
        <family val="2"/>
        <scheme val="minor"/>
      </rPr>
      <t xml:space="preserve">Full length genome </t>
    </r>
    <r>
      <rPr>
        <sz val="11"/>
        <color theme="1"/>
        <rFont val="Calibri"/>
        <family val="2"/>
        <scheme val="minor"/>
      </rPr>
      <t xml:space="preserve">- </t>
    </r>
    <r>
      <rPr>
        <sz val="16"/>
        <color theme="1"/>
        <rFont val="Calibri"/>
        <family val="2"/>
        <scheme val="minor"/>
      </rPr>
      <t>pairwise nt identity</t>
    </r>
  </si>
  <si>
    <t>YP_009305414.1_Winged_bean_alphaendornavirus_1</t>
  </si>
  <si>
    <t>BAA06862.1_Oryza_sativa_alphaendornavirus</t>
  </si>
  <si>
    <t>ALT66307.1_Hordeum_vulgare_alphaendornavirus</t>
  </si>
  <si>
    <t>UTQ50501.1_Plant_associated_alphaendornavirus_1</t>
  </si>
  <si>
    <t>BBN67127.1_Fagopyrum_esculentum_endornavirus_1</t>
  </si>
  <si>
    <t>QPF20438.1_Triticeae_associated_alphaendornavirus</t>
  </si>
  <si>
    <t>QPT54843.1_Capsicum_frutescens_endornavirus_1</t>
  </si>
  <si>
    <t>URA29430.1_Phaseolus_vulgaris_alphaendornavirus_2</t>
  </si>
  <si>
    <t>UIX55966.1_Hot_pepper_alphaendornavirus</t>
  </si>
  <si>
    <t>QTW20773.1_Bell_pepper_alphaendornavirus</t>
  </si>
  <si>
    <t>AJA41110.1_Alternaria_brassicicola_betaendornavirus_1</t>
  </si>
  <si>
    <t>BAT32944.1_Rosellinia_necatrix_endornavirus_1</t>
  </si>
  <si>
    <t>ABD73305.1_Gremmeniella_abietina_endornavirus_1</t>
  </si>
  <si>
    <t>ADU64759.1_Tuber_aestivum_betaendornavirus</t>
  </si>
  <si>
    <t>AHN50398.1_Sclerotinia_sclerotiorum_betaendornavirus_1</t>
  </si>
  <si>
    <t>AOZ66245.1_Botrytis_cinerea_betaendornavirus_1</t>
  </si>
  <si>
    <t>AXX39023.1_Sclerotinia_minor_endornavirus_1</t>
  </si>
  <si>
    <t>Carrot_cryptic_virus_2</t>
  </si>
  <si>
    <t>Carrot_cryptic_virus_3</t>
  </si>
  <si>
    <t>Dill_cryptic_virus_2_carrot_isolate</t>
  </si>
  <si>
    <t>YP_007891054.1_Dill_cryptic_virus_2</t>
  </si>
  <si>
    <t>QED42883.1_Panax_cryptic_virus_2</t>
  </si>
  <si>
    <t>YP_004429258.1_Fig_cryptic_virus</t>
  </si>
  <si>
    <t>DAF42460.1_Cinnamomum_chago_deltapartitivirus_1</t>
  </si>
  <si>
    <t>QED42872.1_Dactylorhiza_cryptic_virus_2</t>
  </si>
  <si>
    <t>QED42858.1_Amaranthus_cryptic_virus_1</t>
  </si>
  <si>
    <t>YP_006390091.1_Persimmon_cryptic_virus</t>
  </si>
  <si>
    <t>AAN86834.2_Penicillium_stoloniferum_virus_S</t>
  </si>
  <si>
    <t>YP_656506.1_Raphanus_sativus_cryptic_virus_1</t>
  </si>
  <si>
    <t>NP_116716.1_Discula_destructiva_virus_1</t>
  </si>
  <si>
    <t>AAU14888.1_White_clover_cryptic_virus_1</t>
  </si>
  <si>
    <t>YP_008719880.1_Dill_cryptic_virus_1</t>
  </si>
  <si>
    <t>AAC47805.1_Cryptosporidium_parvum_virus_1</t>
  </si>
  <si>
    <t>YP_009508058.1_Heterobasidion_partitivirus_3</t>
  </si>
  <si>
    <t>AEJ07890.1_Pepper_cryptic_virus_1</t>
  </si>
  <si>
    <t>AAA61829.1_Atkinsonella_hypoxylon_virus</t>
  </si>
  <si>
    <t>YP_009293586.1_Cannabis_cryptic_virus</t>
  </si>
  <si>
    <t>YP_007889825.1_Hop_trefoil_cryptic_virus_2</t>
  </si>
  <si>
    <t>QXV86421.1_Partitiviridae_sp.</t>
  </si>
  <si>
    <t>YP_007889823.1_Red_clover_cryptic_virus_2</t>
  </si>
  <si>
    <t>AZJ51168.1_White_clover_cryptic_virus_2</t>
  </si>
  <si>
    <t>AWK57380.1_Crimson_clover_cryptic_virus_2</t>
  </si>
  <si>
    <t>QED42875.1_ORF1_Helianthus_cryptic_virus_1</t>
  </si>
  <si>
    <t>YP_009362091.1_Carnation_cryptic_virus_3</t>
  </si>
  <si>
    <t>DAD54821.1_Quinoa-associated_deltapartitivirus_1</t>
  </si>
  <si>
    <t>QUS47358.1_Pepper_cryptic_virus_2</t>
  </si>
  <si>
    <t>QLC27868.1_Citrullus_lanatus_partitivirus</t>
  </si>
  <si>
    <t>YP_009508068.1_Beet_cryptic_virus_2</t>
  </si>
  <si>
    <t>QED42887.1_Rhodiola_cryptic_virus_1</t>
  </si>
  <si>
    <t>AWV67013.1_Lysoka_partitivirus</t>
  </si>
  <si>
    <t>ARO72610.1_Spinach_deltapartitivirus_1</t>
  </si>
  <si>
    <t>QPL17792.1_Pistacia_cryptic_virus</t>
  </si>
  <si>
    <t>YP_009508046.1_Carrot_cryptic_virus</t>
  </si>
  <si>
    <t>QED42888.1_Rhodiola_cryptic_virus_2</t>
  </si>
  <si>
    <r>
      <t>Family</t>
    </r>
    <r>
      <rPr>
        <b/>
        <i/>
        <sz val="20"/>
        <color theme="1"/>
        <rFont val="Calibri"/>
        <family val="2"/>
        <scheme val="minor"/>
      </rPr>
      <t xml:space="preserve"> Partitiviridae</t>
    </r>
  </si>
  <si>
    <t>YP_007891055.1_Dill_cryptic_virus_2</t>
  </si>
  <si>
    <t>YP_009293580.1_Cannabis_cryptic_virus</t>
  </si>
  <si>
    <t>QXV86350.1_Partitiviridae_sp.</t>
  </si>
  <si>
    <t>YP_007889826.1_Hop_trefoil_cryptic_virus_2</t>
  </si>
  <si>
    <t>YP_007889824.1_Red_clover_cryptic_virus_2</t>
  </si>
  <si>
    <t>AZJ51169.1_White_clover_cryptic_virus_2</t>
  </si>
  <si>
    <t>YP_009508060.1_Crimson_clover_cryptic_virus_2</t>
  </si>
  <si>
    <t>QED42876.1_Helianthus_cryptic_virus_1</t>
  </si>
  <si>
    <t>QED42885.1_Panax_cryptic_virus_2</t>
  </si>
  <si>
    <t>DAF42461.1_Cinnamomum_chago_deltapartitivirus_1</t>
  </si>
  <si>
    <t>YP_006390090.1_Persimmon_cryptic_virus</t>
  </si>
  <si>
    <t>DAD54822.1_Quinoa-associated_deltapartitivirus_1</t>
  </si>
  <si>
    <t>ALR34989.1_Pepper_cryptic_virus_2</t>
  </si>
  <si>
    <t>QED42861.1_Amaranthus_cryptic_virus_2</t>
  </si>
  <si>
    <t>QED42889.1_Rhodiola_cryptic_virus_1</t>
  </si>
  <si>
    <t>AWV67014.1_Lysoka_partitivirus</t>
  </si>
  <si>
    <t>QED42890.1_Rhodiola_cryptic_virus_2</t>
  </si>
  <si>
    <t>ARO72611.1_Spinach_deltapartitivirus_1</t>
  </si>
  <si>
    <t>YP_004429259.1_Fig_cryptic_virus</t>
  </si>
  <si>
    <t>YP_086755.1_White_clover_cryptic_virus_1</t>
  </si>
  <si>
    <t>YP_009508045.1_Carrot_cryptic_virus</t>
  </si>
  <si>
    <t>NP_604476.1_Atkinsonella_hypoxylon_virus</t>
  </si>
  <si>
    <t>QED42859.1_Amaranthus_cryptic_virus_1</t>
  </si>
  <si>
    <t>YP_009362098.1_Carnation_cryptic_virus_3</t>
  </si>
  <si>
    <t>YP_009466860.1_Pepper_cryptic_virus_1</t>
  </si>
  <si>
    <t>QLC27869.1_Citrullus_lanatus_partitivirus</t>
  </si>
  <si>
    <t>QPL17799.1_Pistacia_cryptic_virus</t>
  </si>
  <si>
    <t>YP_052857.1_Penicillium_stoloniferum_virus_S</t>
  </si>
  <si>
    <t>YP_008719881.1_Dill_cryptic_virus_1</t>
  </si>
  <si>
    <t>NP_116742.1_Discula_destructiva_virus_1</t>
  </si>
  <si>
    <t>QED42874.1_Dactylorhiza_cryptic_virus_2</t>
  </si>
  <si>
    <t>YP_656505.1_Raphanus_sativus_cryptic_virus_1</t>
  </si>
  <si>
    <t>YP_009508057.1_Heterobasidion_partitivirus_3</t>
  </si>
  <si>
    <t>YP_009508066.1_Cryptosporidium_parvum_virus_1</t>
  </si>
  <si>
    <r>
      <rPr>
        <b/>
        <sz val="16"/>
        <color theme="1"/>
        <rFont val="Calibri"/>
        <family val="2"/>
        <scheme val="minor"/>
      </rPr>
      <t xml:space="preserve">CP </t>
    </r>
    <r>
      <rPr>
        <sz val="14"/>
        <color theme="1"/>
        <rFont val="Arial"/>
        <family val="2"/>
      </rPr>
      <t>- pairwise aa identity</t>
    </r>
  </si>
  <si>
    <t xml:space="preserve"> </t>
  </si>
  <si>
    <r>
      <rPr>
        <b/>
        <sz val="16"/>
        <color theme="1"/>
        <rFont val="Calibri"/>
        <family val="2"/>
        <scheme val="minor"/>
      </rPr>
      <t xml:space="preserve">RdRp </t>
    </r>
    <r>
      <rPr>
        <sz val="11"/>
        <color theme="1"/>
        <rFont val="Calibri"/>
        <family val="2"/>
        <scheme val="minor"/>
      </rPr>
      <t xml:space="preserve">- </t>
    </r>
    <r>
      <rPr>
        <sz val="16"/>
        <color theme="1"/>
        <rFont val="Calibri"/>
        <family val="2"/>
        <scheme val="minor"/>
      </rPr>
      <t>pairwise amino acid identity</t>
    </r>
  </si>
  <si>
    <t>Carrot_amalgavirus_1</t>
  </si>
  <si>
    <t>Carrot_amalgavirus_2</t>
  </si>
  <si>
    <t>YP_009552089.1_Erigeron_breviscapus_amalgavirus_2</t>
  </si>
  <si>
    <t>DAB41669.1_Salicornia_europaea_amalgavirus_1</t>
  </si>
  <si>
    <t>YP_009553342.1_Cleome_droserifolia_amalgavirus_1</t>
  </si>
  <si>
    <t>YP_009388304.1_Spinach_amalgavirus_1</t>
  </si>
  <si>
    <t>DAB41668.1_Anthoxanthum_odoratum_amalgavirus_2</t>
  </si>
  <si>
    <t>AWH55632.1_Rubber_dandelion_latent_virus_2</t>
  </si>
  <si>
    <t>YP_009552087.1_Erigeron_breviscapus_amalgavirus_1</t>
  </si>
  <si>
    <t>QLK02321.1_Vicia_cryptic_virus_M</t>
  </si>
  <si>
    <t>YP_003868436.1_Rhododendron_virus_A</t>
  </si>
  <si>
    <t>DAB41733.1_Gevuina_avellana_amalgavirus_1</t>
  </si>
  <si>
    <t>YP_009551564.1_Camellia_oleifera_amalgavirus_1</t>
  </si>
  <si>
    <t>UWM23169.1_Mallotus_japonicus_virus_B</t>
  </si>
  <si>
    <t>ULN99171.1_Pterostylis_amalgavirus_2</t>
  </si>
  <si>
    <t>QZN05575.1_Medicago_sativa_amalgavirus_1</t>
  </si>
  <si>
    <t>USN17656.1_Southern_tomato_virus</t>
  </si>
  <si>
    <t>YP_003934623.1_Blueberry_latent_virus</t>
  </si>
  <si>
    <t>NP_624325.1_Zygosaccharomyces_bailii_virus_Z</t>
  </si>
  <si>
    <r>
      <t>Family</t>
    </r>
    <r>
      <rPr>
        <b/>
        <i/>
        <sz val="20"/>
        <color theme="1"/>
        <rFont val="Calibri"/>
        <family val="2"/>
        <scheme val="minor"/>
      </rPr>
      <t xml:space="preserve"> Amalgaviridae</t>
    </r>
  </si>
  <si>
    <r>
      <rPr>
        <b/>
        <sz val="16"/>
        <color theme="1"/>
        <rFont val="Calibri"/>
        <family val="2"/>
        <scheme val="minor"/>
      </rPr>
      <t xml:space="preserve">RdRp fusion protein </t>
    </r>
    <r>
      <rPr>
        <sz val="11"/>
        <color theme="1"/>
        <rFont val="Calibri"/>
        <family val="2"/>
        <scheme val="minor"/>
      </rPr>
      <t xml:space="preserve">- </t>
    </r>
    <r>
      <rPr>
        <sz val="16"/>
        <color theme="1"/>
        <rFont val="Calibri"/>
        <family val="2"/>
        <scheme val="minor"/>
      </rPr>
      <t>pairwise aa identity</t>
    </r>
  </si>
  <si>
    <t>Carrot_associated_toti-like_virus</t>
  </si>
  <si>
    <t>NC_009890.1_Black_raspberry_virus_F</t>
  </si>
  <si>
    <t>QSV39138.1_Peach-associated_virus_2</t>
  </si>
  <si>
    <t>ULN99204.1_Pterostylis_totivirus</t>
  </si>
  <si>
    <t>AOX47551.1_Pterostylis_sanguinea_totivirus_A</t>
  </si>
  <si>
    <t>YP_009225665.1_Panax_notoginseng_virus_A</t>
  </si>
  <si>
    <t>UTQ50481.1_Koper_totivirus_2</t>
  </si>
  <si>
    <t>YP_009259484.2_Maize-associated_totivirus_2</t>
  </si>
  <si>
    <t>AWD38952.1_Maize_associated_totivirus_1</t>
  </si>
  <si>
    <t>AAD11601.1_Sphaeropsis_sapinea_RNA_virus_1</t>
  </si>
  <si>
    <t>AAB94791.2_Helminthosporium_victoriae_virus_190S</t>
  </si>
  <si>
    <t>BAD60833.1_Magnaporthe_oryzae_virus_1</t>
  </si>
  <si>
    <t>AAA81884.1_Ustilago_maydis_virus_H1</t>
  </si>
  <si>
    <t>AAB02146.1_Saccharomyces_cerevisiae_virus_L-BC_(La)</t>
  </si>
  <si>
    <t>AAA50508.1_Saccharomyces_cerevisiae_virus_L-A</t>
  </si>
  <si>
    <t>AAB50031.1_Leishmania_RNA_virus_2_-_1</t>
  </si>
  <si>
    <t>AAB50024.1_Leishmania_RNA_virus_1_-_1</t>
  </si>
  <si>
    <t>AAA62868.1_Trichomonas_vaginalis_virus_1</t>
  </si>
  <si>
    <t>AAF29445.1_Trichomonas_vaginalis_virus_2</t>
  </si>
  <si>
    <t>AAL37370.1_Trichomonas_vaginalis_virus_3</t>
  </si>
  <si>
    <t>AAB01579.1_Giardia_lamblia_virus</t>
  </si>
  <si>
    <t>YP_009225664.1_Panax_notoginseng_virus_A</t>
  </si>
  <si>
    <t>QFS21890.1_Taro-associated_totivirus_L</t>
  </si>
  <si>
    <t>YP_009551936.1_Panax_notoginseng_virus_B</t>
  </si>
  <si>
    <t>ULN99199.1_Pterostylis_totivirus</t>
  </si>
  <si>
    <t>YP_009336495.1Hubei_toti-like_virus_2</t>
  </si>
  <si>
    <t>QSV39139.1_Peach-associated_virus_2</t>
  </si>
  <si>
    <t>UUY86182.1_Loquat_associated_totivirus_1</t>
  </si>
  <si>
    <t>NP_620728.1_Ustilago_maydis_virus_H1</t>
  </si>
  <si>
    <t>NP_042580.1_Saccharomyces_cerevisiae_virus_L-BC</t>
  </si>
  <si>
    <t>NP_620494.1_Saccharomyces_cerevisiae_virus_L-A</t>
  </si>
  <si>
    <t>AAB94790.2_Helminthosporium_victoriae_virus_190S</t>
  </si>
  <si>
    <t>AAD11600.1_Sphaeropsis_sapinea_RNA_virus_1</t>
  </si>
  <si>
    <t>BAD60832.1_Magnaporthe_oryzae_virus_1</t>
  </si>
  <si>
    <t>AAB01578.1_Giardia_lamblia_virus</t>
  </si>
  <si>
    <t>AAB50030.1_Leishmania_RNA_virus_2_-_1</t>
  </si>
  <si>
    <t>AAB50023.1Leishmania_RNA_virus_1_-_1</t>
  </si>
  <si>
    <t>AAL37369.1_Trichomonas_vaginalis_virus_3</t>
  </si>
  <si>
    <t>AAF29444.1_Trichomonas_vaginalis_virus_2</t>
  </si>
  <si>
    <t>AAA62867.1_Trichomonas_vaginalis_virus_1</t>
  </si>
  <si>
    <r>
      <rPr>
        <b/>
        <sz val="16"/>
        <color theme="1"/>
        <rFont val="Calibri"/>
        <family val="2"/>
        <scheme val="minor"/>
      </rPr>
      <t xml:space="preserve">RdRp </t>
    </r>
    <r>
      <rPr>
        <sz val="11"/>
        <color theme="1"/>
        <rFont val="Calibri"/>
        <family val="2"/>
        <scheme val="minor"/>
      </rPr>
      <t xml:space="preserve">- </t>
    </r>
    <r>
      <rPr>
        <sz val="16"/>
        <color theme="1"/>
        <rFont val="Calibri"/>
        <family val="2"/>
        <scheme val="minor"/>
      </rPr>
      <t>pairwise aa identity</t>
    </r>
  </si>
  <si>
    <r>
      <t>Family</t>
    </r>
    <r>
      <rPr>
        <b/>
        <i/>
        <sz val="20"/>
        <color theme="1"/>
        <rFont val="Calibri"/>
        <family val="2"/>
        <scheme val="minor"/>
      </rPr>
      <t xml:space="preserve"> Totiviridae</t>
    </r>
  </si>
  <si>
    <r>
      <rPr>
        <b/>
        <sz val="16"/>
        <color theme="1"/>
        <rFont val="Calibri"/>
        <family val="2"/>
        <scheme val="minor"/>
      </rPr>
      <t xml:space="preserve">CP </t>
    </r>
    <r>
      <rPr>
        <sz val="11"/>
        <color theme="1"/>
        <rFont val="Calibri"/>
        <family val="2"/>
        <scheme val="minor"/>
      </rPr>
      <t xml:space="preserve">- </t>
    </r>
    <r>
      <rPr>
        <sz val="16"/>
        <color theme="1"/>
        <rFont val="Calibri"/>
        <family val="2"/>
        <scheme val="minor"/>
      </rPr>
      <t>pairwise aa identity</t>
    </r>
  </si>
  <si>
    <t>OK318989.1_Loquat_associated_totivirus_1</t>
  </si>
  <si>
    <t xml:space="preserve">pairwise nt identities </t>
  </si>
  <si>
    <t>Carrot_reovirus_1</t>
  </si>
  <si>
    <t>Carrot_reovirus_2</t>
  </si>
  <si>
    <t>AKB94056.1_Grapevine_Cabernet_Sauvignon_reovirus</t>
  </si>
  <si>
    <t>YP_003934919.1_Raspberry_latent_virus</t>
  </si>
  <si>
    <t>UCZ39218.1_Taro_reovirus_1</t>
  </si>
  <si>
    <t>AAC36456.1_Rice_ragged_stunt_virus</t>
  </si>
  <si>
    <t>ABA46925.1_Cassava_frogskin_virus</t>
  </si>
  <si>
    <t>APG79200.1_Hubei_reo-like_virus_5</t>
  </si>
  <si>
    <t>ABV04399.1_p3_Heliothis_armigera_cypovirus_5</t>
  </si>
  <si>
    <t>QJB76098.1_Hubei_lepidoptera_virus_3</t>
  </si>
  <si>
    <t>AAK73087.1_Lymantria_dispar_cypovirus_14</t>
  </si>
  <si>
    <t>AAN46860.1_Dendrolimus_punctatus_cypovirus_1</t>
  </si>
  <si>
    <t>KC588366_Inachis_io_cypovirus_2</t>
  </si>
  <si>
    <t>AAP45577.1_Cryphonectria_parasitica_mycoreovirus_1</t>
  </si>
  <si>
    <t>BAC98431.1_Mycoreovirus_3</t>
  </si>
  <si>
    <t>ATG88075.1_Tai_Forest_reovirus</t>
  </si>
  <si>
    <t>AAG34362.1_Colorado_tick_fever_virus</t>
  </si>
  <si>
    <t>ANG56321.1_Maize_rough_dwarf_virus</t>
  </si>
  <si>
    <t>CBH31251.1_Southern_rice_black-streaked_dwarf_virus</t>
  </si>
  <si>
    <t>CAC82519.1_Rice_black_streaked_dwarf_virus</t>
  </si>
  <si>
    <t>BAF49639.1_Rice_gall_dwarf_virus</t>
  </si>
  <si>
    <t>AAB18743.1_Rice_dwarf_virus</t>
  </si>
  <si>
    <t xml:space="preserve">pairwise aa distance </t>
  </si>
  <si>
    <t>pairwise aa identities</t>
  </si>
  <si>
    <t>paiwise nt identities</t>
  </si>
  <si>
    <t>paiwise aa identites</t>
  </si>
  <si>
    <t>pairwise aa identy</t>
  </si>
  <si>
    <t>pairwise aa identies</t>
  </si>
  <si>
    <t>Carrot_associated_RNA_virus_1_-_FR19-2</t>
  </si>
  <si>
    <t>OM419189.1_Carrot_associated_RNA_virus_1</t>
  </si>
  <si>
    <t>MG596242.1_Red_clover_RNA_virus_1</t>
  </si>
  <si>
    <t>BK013327.1_Dactylorhiza_hatagirea_beny-like_virus</t>
  </si>
  <si>
    <t>MH791331.1_Goji_berry_chlorosis_virus</t>
  </si>
  <si>
    <t>BK059270.1_Arceuthobium_sichuanense_virus_3</t>
  </si>
  <si>
    <t>JF513082.1_Beet_soil-borne_mosaic_virus</t>
  </si>
  <si>
    <t>D84410.1_Beet_necrotic_yellow_vein_virus</t>
  </si>
  <si>
    <t>AB818898.1_Burdock_mottle_virus</t>
  </si>
  <si>
    <t>EU099844.3_Rice_stripe_necrosis_virus</t>
  </si>
  <si>
    <t>NC_001367.1_Tobacco_mosaic_virus</t>
  </si>
  <si>
    <t>MN224521.1_Wheat_stripe_mosaic_virus</t>
  </si>
  <si>
    <t>AJ132576.1_Soil-borne_cereal_mosaic_virus</t>
  </si>
  <si>
    <r>
      <t>Family</t>
    </r>
    <r>
      <rPr>
        <b/>
        <i/>
        <sz val="20"/>
        <color theme="1"/>
        <rFont val="Calibri"/>
        <family val="2"/>
        <scheme val="minor"/>
      </rPr>
      <t xml:space="preserve"> Benyviridae</t>
    </r>
  </si>
  <si>
    <t>Carrot_cloterovirus_3</t>
  </si>
  <si>
    <t>KF533699.1 Carrot_yellow_leaf_virus</t>
  </si>
  <si>
    <t>KF533697.1 Carrot_closterovirus_1</t>
  </si>
  <si>
    <t>AY792620.1 Mint virus 1</t>
  </si>
  <si>
    <t>NC_040572.1 Rehmannia virus 1</t>
  </si>
  <si>
    <t>KT203917.1 Tobacco virus 1</t>
  </si>
  <si>
    <t>OM801606.1 Thesium chinense closterovirus 1</t>
  </si>
  <si>
    <t>MH814495.1 Grapevine leafroll-associated virus 2</t>
  </si>
  <si>
    <t>M59452.1 Beet yellows virus coat protein gene CP</t>
  </si>
  <si>
    <t>OL804208.1 Cnidium closterovirus 1</t>
  </si>
  <si>
    <t>JQ061137.1_Citrus_tristeza_virus_CP</t>
  </si>
  <si>
    <t>EU191905.1 Bean yellow disorder virus</t>
  </si>
  <si>
    <t>KJ810572.2 Grapevine leafroll-associated virus 4</t>
  </si>
  <si>
    <t>Carrot_yellow_leaf_virus</t>
  </si>
  <si>
    <t>Carrot_closterovirus_1</t>
  </si>
  <si>
    <t>JQ061137.1  Citrus tristeza virus</t>
  </si>
  <si>
    <r>
      <t xml:space="preserve">Genus </t>
    </r>
    <r>
      <rPr>
        <b/>
        <i/>
        <sz val="20"/>
        <color theme="1"/>
        <rFont val="Calibri"/>
        <family val="2"/>
        <scheme val="minor"/>
      </rPr>
      <t>Umbravirus</t>
    </r>
  </si>
  <si>
    <r>
      <rPr>
        <b/>
        <sz val="16"/>
        <color theme="1"/>
        <rFont val="Calibri"/>
        <family val="2"/>
        <scheme val="minor"/>
      </rPr>
      <t xml:space="preserve">RdRp </t>
    </r>
    <r>
      <rPr>
        <sz val="11"/>
        <color theme="1"/>
        <rFont val="Calibri"/>
        <family val="2"/>
        <scheme val="minor"/>
      </rPr>
      <t xml:space="preserve">- </t>
    </r>
    <r>
      <rPr>
        <sz val="16"/>
        <color theme="1"/>
        <rFont val="Calibri"/>
        <family val="2"/>
        <scheme val="minor"/>
      </rPr>
      <t>pairwise amino acid identities</t>
    </r>
  </si>
  <si>
    <t>pairwise aa identities -color scale</t>
  </si>
  <si>
    <r>
      <rPr>
        <b/>
        <sz val="16"/>
        <color theme="1"/>
        <rFont val="Calibri"/>
        <family val="2"/>
        <scheme val="minor"/>
      </rPr>
      <t xml:space="preserve">RdRP </t>
    </r>
    <r>
      <rPr>
        <sz val="11"/>
        <color theme="1"/>
        <rFont val="Calibri"/>
        <family val="2"/>
        <scheme val="minor"/>
      </rPr>
      <t xml:space="preserve">- </t>
    </r>
    <r>
      <rPr>
        <sz val="16"/>
        <color theme="1"/>
        <rFont val="Calibri"/>
        <family val="2"/>
        <scheme val="minor"/>
      </rPr>
      <t>pairwise amino acid identity</t>
    </r>
  </si>
  <si>
    <r>
      <rPr>
        <b/>
        <sz val="16"/>
        <color theme="1"/>
        <rFont val="Calibri"/>
        <family val="2"/>
        <scheme val="minor"/>
      </rPr>
      <t xml:space="preserve">CP  </t>
    </r>
    <r>
      <rPr>
        <sz val="11"/>
        <color theme="1"/>
        <rFont val="Calibri"/>
        <family val="2"/>
        <scheme val="minor"/>
      </rPr>
      <t xml:space="preserve">- </t>
    </r>
    <r>
      <rPr>
        <sz val="16"/>
        <color theme="1"/>
        <rFont val="Calibri"/>
        <family val="2"/>
        <scheme val="minor"/>
      </rPr>
      <t>pairwise amino acid identity</t>
    </r>
  </si>
  <si>
    <r>
      <rPr>
        <b/>
        <sz val="16"/>
        <color theme="1"/>
        <rFont val="Calibri"/>
        <family val="2"/>
        <scheme val="minor"/>
      </rPr>
      <t xml:space="preserve">Capsid protein  </t>
    </r>
    <r>
      <rPr>
        <sz val="11"/>
        <color theme="1"/>
        <rFont val="Calibri"/>
        <family val="2"/>
        <scheme val="minor"/>
      </rPr>
      <t xml:space="preserve">- </t>
    </r>
    <r>
      <rPr>
        <sz val="16"/>
        <color theme="1"/>
        <rFont val="Calibri"/>
        <family val="2"/>
        <scheme val="minor"/>
      </rPr>
      <t>pairwise amino acid identity</t>
    </r>
  </si>
  <si>
    <r>
      <t>Family</t>
    </r>
    <r>
      <rPr>
        <b/>
        <i/>
        <sz val="20"/>
        <color theme="1"/>
        <rFont val="Calibri"/>
        <family val="2"/>
        <scheme val="minor"/>
      </rPr>
      <t xml:space="preserve"> Alphaendornaviridae</t>
    </r>
  </si>
  <si>
    <r>
      <rPr>
        <b/>
        <sz val="16"/>
        <color theme="1"/>
        <rFont val="Calibri"/>
        <family val="2"/>
        <scheme val="minor"/>
      </rPr>
      <t xml:space="preserve">RdRp </t>
    </r>
    <r>
      <rPr>
        <sz val="14"/>
        <color theme="1"/>
        <rFont val="Arial"/>
        <family val="2"/>
      </rPr>
      <t>- pairwise aa identity</t>
    </r>
  </si>
  <si>
    <r>
      <t>Family</t>
    </r>
    <r>
      <rPr>
        <b/>
        <i/>
        <sz val="20"/>
        <color theme="1"/>
        <rFont val="Calibri"/>
        <family val="2"/>
        <scheme val="minor"/>
      </rPr>
      <t xml:space="preserve"> Spinareoviridae </t>
    </r>
  </si>
  <si>
    <t>Population-ID</t>
  </si>
  <si>
    <t>Population type</t>
  </si>
  <si>
    <t>Country</t>
  </si>
  <si>
    <t>Region/province</t>
  </si>
  <si>
    <t>GPS point</t>
  </si>
  <si>
    <t>Date of sampling</t>
  </si>
  <si>
    <t>FR19-1</t>
  </si>
  <si>
    <t>cultivated carrot</t>
  </si>
  <si>
    <t>France</t>
  </si>
  <si>
    <t>Nouvelle-Aquitaine/Landes</t>
  </si>
  <si>
    <t>44°16'10.0"N 0°39'44.6"W</t>
  </si>
  <si>
    <t>FR19-2</t>
  </si>
  <si>
    <t>FR19-3</t>
  </si>
  <si>
    <t>wild carrot</t>
  </si>
  <si>
    <t>44°14'25.696"N 0°39'14.5"W</t>
  </si>
  <si>
    <t>FR19-4</t>
  </si>
  <si>
    <t>Nouvelle-Aquitaine/Gironde</t>
  </si>
  <si>
    <t>44°44'07.7"N 0°56'41.2"W</t>
  </si>
  <si>
    <t>FR19-5</t>
  </si>
  <si>
    <t>FR19-6</t>
  </si>
  <si>
    <t>44°44'43.539"N 0°54'53.284"W</t>
  </si>
  <si>
    <t>FR19-7</t>
  </si>
  <si>
    <t>44°41'51.1"N 0°45'29.5"W</t>
  </si>
  <si>
    <t>FR19-8</t>
  </si>
  <si>
    <t>FR19-9</t>
  </si>
  <si>
    <t>44°43'55.07"N 0°42'51.001"W</t>
  </si>
  <si>
    <t>FR19-10</t>
  </si>
  <si>
    <t>44°38'10.6"N 0°38'36.4"W</t>
  </si>
  <si>
    <t>FR19-11</t>
  </si>
  <si>
    <t>FR19-12</t>
  </si>
  <si>
    <t>44°39'27.658"N 0°42'40.752"W</t>
  </si>
  <si>
    <t>FR19-13</t>
  </si>
  <si>
    <t>44°44'49.484"N 0°37'2.188"W</t>
  </si>
  <si>
    <t>FR19-14</t>
  </si>
  <si>
    <t>44°43'49.625"N 0°35'31.52"W</t>
  </si>
  <si>
    <t>FR19-15</t>
  </si>
  <si>
    <t>44°46'4.296"N 0°36'26.916"W</t>
  </si>
  <si>
    <t>FR19-16</t>
  </si>
  <si>
    <t>44°47'20.76"N 0°34'32.753"W</t>
  </si>
  <si>
    <t>FR20-1</t>
  </si>
  <si>
    <t>44°46'51.4"N 0°51'02.9"W</t>
  </si>
  <si>
    <t>FR20-2</t>
  </si>
  <si>
    <t>FR20-3</t>
  </si>
  <si>
    <t>FR20-4</t>
  </si>
  <si>
    <t>FR20-5</t>
  </si>
  <si>
    <t>FR20-6</t>
  </si>
  <si>
    <t>FR20-7</t>
  </si>
  <si>
    <t>44°44'20.8"N 0°55'59.3"W</t>
  </si>
  <si>
    <t>FR20-8</t>
  </si>
  <si>
    <t>FR20-9</t>
  </si>
  <si>
    <t>FR20-10</t>
  </si>
  <si>
    <t xml:space="preserve">44°44'43.5"N 0°54'55.0"W </t>
  </si>
  <si>
    <t>FR20-11</t>
  </si>
  <si>
    <t>44°39'10.5"N 0°42'22.1"W</t>
  </si>
  <si>
    <t>FR20-12</t>
  </si>
  <si>
    <t>FR20-13</t>
  </si>
  <si>
    <t>FR20-14</t>
  </si>
  <si>
    <t>44°46'46.4"N 0°35'15.0"W</t>
  </si>
  <si>
    <t>FR20-15</t>
  </si>
  <si>
    <t>44°47'16.3"N 0°34'34.9"W</t>
  </si>
  <si>
    <t>FR20-16</t>
  </si>
  <si>
    <t>Ile de France /Yvelines</t>
  </si>
  <si>
    <t>48°36'47.2"N 1°54'18.3"E</t>
  </si>
  <si>
    <t>FR20-17</t>
  </si>
  <si>
    <t>Nouvelle-Aquitaine/Pyrénées-Atlantiques</t>
  </si>
  <si>
    <t>43°19'46.6"N 0°45'51.9"W</t>
  </si>
  <si>
    <t>FR20-18</t>
  </si>
  <si>
    <t>Normandy/Eure</t>
  </si>
  <si>
    <t>49°04'40.3"N 1°31'20.5"E</t>
  </si>
  <si>
    <t>FR20-19</t>
  </si>
  <si>
    <t>FR20-20</t>
  </si>
  <si>
    <t xml:space="preserve">Nouvelle-Aquitaine/Lot de Garonne </t>
  </si>
  <si>
    <t>44°17'54.3"N 0°34'03.3"E</t>
  </si>
  <si>
    <t>FR20-21</t>
  </si>
  <si>
    <t>Occitanie/Pyrénées-Orientales</t>
  </si>
  <si>
    <t>42°31'36.8"N 3°04'47.5"E</t>
  </si>
  <si>
    <t>FR20-22</t>
  </si>
  <si>
    <t>Hauts-de-France/Nord</t>
  </si>
  <si>
    <t>50°37'34.7"N 3°10'22.1"E</t>
  </si>
  <si>
    <t>FR20-23</t>
  </si>
  <si>
    <t>44°07'32.8"N 0°42'36.6"W</t>
  </si>
  <si>
    <t>FR20-24</t>
  </si>
  <si>
    <t>44°07'33.4"N 0°42'34.2"W</t>
  </si>
  <si>
    <t>FR20-25</t>
  </si>
  <si>
    <t>Nouvelle-Aquitaine/Dordogne</t>
  </si>
  <si>
    <t xml:space="preserve">44°50'40.4"N 0°26'27.5"W </t>
  </si>
  <si>
    <t>FR20-26</t>
  </si>
  <si>
    <t>FR20-27</t>
  </si>
  <si>
    <t>Normandy/Manche</t>
  </si>
  <si>
    <t>N.A.</t>
  </si>
  <si>
    <t>FR20-28</t>
  </si>
  <si>
    <t>FR20-29</t>
  </si>
  <si>
    <t>ES21-1A</t>
  </si>
  <si>
    <t>Spain</t>
  </si>
  <si>
    <t xml:space="preserve">Castile-León/Segovia </t>
  </si>
  <si>
    <t>41°17'53.8"N 4°20'14.3"W</t>
  </si>
  <si>
    <t>ES21-1B</t>
  </si>
  <si>
    <t>ES21-2</t>
  </si>
  <si>
    <t>41°20'43.1"N 4°27'46.9"W</t>
  </si>
  <si>
    <t>ES21-3</t>
  </si>
  <si>
    <t>Castile-León/Valladolid</t>
  </si>
  <si>
    <t>41°21'01.3"N 4°31'28.8"W</t>
  </si>
  <si>
    <t>ES21-4</t>
  </si>
  <si>
    <t>41°19'42.6"N 4°26'35.0"W</t>
  </si>
  <si>
    <t>ES21-5</t>
  </si>
  <si>
    <r>
      <t>S2 Table: RT-PCR and RACE primer</t>
    </r>
    <r>
      <rPr>
        <b/>
        <sz val="11"/>
        <color rgb="FFFF0000"/>
        <rFont val="Calibri"/>
        <family val="2"/>
        <scheme val="minor"/>
      </rPr>
      <t xml:space="preserve"> pairs </t>
    </r>
    <r>
      <rPr>
        <sz val="11"/>
        <color theme="1"/>
        <rFont val="Calibri"/>
        <family val="2"/>
        <scheme val="minor"/>
      </rPr>
      <t xml:space="preserve">targenting known and novel viruses in the carrot virome </t>
    </r>
  </si>
  <si>
    <t xml:space="preserve">Virus family </t>
  </si>
  <si>
    <t>Virus genus</t>
  </si>
  <si>
    <t>Virus name</t>
  </si>
  <si>
    <t>Virus abbreviation</t>
  </si>
  <si>
    <t>Primer name</t>
  </si>
  <si>
    <t xml:space="preserve"> 5' - 3' sequence</t>
  </si>
  <si>
    <t>Amplicon length</t>
  </si>
  <si>
    <t>Annealing temperature (°C)</t>
  </si>
  <si>
    <t>Amplified gene</t>
  </si>
  <si>
    <t>Objective</t>
  </si>
  <si>
    <t xml:space="preserve">Tombusviridae </t>
  </si>
  <si>
    <t>Umbravirus</t>
  </si>
  <si>
    <t>carrot mottle mimic virus</t>
  </si>
  <si>
    <t xml:space="preserve">CMoMV </t>
  </si>
  <si>
    <t>CtMoMiV-F1</t>
  </si>
  <si>
    <t>CTCCTTGGTGAATCTCGTGAG</t>
  </si>
  <si>
    <t>438 bp</t>
  </si>
  <si>
    <t>RdRp</t>
  </si>
  <si>
    <t>detection</t>
  </si>
  <si>
    <t>CtMoMiV-R1</t>
  </si>
  <si>
    <t>GGCATTAAATCCCTTGGCGAC</t>
  </si>
  <si>
    <t>carrot mottle virus</t>
  </si>
  <si>
    <t xml:space="preserve">CMoV </t>
  </si>
  <si>
    <t>CtMoV-F1</t>
  </si>
  <si>
    <t>GAATTGAGCAAGACAGCATCT</t>
  </si>
  <si>
    <t>289 bp</t>
  </si>
  <si>
    <t>ORF3 (MP-protein)</t>
  </si>
  <si>
    <t>CtMoV-R1</t>
  </si>
  <si>
    <t>AYCACTGCYTGTCCCGGCGA</t>
  </si>
  <si>
    <t xml:space="preserve">wild carrot mottle virus </t>
  </si>
  <si>
    <t xml:space="preserve">WCMoV </t>
  </si>
  <si>
    <t>WCtMoV-F1</t>
  </si>
  <si>
    <t>GAGCTAGGCCTCGGARTYATGAC</t>
  </si>
  <si>
    <t>499 bp</t>
  </si>
  <si>
    <t>cell to cell movement protein</t>
  </si>
  <si>
    <t>WCtMoV-R1</t>
  </si>
  <si>
    <t>TCCTCCGGTAGTGTYGGCYTG</t>
  </si>
  <si>
    <t>carrot umbravirus  1</t>
  </si>
  <si>
    <t>CaUV-1</t>
  </si>
  <si>
    <t>Umbra_1-F1</t>
  </si>
  <si>
    <t>GATGACCAGAGCACTATGCCTTGA</t>
  </si>
  <si>
    <t>576 bp</t>
  </si>
  <si>
    <t>Umbra_1-R1</t>
  </si>
  <si>
    <t>GGATCCCAGGTGGTCGTATGCGTT</t>
  </si>
  <si>
    <t>carrot umbravirus  2</t>
  </si>
  <si>
    <t>CaUV-2</t>
  </si>
  <si>
    <t>Umbra_2-F1</t>
  </si>
  <si>
    <t>GTGTTGTATTTATGGAACGCC</t>
  </si>
  <si>
    <t>407 bp</t>
  </si>
  <si>
    <t>Umbra_2-R1</t>
  </si>
  <si>
    <t>GATCTTCAATGTGCATTCCCTT</t>
  </si>
  <si>
    <t>carrot umbravirus  3</t>
  </si>
  <si>
    <t>CaUV-3</t>
  </si>
  <si>
    <t>Umbra_3-F1</t>
  </si>
  <si>
    <t>TGTCAACAGTGATAAGAAAAGCTC</t>
  </si>
  <si>
    <t>569 bp</t>
  </si>
  <si>
    <t>Umbra_3-R1</t>
  </si>
  <si>
    <t>CCTCTGTAGGTAGTTGTGGCTCA</t>
  </si>
  <si>
    <t>Solemoviridae</t>
  </si>
  <si>
    <t>Polerovirus</t>
  </si>
  <si>
    <t>carrot red leaf virus</t>
  </si>
  <si>
    <t xml:space="preserve">CtRLV </t>
  </si>
  <si>
    <t>CtRLV-F2</t>
  </si>
  <si>
    <t>GGGCTTTTAACAGCTTAYCAC</t>
  </si>
  <si>
    <t>263 bp</t>
  </si>
  <si>
    <t>P1-Protein</t>
  </si>
  <si>
    <t>CtRLV-R2</t>
  </si>
  <si>
    <t>TCTAACACGGACAAGGGRGAT</t>
  </si>
  <si>
    <t>carrot polerovirus 1</t>
  </si>
  <si>
    <t>CaPV-1</t>
  </si>
  <si>
    <t>CaPol1-F1</t>
  </si>
  <si>
    <t>GCGTGTGAGGGATTTGTAACCT</t>
  </si>
  <si>
    <t>885 bp</t>
  </si>
  <si>
    <t>CaPol1-R1</t>
  </si>
  <si>
    <t>CCTCTAGGATTTTGCCCATCAT</t>
  </si>
  <si>
    <t>Polero1-gap1-F</t>
  </si>
  <si>
    <t>CGAGGGAAACACTGACATGGCCT</t>
  </si>
  <si>
    <t>681 bp</t>
  </si>
  <si>
    <t xml:space="preserve">close gap in assembled scaffold </t>
  </si>
  <si>
    <t>Polero1 gap1-R</t>
  </si>
  <si>
    <t>ACAAGACAGAGTTTGAGATGCAC</t>
  </si>
  <si>
    <t>Polero1-gap2-F</t>
  </si>
  <si>
    <t>aCGGACTGTCTAGCCAAACAAG</t>
  </si>
  <si>
    <t>223 bp</t>
  </si>
  <si>
    <t>Polero1-gap2-R</t>
  </si>
  <si>
    <t>Polero 1 5Race *</t>
  </si>
  <si>
    <t>CCCCATAAGACAAGTTCGCGGAGGC</t>
  </si>
  <si>
    <t>284 bp</t>
  </si>
  <si>
    <t xml:space="preserve">determination of 3' and 5' ends </t>
  </si>
  <si>
    <t>Polero1 3Race *</t>
  </si>
  <si>
    <t>CGAAGAGCAAGCCAAGGATATGCC</t>
  </si>
  <si>
    <t>352 bp</t>
  </si>
  <si>
    <t>carrot polerovirus 2</t>
  </si>
  <si>
    <t>CaPV-2</t>
  </si>
  <si>
    <t>CaPol2-F1</t>
  </si>
  <si>
    <t>CCTGTGAAGGTTTTATCACATA</t>
  </si>
  <si>
    <t>267 bp</t>
  </si>
  <si>
    <t>CaPol2-R1</t>
  </si>
  <si>
    <t>GGTCCCATATAAAGGACCAGGTC</t>
  </si>
  <si>
    <t>Polero2-gap1-F1</t>
  </si>
  <si>
    <t>GAGTTCCTTTTGTCGCTTATGGCA</t>
  </si>
  <si>
    <t>276 bp</t>
  </si>
  <si>
    <t>Polero2-gap1-R1</t>
  </si>
  <si>
    <t>CCCGGGCTACCAGTTGATCTAAC</t>
  </si>
  <si>
    <t>Polero2 gap2-F1</t>
  </si>
  <si>
    <t>CAGCAAAGGAGTACTCACATCGTACC</t>
  </si>
  <si>
    <t>821 bp</t>
  </si>
  <si>
    <t>CP</t>
  </si>
  <si>
    <t>Polero2 gap2-R1</t>
  </si>
  <si>
    <t>CCTTCACAGGTTATATCCACGGACC</t>
  </si>
  <si>
    <t>Enamovirus</t>
  </si>
  <si>
    <t>carrot enamovirus 1</t>
  </si>
  <si>
    <t>CaEV-1</t>
  </si>
  <si>
    <t>CaEna1-F1</t>
  </si>
  <si>
    <t>TTGTGACTGTTGAGGCACTAATG</t>
  </si>
  <si>
    <t>402 bp</t>
  </si>
  <si>
    <t>CaEna1-R1</t>
  </si>
  <si>
    <t>CACATCCTTTGCTCATTGGCAAA</t>
  </si>
  <si>
    <t>Satellites</t>
  </si>
  <si>
    <t>unclassified</t>
  </si>
  <si>
    <t>carrot mottle virus satellite RNA</t>
  </si>
  <si>
    <t xml:space="preserve">CtMoV-satRNA </t>
  </si>
  <si>
    <t>CtMoV-sat-F1</t>
  </si>
  <si>
    <t>TAGACGACATGTCTGCTGTCCC</t>
  </si>
  <si>
    <t>324 bp</t>
  </si>
  <si>
    <t>CtMoV-sat-R1</t>
  </si>
  <si>
    <t>CATCCGTAGTCAAATCCTGCT</t>
  </si>
  <si>
    <t>carrot red leaf virus associated RNA</t>
  </si>
  <si>
    <t>CtRLVaRNA</t>
  </si>
  <si>
    <t>CtRLVaRNA-F1</t>
  </si>
  <si>
    <t>GAATGGACCAAGAGCTTCTCG</t>
  </si>
  <si>
    <t>425 bp</t>
  </si>
  <si>
    <t>CtRLVaRNA-R1</t>
  </si>
  <si>
    <t>ATTGGCTACTTCAATGTGTATG</t>
  </si>
  <si>
    <t>carrot mottle virus satellite RNA 2</t>
  </si>
  <si>
    <t>CtMoV-satRNA-2</t>
  </si>
  <si>
    <t>div-sat-F1</t>
  </si>
  <si>
    <t>CGTGGGAAAAGATGCTCTGGTT</t>
  </si>
  <si>
    <t>236 bp</t>
  </si>
  <si>
    <t>div-sat-R1</t>
  </si>
  <si>
    <t>ATATTGGTCTCGCTGCCTTAG</t>
  </si>
  <si>
    <t>arracacha latent virus E associated RNA</t>
  </si>
  <si>
    <t xml:space="preserve">ALVEaRNA </t>
  </si>
  <si>
    <t xml:space="preserve">ALVEaRNA-F1 </t>
  </si>
  <si>
    <t>CTTTCTTTAGGAGTAGTGAGACC</t>
  </si>
  <si>
    <t>606 bp</t>
  </si>
  <si>
    <t>ALVEaRNA-R1</t>
  </si>
  <si>
    <t>GAACTGTAGGGCATCACAACCT</t>
  </si>
  <si>
    <t>carrot red leaf virus associated RNA 2</t>
  </si>
  <si>
    <t xml:space="preserve">Divergent aRNA </t>
  </si>
  <si>
    <t>div-aRNA-F1</t>
  </si>
  <si>
    <t>CGCTTGGGATAGTTTGAGAGAC</t>
  </si>
  <si>
    <t>547 bp</t>
  </si>
  <si>
    <t>div-aRNA-R1</t>
  </si>
  <si>
    <t>GATCGTAGCCATGAAACGCTTG</t>
  </si>
  <si>
    <t>beet western yellows virus associated RNA</t>
  </si>
  <si>
    <t xml:space="preserve">BWYVaRNA </t>
  </si>
  <si>
    <t>BWYVaRNA-F1</t>
  </si>
  <si>
    <t>ATGCACTCCAGCATACCCACTT</t>
  </si>
  <si>
    <t>444 bp</t>
  </si>
  <si>
    <t>BWYVaRNA-R1</t>
  </si>
  <si>
    <t>CATCGTGCATACATCAGGAGTGA</t>
  </si>
  <si>
    <t>Partitiviridae</t>
  </si>
  <si>
    <t>Alphapartitiviridae</t>
  </si>
  <si>
    <t xml:space="preserve">carrot cryptic virus </t>
  </si>
  <si>
    <t>CaCV</t>
  </si>
  <si>
    <t>CaCV-F1</t>
  </si>
  <si>
    <t>AACTCAACTGCTAGATTCCTGG</t>
  </si>
  <si>
    <t>58°C</t>
  </si>
  <si>
    <t>CaCV-R1</t>
  </si>
  <si>
    <t>CAGCACGATTAGGTGAATATCC</t>
  </si>
  <si>
    <t>Betapartitivirus</t>
  </si>
  <si>
    <t xml:space="preserve">dill cryptic virus 2 </t>
  </si>
  <si>
    <t>DiCV2</t>
  </si>
  <si>
    <t>DiCV-F1</t>
  </si>
  <si>
    <t>TGTATGGTAGGATGAATAACCT</t>
  </si>
  <si>
    <t>55°C</t>
  </si>
  <si>
    <t>DiCV-R1</t>
  </si>
  <si>
    <t>AACAGAGTTGGGCAACAAGCTTC</t>
  </si>
  <si>
    <t>Deltapartitivirus</t>
  </si>
  <si>
    <t>carrot cryptic virus 2</t>
  </si>
  <si>
    <t>CaCV2</t>
  </si>
  <si>
    <t>NewCry-F1</t>
  </si>
  <si>
    <t>GCTTAGTCAGATTAAACCCATG</t>
  </si>
  <si>
    <t>NewCry-R1</t>
  </si>
  <si>
    <t>AATGCATATATCCATTCGCAATC</t>
  </si>
  <si>
    <t>carrot cryptic virus 3</t>
  </si>
  <si>
    <t>CaCV3</t>
  </si>
  <si>
    <t>NewCry2-F1</t>
  </si>
  <si>
    <t>CCAAAGTACTTATACCAACAGCA</t>
  </si>
  <si>
    <t>NewCry2-R1</t>
  </si>
  <si>
    <t>GTTCTGCTACTGTGCTTGCCAT</t>
  </si>
  <si>
    <t>Amalgaviridae</t>
  </si>
  <si>
    <t>Amalgavirus</t>
  </si>
  <si>
    <t>carrot amalgavirus 1</t>
  </si>
  <si>
    <t>CaAV1</t>
  </si>
  <si>
    <t>Amalga1-F1</t>
  </si>
  <si>
    <t>RAAGGTGTTGAAGGGCTCTAC</t>
  </si>
  <si>
    <t>Amalga1-R1</t>
  </si>
  <si>
    <t>CAATCATTAAGCAGATCTCGCAT</t>
  </si>
  <si>
    <t>carrot amalgavirus 2</t>
  </si>
  <si>
    <t>CaAV2</t>
  </si>
  <si>
    <t>Amalga2-F1</t>
  </si>
  <si>
    <t>TTTGCTGCAGGTAGGATTGAGG</t>
  </si>
  <si>
    <t>60°C</t>
  </si>
  <si>
    <t>Amalga2-R1</t>
  </si>
  <si>
    <t>GCTTTGCCCTTCCTCACATGAC</t>
  </si>
  <si>
    <t>Endornaviridae</t>
  </si>
  <si>
    <t>Alphaendornavirus</t>
  </si>
  <si>
    <t>carrot alphaendornavirus 1</t>
  </si>
  <si>
    <t>CaAEV1</t>
  </si>
  <si>
    <t>NewEnd-F1</t>
  </si>
  <si>
    <t>GATTTCCAGAGATGTAATGATGG</t>
  </si>
  <si>
    <t>NewEnd-R1</t>
  </si>
  <si>
    <t>GTCGTCTACCGTACCTTTCCAT</t>
  </si>
  <si>
    <t>unclassified putative novel Riboviria</t>
  </si>
  <si>
    <t>carrot associated RNA virus 1</t>
  </si>
  <si>
    <t>CaRNA1</t>
  </si>
  <si>
    <t>Beny-like-F1</t>
  </si>
  <si>
    <t>GCTGCAAGATTTGTGCCACTT</t>
  </si>
  <si>
    <t>polyprotein</t>
  </si>
  <si>
    <t>Beny-like-R1</t>
  </si>
  <si>
    <t>GTGAGACCTGATATCAGACAT</t>
  </si>
  <si>
    <t>* Primers used in conjunction with the UPM primer provided by the RACE kit (Takara)</t>
  </si>
  <si>
    <t>sampling year</t>
  </si>
  <si>
    <t xml:space="preserve">Region </t>
  </si>
  <si>
    <t xml:space="preserve">Nouvelle Aquitaine </t>
  </si>
  <si>
    <t>Île-de-France</t>
  </si>
  <si>
    <t>Hauts-de-France</t>
  </si>
  <si>
    <t>Normandy</t>
  </si>
  <si>
    <t>Occitanie</t>
  </si>
  <si>
    <t>Virus family</t>
  </si>
  <si>
    <t>number of sampled carrot populations</t>
  </si>
  <si>
    <t>Carrot red leaf virus</t>
  </si>
  <si>
    <t>Wild carrot red leaf virus</t>
  </si>
  <si>
    <t>Carrot polerovirus 1</t>
  </si>
  <si>
    <t>Carrot polerovirus 2</t>
  </si>
  <si>
    <t>Carrot enamovirus 1</t>
  </si>
  <si>
    <t>Tombusviridae</t>
  </si>
  <si>
    <t>Carrot mottle virus</t>
  </si>
  <si>
    <t>Wild carrot mottle virus</t>
  </si>
  <si>
    <t xml:space="preserve">Carrot mottle mimic virus </t>
  </si>
  <si>
    <t>Carrot umbravirus 1</t>
  </si>
  <si>
    <t>Carrot umbravirus 2</t>
  </si>
  <si>
    <t>Carrot umbravirus 3</t>
  </si>
  <si>
    <t>unclassified subviral agents</t>
  </si>
  <si>
    <t>Umbravirus-like-associated RNA</t>
  </si>
  <si>
    <t>Parsley umbravirus 1</t>
  </si>
  <si>
    <t>linear ss satellite RNA</t>
  </si>
  <si>
    <t>Carrot mottle virus satellite RNA</t>
  </si>
  <si>
    <t>Carrot mottle virus satellite RNA  2</t>
  </si>
  <si>
    <t>Tombusvirus-like associate RNAs</t>
  </si>
  <si>
    <t>Carrot red leaf virus-associated RNA</t>
  </si>
  <si>
    <t>Arracacha latent virus E-associated RNA</t>
  </si>
  <si>
    <t>Carrot red leaf virus-associated RNA 2</t>
  </si>
  <si>
    <t>Beet western yellows virus-associated RNA</t>
  </si>
  <si>
    <t>small circular ss satellite RNAs</t>
  </si>
  <si>
    <t>Carrot red leaf virus Satellite 1</t>
  </si>
  <si>
    <t>Carrot red leaf virus Satellite 2</t>
  </si>
  <si>
    <t>Closteroviridae</t>
  </si>
  <si>
    <t xml:space="preserve">Closterovirus </t>
  </si>
  <si>
    <t xml:space="preserve">Carrot yellow leaf virus </t>
  </si>
  <si>
    <t>Carrot closterovirus 1</t>
  </si>
  <si>
    <t>Carrot closterovirus 2</t>
  </si>
  <si>
    <t>Carrot closterovirus 3</t>
  </si>
  <si>
    <t>Betaflexiviridae</t>
  </si>
  <si>
    <t>Chordovirus</t>
  </si>
  <si>
    <t>Carrot chordovirus 1</t>
  </si>
  <si>
    <t>Carrot chordovirus 2</t>
  </si>
  <si>
    <t>Carrot chordovirus 3</t>
  </si>
  <si>
    <t>Carrot chordovirus 4</t>
  </si>
  <si>
    <t>Vitivirus</t>
  </si>
  <si>
    <t>Carrot vitivirus 1</t>
  </si>
  <si>
    <t>Potyviridae</t>
  </si>
  <si>
    <t>Potyvirus</t>
  </si>
  <si>
    <t>Apium virus Y</t>
  </si>
  <si>
    <t>Secoviridae</t>
  </si>
  <si>
    <t>Torradovirus</t>
  </si>
  <si>
    <t>Carrot torradovirus 1</t>
  </si>
  <si>
    <t>Bromoviridae</t>
  </si>
  <si>
    <t>Ilarvirus</t>
  </si>
  <si>
    <t>Solanum nigrum ilarvirus 1</t>
  </si>
  <si>
    <t>Alphapartitivirus</t>
  </si>
  <si>
    <t xml:space="preserve">Carrot cryptic virus </t>
  </si>
  <si>
    <t>Dill cryptiv virus 2 - carrot isolate</t>
  </si>
  <si>
    <t>Carrot cryptic virus 2</t>
  </si>
  <si>
    <t>Carrot cryptic virus 3</t>
  </si>
  <si>
    <t>Reoviridae</t>
  </si>
  <si>
    <t>Reovirus</t>
  </si>
  <si>
    <t>Carrot reovirus 1</t>
  </si>
  <si>
    <t>Carrot reovirus 2</t>
  </si>
  <si>
    <t xml:space="preserve">Endornaviridae </t>
  </si>
  <si>
    <t>Carrot endornavirus 1</t>
  </si>
  <si>
    <t xml:space="preserve">Amalgavirus </t>
  </si>
  <si>
    <t>Carrot amalgavirus 1</t>
  </si>
  <si>
    <t>Carrot amalgavirus 2</t>
  </si>
  <si>
    <t>unclassified Riboviria</t>
  </si>
  <si>
    <t xml:space="preserve">unclassified </t>
  </si>
  <si>
    <t>Carrot-associated toti-like virus</t>
  </si>
  <si>
    <t>Carrot-associated RNA virus 1</t>
  </si>
  <si>
    <t>Carrot flavi-like virus</t>
  </si>
  <si>
    <t>Carrot Ker-like virus</t>
  </si>
  <si>
    <r>
      <rPr>
        <b/>
        <sz val="11"/>
        <color theme="1"/>
        <rFont val="Arial"/>
        <family val="2"/>
      </rPr>
      <t>S5 Table:</t>
    </r>
    <r>
      <rPr>
        <sz val="11"/>
        <color theme="1"/>
        <rFont val="Arial"/>
        <family val="2"/>
      </rPr>
      <t xml:space="preserve"> Geographical distribution of the various viruses identified in the carrot virome based on merged mapping of HTS data obtained from carrot populations from different regions of France and in Spain. Green squares indicate presence, red squares indicate absence of the virus in the respective locations. Novel viruses are indicated in red</t>
    </r>
  </si>
  <si>
    <t>off-type carro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
    <numFmt numFmtId="166" formatCode="0.0000"/>
  </numFmts>
  <fonts count="30" x14ac:knownFonts="1">
    <font>
      <sz val="11"/>
      <color theme="1"/>
      <name val="Calibri"/>
      <family val="2"/>
      <scheme val="minor"/>
    </font>
    <font>
      <sz val="11"/>
      <color theme="1"/>
      <name val="Calibri"/>
      <family val="2"/>
      <scheme val="minor"/>
    </font>
    <font>
      <b/>
      <sz val="10"/>
      <color rgb="FFFF0000"/>
      <name val="Arial"/>
      <family val="2"/>
    </font>
    <font>
      <sz val="9"/>
      <color indexed="64"/>
      <name val="Arial"/>
      <family val="2"/>
    </font>
    <font>
      <b/>
      <sz val="16"/>
      <color theme="1"/>
      <name val="Calibri"/>
      <family val="2"/>
      <scheme val="minor"/>
    </font>
    <font>
      <sz val="16"/>
      <color theme="1"/>
      <name val="Calibri"/>
      <family val="2"/>
      <scheme val="minor"/>
    </font>
    <font>
      <b/>
      <sz val="20"/>
      <color theme="1"/>
      <name val="Calibri"/>
      <family val="2"/>
      <scheme val="minor"/>
    </font>
    <font>
      <sz val="10"/>
      <color rgb="FF000000"/>
      <name val="Arial"/>
      <family val="2"/>
    </font>
    <font>
      <b/>
      <i/>
      <sz val="20"/>
      <color theme="1"/>
      <name val="Calibri"/>
      <family val="2"/>
      <scheme val="minor"/>
    </font>
    <font>
      <sz val="10"/>
      <color rgb="FFFF0000"/>
      <name val="Arial"/>
      <family val="2"/>
    </font>
    <font>
      <sz val="14"/>
      <color theme="1"/>
      <name val="Arial"/>
      <family val="2"/>
    </font>
    <font>
      <b/>
      <sz val="11"/>
      <color rgb="FFFF0000"/>
      <name val="Arial"/>
      <family val="2"/>
    </font>
    <font>
      <b/>
      <sz val="16"/>
      <color theme="1"/>
      <name val="Arial"/>
      <family val="2"/>
    </font>
    <font>
      <sz val="11"/>
      <color theme="1"/>
      <name val="Arial"/>
      <family val="2"/>
    </font>
    <font>
      <sz val="10"/>
      <color rgb="FF000000"/>
      <name val="Arial"/>
      <family val="2"/>
    </font>
    <font>
      <sz val="12"/>
      <color theme="1"/>
      <name val="Calibri"/>
      <family val="2"/>
      <scheme val="minor"/>
    </font>
    <font>
      <sz val="10"/>
      <name val="Arial"/>
      <family val="2"/>
    </font>
    <font>
      <sz val="10"/>
      <color theme="1"/>
      <name val="Arial"/>
      <family val="2"/>
    </font>
    <font>
      <b/>
      <sz val="10"/>
      <color rgb="FF000000"/>
      <name val="Arial"/>
      <family val="2"/>
    </font>
    <font>
      <b/>
      <sz val="11"/>
      <color theme="1"/>
      <name val="Calibri"/>
      <family val="2"/>
      <scheme val="minor"/>
    </font>
    <font>
      <b/>
      <sz val="11"/>
      <name val="Calibri"/>
      <family val="2"/>
      <scheme val="minor"/>
    </font>
    <font>
      <sz val="11"/>
      <name val="Calibri"/>
      <family val="2"/>
      <scheme val="minor"/>
    </font>
    <font>
      <b/>
      <sz val="11"/>
      <color rgb="FFFF0000"/>
      <name val="Calibri"/>
      <family val="2"/>
      <scheme val="minor"/>
    </font>
    <font>
      <i/>
      <sz val="18"/>
      <color theme="1"/>
      <name val="Calibri"/>
      <family val="2"/>
      <scheme val="minor"/>
    </font>
    <font>
      <i/>
      <sz val="11"/>
      <color theme="1"/>
      <name val="Calibri"/>
      <family val="2"/>
      <scheme val="minor"/>
    </font>
    <font>
      <b/>
      <sz val="11"/>
      <color theme="1"/>
      <name val="Arial"/>
      <family val="2"/>
    </font>
    <font>
      <sz val="11"/>
      <name val="Arial"/>
      <family val="2"/>
    </font>
    <font>
      <i/>
      <sz val="11"/>
      <color theme="1"/>
      <name val="Arial"/>
      <family val="2"/>
    </font>
    <font>
      <sz val="11"/>
      <color rgb="FFFF0000"/>
      <name val="Arial"/>
      <family val="2"/>
    </font>
    <font>
      <sz val="14"/>
      <color theme="1"/>
      <name val="Calibri"/>
      <family val="2"/>
      <scheme val="minor"/>
    </font>
  </fonts>
  <fills count="6">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theme="0"/>
        <bgColor rgb="FF000000"/>
      </patternFill>
    </fill>
    <fill>
      <patternFill patternType="solid">
        <fgColor theme="2" tint="-9.9978637043366805E-2"/>
        <bgColor indexed="64"/>
      </patternFill>
    </fill>
  </fills>
  <borders count="44">
    <border>
      <left/>
      <right/>
      <top/>
      <bottom/>
      <diagonal/>
    </border>
    <border>
      <left style="thin">
        <color theme="1"/>
      </left>
      <right style="thin">
        <color theme="1"/>
      </right>
      <top style="thin">
        <color theme="1"/>
      </top>
      <bottom style="thin">
        <color theme="1"/>
      </bottom>
      <diagonal/>
    </border>
    <border>
      <left style="thin">
        <color indexed="64"/>
      </left>
      <right style="thin">
        <color indexed="64"/>
      </right>
      <top style="thin">
        <color indexed="64"/>
      </top>
      <bottom style="thin">
        <color indexed="64"/>
      </bottom>
      <diagonal/>
    </border>
    <border>
      <left style="thin">
        <color theme="1"/>
      </left>
      <right style="thin">
        <color theme="1"/>
      </right>
      <top/>
      <bottom style="thin">
        <color theme="1"/>
      </bottom>
      <diagonal/>
    </border>
    <border>
      <left style="thin">
        <color theme="1"/>
      </left>
      <right/>
      <top/>
      <bottom style="thin">
        <color theme="1"/>
      </bottom>
      <diagonal/>
    </border>
    <border>
      <left style="thin">
        <color indexed="64"/>
      </left>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style="thin">
        <color indexed="64"/>
      </left>
      <right style="thin">
        <color indexed="64"/>
      </right>
      <top/>
      <bottom style="thin">
        <color indexed="64"/>
      </bottom>
      <diagonal/>
    </border>
    <border>
      <left/>
      <right style="medium">
        <color indexed="64"/>
      </right>
      <top style="medium">
        <color indexed="64"/>
      </top>
      <bottom/>
      <diagonal/>
    </border>
    <border>
      <left style="medium">
        <color indexed="64"/>
      </left>
      <right/>
      <top/>
      <bottom/>
      <diagonal/>
    </border>
    <border>
      <left/>
      <right style="medium">
        <color indexed="64"/>
      </right>
      <top/>
      <bottom style="thin">
        <color indexed="64"/>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right style="medium">
        <color indexed="64"/>
      </right>
      <top style="thin">
        <color indexed="64"/>
      </top>
      <bottom/>
      <diagonal/>
    </border>
    <border>
      <left style="medium">
        <color indexed="64"/>
      </left>
      <right/>
      <top style="thin">
        <color indexed="64"/>
      </top>
      <bottom/>
      <diagonal/>
    </border>
    <border>
      <left style="medium">
        <color indexed="64"/>
      </left>
      <right style="medium">
        <color indexed="64"/>
      </right>
      <top style="thin">
        <color indexed="64"/>
      </top>
      <bottom/>
      <diagonal/>
    </border>
    <border>
      <left style="thin">
        <color indexed="64"/>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medium">
        <color indexed="64"/>
      </right>
      <top/>
      <bottom/>
      <diagonal/>
    </border>
    <border>
      <left style="medium">
        <color indexed="64"/>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bottom style="medium">
        <color indexed="64"/>
      </bottom>
      <diagonal/>
    </border>
    <border>
      <left style="thin">
        <color indexed="64"/>
      </left>
      <right style="thin">
        <color indexed="64"/>
      </right>
      <top style="thin">
        <color indexed="64"/>
      </top>
      <bottom style="medium">
        <color indexed="64"/>
      </bottom>
      <diagonal/>
    </border>
    <border>
      <left/>
      <right style="medium">
        <color indexed="64"/>
      </right>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diagonal/>
    </border>
    <border>
      <left/>
      <right/>
      <top style="medium">
        <color indexed="64"/>
      </top>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xf numFmtId="9" fontId="1" fillId="0" borderId="0" applyFont="0" applyFill="0" applyBorder="0" applyAlignment="0" applyProtection="0"/>
  </cellStyleXfs>
  <cellXfs count="228">
    <xf numFmtId="0" fontId="0" fillId="0" borderId="0" xfId="0"/>
    <xf numFmtId="0" fontId="0" fillId="2" borderId="0" xfId="0" applyFill="1"/>
    <xf numFmtId="164" fontId="2" fillId="0" borderId="0" xfId="0" applyNumberFormat="1" applyFont="1"/>
    <xf numFmtId="9" fontId="3" fillId="0" borderId="1" xfId="0" applyNumberFormat="1" applyFont="1" applyBorder="1" applyAlignment="1">
      <alignment horizontal="center"/>
    </xf>
    <xf numFmtId="0" fontId="3" fillId="2" borderId="0" xfId="0" applyFont="1" applyFill="1" applyAlignment="1">
      <alignment horizontal="center"/>
    </xf>
    <xf numFmtId="9" fontId="3" fillId="2" borderId="0" xfId="0" applyNumberFormat="1" applyFont="1" applyFill="1" applyAlignment="1">
      <alignment horizontal="center"/>
    </xf>
    <xf numFmtId="0" fontId="0" fillId="2" borderId="0" xfId="0" applyFill="1" applyAlignment="1">
      <alignment horizontal="center"/>
    </xf>
    <xf numFmtId="9" fontId="3" fillId="2" borderId="0" xfId="1" applyFont="1" applyFill="1" applyAlignment="1">
      <alignment horizontal="center"/>
    </xf>
    <xf numFmtId="9" fontId="0" fillId="2" borderId="0" xfId="1" applyFont="1" applyFill="1"/>
    <xf numFmtId="9" fontId="3" fillId="0" borderId="1" xfId="1" applyFont="1" applyBorder="1" applyAlignment="1">
      <alignment horizontal="center"/>
    </xf>
    <xf numFmtId="165" fontId="3" fillId="0" borderId="2" xfId="0" applyNumberFormat="1" applyFont="1" applyBorder="1" applyAlignment="1">
      <alignment horizontal="center"/>
    </xf>
    <xf numFmtId="9" fontId="3" fillId="0" borderId="3" xfId="1" applyFont="1" applyBorder="1" applyAlignment="1">
      <alignment horizontal="center"/>
    </xf>
    <xf numFmtId="9" fontId="3" fillId="0" borderId="4" xfId="1" applyFont="1" applyBorder="1" applyAlignment="1">
      <alignment horizontal="center"/>
    </xf>
    <xf numFmtId="9" fontId="3" fillId="2" borderId="2" xfId="1" applyFont="1" applyFill="1" applyBorder="1" applyAlignment="1">
      <alignment horizontal="center"/>
    </xf>
    <xf numFmtId="9" fontId="3" fillId="0" borderId="2" xfId="1" applyFont="1" applyBorder="1" applyAlignment="1">
      <alignment horizontal="center"/>
    </xf>
    <xf numFmtId="0" fontId="7" fillId="0" borderId="0" xfId="0" applyFont="1"/>
    <xf numFmtId="166" fontId="7" fillId="0" borderId="0" xfId="0" applyNumberFormat="1" applyFont="1"/>
    <xf numFmtId="166" fontId="7" fillId="0" borderId="0" xfId="0" applyNumberFormat="1" applyFont="1" applyAlignment="1">
      <alignment horizontal="center" vertical="top" textRotation="180"/>
    </xf>
    <xf numFmtId="9" fontId="0" fillId="0" borderId="0" xfId="1" applyFont="1" applyAlignment="1">
      <alignment horizontal="center"/>
    </xf>
    <xf numFmtId="9" fontId="0" fillId="2" borderId="0" xfId="1" applyFont="1" applyFill="1" applyAlignment="1">
      <alignment horizontal="center"/>
    </xf>
    <xf numFmtId="9" fontId="0" fillId="2" borderId="2" xfId="1" applyFont="1" applyFill="1" applyBorder="1" applyAlignment="1">
      <alignment horizontal="center"/>
    </xf>
    <xf numFmtId="165" fontId="0" fillId="2" borderId="2" xfId="1" applyNumberFormat="1" applyFont="1" applyFill="1" applyBorder="1" applyAlignment="1">
      <alignment horizontal="center"/>
    </xf>
    <xf numFmtId="0" fontId="6" fillId="2" borderId="0" xfId="0" applyFont="1" applyFill="1"/>
    <xf numFmtId="9" fontId="7" fillId="3" borderId="2" xfId="1" applyFont="1" applyFill="1" applyBorder="1" applyAlignment="1">
      <alignment horizontal="center"/>
    </xf>
    <xf numFmtId="9" fontId="7" fillId="3" borderId="0" xfId="1" applyFont="1" applyFill="1" applyBorder="1" applyAlignment="1">
      <alignment horizontal="center"/>
    </xf>
    <xf numFmtId="9" fontId="7" fillId="3" borderId="5" xfId="1" applyFont="1" applyFill="1" applyBorder="1" applyAlignment="1">
      <alignment horizontal="center"/>
    </xf>
    <xf numFmtId="164" fontId="7" fillId="0" borderId="0" xfId="0" applyNumberFormat="1" applyFont="1"/>
    <xf numFmtId="164" fontId="7" fillId="0" borderId="0" xfId="0" applyNumberFormat="1" applyFont="1" applyAlignment="1">
      <alignment horizontal="center" vertical="top" textRotation="180"/>
    </xf>
    <xf numFmtId="164" fontId="2" fillId="0" borderId="0" xfId="0" applyNumberFormat="1" applyFont="1" applyAlignment="1">
      <alignment horizontal="center" vertical="top" textRotation="180"/>
    </xf>
    <xf numFmtId="166" fontId="2" fillId="0" borderId="0" xfId="0" applyNumberFormat="1" applyFont="1"/>
    <xf numFmtId="166" fontId="2" fillId="0" borderId="0" xfId="0" applyNumberFormat="1" applyFont="1" applyAlignment="1">
      <alignment horizontal="center" vertical="top" textRotation="180"/>
    </xf>
    <xf numFmtId="9" fontId="7" fillId="3" borderId="2" xfId="1" applyFont="1" applyFill="1" applyBorder="1" applyAlignment="1">
      <alignment vertical="center"/>
    </xf>
    <xf numFmtId="9" fontId="7" fillId="3" borderId="0" xfId="1" applyFont="1" applyFill="1" applyBorder="1" applyAlignment="1">
      <alignment vertical="center"/>
    </xf>
    <xf numFmtId="166" fontId="7" fillId="0" borderId="0" xfId="0" applyNumberFormat="1" applyFont="1" applyAlignment="1">
      <alignment horizontal="center" vertical="center" textRotation="180"/>
    </xf>
    <xf numFmtId="0" fontId="0" fillId="2" borderId="0" xfId="0" applyFill="1" applyAlignment="1">
      <alignment vertical="center"/>
    </xf>
    <xf numFmtId="166" fontId="9" fillId="0" borderId="0" xfId="0" applyNumberFormat="1" applyFont="1"/>
    <xf numFmtId="166" fontId="9" fillId="0" borderId="0" xfId="0" applyNumberFormat="1" applyFont="1" applyAlignment="1">
      <alignment horizontal="center" vertical="center" textRotation="180"/>
    </xf>
    <xf numFmtId="0" fontId="0" fillId="0" borderId="0" xfId="0" applyAlignment="1">
      <alignment vertical="top"/>
    </xf>
    <xf numFmtId="164" fontId="7" fillId="0" borderId="0" xfId="0" applyNumberFormat="1" applyFont="1" applyAlignment="1">
      <alignment horizontal="left" vertical="top" textRotation="180"/>
    </xf>
    <xf numFmtId="164" fontId="2" fillId="0" borderId="0" xfId="0" applyNumberFormat="1" applyFont="1" applyAlignment="1">
      <alignment horizontal="left" vertical="top" textRotation="180"/>
    </xf>
    <xf numFmtId="166" fontId="11" fillId="0" borderId="0" xfId="0" applyNumberFormat="1" applyFont="1"/>
    <xf numFmtId="0" fontId="12" fillId="2" borderId="0" xfId="0" applyFont="1" applyFill="1"/>
    <xf numFmtId="0" fontId="13" fillId="0" borderId="0" xfId="0" applyFont="1"/>
    <xf numFmtId="9" fontId="7" fillId="0" borderId="0" xfId="1" applyFont="1" applyFill="1" applyBorder="1" applyAlignment="1">
      <alignment horizontal="center" vertical="top" textRotation="180"/>
    </xf>
    <xf numFmtId="9" fontId="2" fillId="0" borderId="0" xfId="1" applyFont="1" applyFill="1" applyBorder="1" applyAlignment="1">
      <alignment horizontal="center" vertical="top" textRotation="180"/>
    </xf>
    <xf numFmtId="9" fontId="7" fillId="2" borderId="2" xfId="1" applyFont="1" applyFill="1" applyBorder="1" applyAlignment="1">
      <alignment horizontal="center" vertical="center"/>
    </xf>
    <xf numFmtId="9" fontId="7" fillId="2" borderId="0" xfId="1" applyFont="1" applyFill="1" applyBorder="1" applyAlignment="1">
      <alignment horizontal="center" vertical="center"/>
    </xf>
    <xf numFmtId="164" fontId="7" fillId="0" borderId="0" xfId="0" applyNumberFormat="1" applyFont="1" applyAlignment="1">
      <alignment vertical="top" textRotation="180"/>
    </xf>
    <xf numFmtId="0" fontId="7" fillId="2" borderId="0" xfId="0" applyFont="1" applyFill="1"/>
    <xf numFmtId="0" fontId="0" fillId="0" borderId="0" xfId="0" applyAlignment="1">
      <alignment horizontal="center"/>
    </xf>
    <xf numFmtId="164" fontId="14" fillId="0" borderId="0" xfId="0" applyNumberFormat="1" applyFont="1"/>
    <xf numFmtId="0" fontId="14" fillId="0" borderId="0" xfId="0" applyFont="1"/>
    <xf numFmtId="9" fontId="14" fillId="0" borderId="0" xfId="1" applyFont="1" applyFill="1" applyBorder="1"/>
    <xf numFmtId="9" fontId="14" fillId="0" borderId="0" xfId="1" applyFont="1" applyFill="1" applyBorder="1" applyAlignment="1">
      <alignment horizontal="center" vertical="top" textRotation="180"/>
    </xf>
    <xf numFmtId="9" fontId="14" fillId="2" borderId="0" xfId="1" applyFont="1" applyFill="1" applyBorder="1"/>
    <xf numFmtId="9" fontId="14" fillId="2" borderId="2" xfId="1" applyFont="1" applyFill="1" applyBorder="1" applyAlignment="1">
      <alignment horizontal="center" vertical="center"/>
    </xf>
    <xf numFmtId="9" fontId="14" fillId="2" borderId="0" xfId="1" applyFont="1" applyFill="1" applyBorder="1" applyAlignment="1">
      <alignment horizontal="center" vertical="center"/>
    </xf>
    <xf numFmtId="9" fontId="7" fillId="4" borderId="0" xfId="1" applyFont="1" applyFill="1" applyBorder="1" applyAlignment="1">
      <alignment horizontal="center"/>
    </xf>
    <xf numFmtId="165" fontId="7" fillId="3" borderId="2" xfId="1" applyNumberFormat="1" applyFont="1" applyFill="1" applyBorder="1" applyAlignment="1">
      <alignment horizontal="center"/>
    </xf>
    <xf numFmtId="165" fontId="3" fillId="2" borderId="2" xfId="0" applyNumberFormat="1" applyFont="1" applyFill="1" applyBorder="1" applyAlignment="1">
      <alignment horizontal="center"/>
    </xf>
    <xf numFmtId="9" fontId="7" fillId="4" borderId="0" xfId="1" applyFont="1" applyFill="1" applyBorder="1" applyAlignment="1"/>
    <xf numFmtId="165" fontId="7" fillId="4" borderId="2" xfId="1" applyNumberFormat="1" applyFont="1" applyFill="1" applyBorder="1" applyAlignment="1">
      <alignment horizontal="center"/>
    </xf>
    <xf numFmtId="9" fontId="7" fillId="4" borderId="0" xfId="1" applyFont="1" applyFill="1" applyBorder="1" applyAlignment="1">
      <alignment vertical="center"/>
    </xf>
    <xf numFmtId="9" fontId="7" fillId="4" borderId="2" xfId="1" applyFont="1" applyFill="1" applyBorder="1" applyAlignment="1">
      <alignment vertical="center"/>
    </xf>
    <xf numFmtId="165" fontId="7" fillId="2" borderId="2" xfId="1" applyNumberFormat="1" applyFont="1" applyFill="1" applyBorder="1" applyAlignment="1">
      <alignment horizontal="center" vertical="center"/>
    </xf>
    <xf numFmtId="165" fontId="14" fillId="2" borderId="2" xfId="1" applyNumberFormat="1" applyFont="1" applyFill="1" applyBorder="1" applyAlignment="1">
      <alignment horizontal="center" vertical="center"/>
    </xf>
    <xf numFmtId="9" fontId="7" fillId="0" borderId="2" xfId="1" applyFont="1" applyFill="1" applyBorder="1" applyAlignment="1">
      <alignment horizontal="center"/>
    </xf>
    <xf numFmtId="9" fontId="7" fillId="2" borderId="0" xfId="1" applyFont="1" applyFill="1" applyBorder="1" applyAlignment="1">
      <alignment horizontal="center"/>
    </xf>
    <xf numFmtId="0" fontId="7" fillId="2" borderId="0" xfId="0" applyFont="1" applyFill="1" applyAlignment="1">
      <alignment horizontal="center"/>
    </xf>
    <xf numFmtId="9" fontId="7" fillId="2" borderId="2" xfId="1" applyFont="1" applyFill="1" applyBorder="1" applyAlignment="1">
      <alignment horizontal="center"/>
    </xf>
    <xf numFmtId="165" fontId="7" fillId="2" borderId="2" xfId="1" applyNumberFormat="1" applyFont="1" applyFill="1" applyBorder="1" applyAlignment="1">
      <alignment horizontal="center"/>
    </xf>
    <xf numFmtId="0" fontId="6" fillId="0" borderId="0" xfId="0" applyFont="1"/>
    <xf numFmtId="166" fontId="14" fillId="0" borderId="0" xfId="0" applyNumberFormat="1" applyFont="1"/>
    <xf numFmtId="166" fontId="14" fillId="0" borderId="0" xfId="0" applyNumberFormat="1" applyFont="1" applyAlignment="1">
      <alignment horizontal="center" vertical="top" textRotation="180"/>
    </xf>
    <xf numFmtId="0" fontId="14" fillId="0" borderId="0" xfId="0" applyFont="1" applyAlignment="1">
      <alignment horizontal="center" vertical="top" textRotation="180"/>
    </xf>
    <xf numFmtId="9" fontId="16" fillId="2" borderId="0" xfId="1" applyFont="1" applyFill="1" applyBorder="1"/>
    <xf numFmtId="166" fontId="17" fillId="0" borderId="0" xfId="0" applyNumberFormat="1" applyFont="1"/>
    <xf numFmtId="166" fontId="17" fillId="0" borderId="0" xfId="0" applyNumberFormat="1" applyFont="1" applyAlignment="1">
      <alignment horizontal="center" vertical="top" textRotation="180"/>
    </xf>
    <xf numFmtId="164" fontId="7" fillId="0" borderId="0" xfId="0" applyNumberFormat="1" applyFont="1" applyAlignment="1">
      <alignment vertical="top" textRotation="180" readingOrder="1"/>
    </xf>
    <xf numFmtId="164" fontId="2" fillId="0" borderId="0" xfId="0" applyNumberFormat="1" applyFont="1" applyAlignment="1">
      <alignment vertical="top" textRotation="180" readingOrder="1"/>
    </xf>
    <xf numFmtId="164" fontId="18" fillId="0" borderId="0" xfId="0" applyNumberFormat="1" applyFont="1" applyAlignment="1">
      <alignment vertical="top" textRotation="180"/>
    </xf>
    <xf numFmtId="166" fontId="2" fillId="0" borderId="0" xfId="0" applyNumberFormat="1" applyFont="1" applyAlignment="1">
      <alignment horizontal="center" vertical="center" textRotation="180"/>
    </xf>
    <xf numFmtId="0" fontId="0" fillId="0" borderId="0" xfId="0" applyAlignment="1">
      <alignment horizontal="center"/>
    </xf>
    <xf numFmtId="0" fontId="20" fillId="5" borderId="6" xfId="0" applyFont="1" applyFill="1" applyBorder="1"/>
    <xf numFmtId="0" fontId="20" fillId="5" borderId="6" xfId="0" applyFont="1" applyFill="1" applyBorder="1" applyAlignment="1">
      <alignment horizontal="center"/>
    </xf>
    <xf numFmtId="0" fontId="19" fillId="0" borderId="0" xfId="0" applyFont="1"/>
    <xf numFmtId="0" fontId="0" fillId="0" borderId="7" xfId="0" applyBorder="1"/>
    <xf numFmtId="0" fontId="21" fillId="0" borderId="7" xfId="0" applyFont="1" applyBorder="1" applyAlignment="1">
      <alignment horizontal="left" vertical="center"/>
    </xf>
    <xf numFmtId="0" fontId="0" fillId="0" borderId="7" xfId="0" applyBorder="1" applyAlignment="1">
      <alignment horizontal="left" vertical="center"/>
    </xf>
    <xf numFmtId="14" fontId="0" fillId="0" borderId="7" xfId="0" applyNumberFormat="1" applyBorder="1" applyAlignment="1">
      <alignment horizontal="center" vertical="center"/>
    </xf>
    <xf numFmtId="14" fontId="0" fillId="0" borderId="7" xfId="0" applyNumberFormat="1" applyBorder="1" applyAlignment="1">
      <alignment horizontal="center"/>
    </xf>
    <xf numFmtId="14" fontId="0" fillId="2" borderId="7" xfId="0" applyNumberFormat="1" applyFill="1" applyBorder="1" applyAlignment="1">
      <alignment horizontal="center"/>
    </xf>
    <xf numFmtId="0" fontId="0" fillId="0" borderId="8" xfId="0" applyBorder="1"/>
    <xf numFmtId="0" fontId="21" fillId="0" borderId="8" xfId="0" applyFont="1" applyBorder="1" applyAlignment="1">
      <alignment horizontal="left" vertical="center"/>
    </xf>
    <xf numFmtId="14" fontId="0" fillId="0" borderId="8" xfId="0" applyNumberFormat="1" applyBorder="1" applyAlignment="1">
      <alignment horizontal="center"/>
    </xf>
    <xf numFmtId="0" fontId="0" fillId="0" borderId="9" xfId="0" applyBorder="1"/>
    <xf numFmtId="0" fontId="21" fillId="0" borderId="9" xfId="0" applyFont="1" applyBorder="1" applyAlignment="1">
      <alignment horizontal="left" vertical="center"/>
    </xf>
    <xf numFmtId="0" fontId="0" fillId="0" borderId="9" xfId="0" applyBorder="1" applyAlignment="1">
      <alignment horizontal="left" vertical="center"/>
    </xf>
    <xf numFmtId="14" fontId="0" fillId="0" borderId="9" xfId="0" applyNumberFormat="1" applyBorder="1" applyAlignment="1">
      <alignment horizontal="center"/>
    </xf>
    <xf numFmtId="0" fontId="0" fillId="0" borderId="8" xfId="0" applyBorder="1" applyAlignment="1">
      <alignment horizontal="left" vertical="center"/>
    </xf>
    <xf numFmtId="0" fontId="0" fillId="0" borderId="0" xfId="0" applyAlignment="1">
      <alignment horizontal="left" vertical="center"/>
    </xf>
    <xf numFmtId="0" fontId="19" fillId="2" borderId="6" xfId="0" applyFont="1" applyFill="1" applyBorder="1" applyAlignment="1">
      <alignment horizontal="center" vertical="center"/>
    </xf>
    <xf numFmtId="0" fontId="19" fillId="2" borderId="11" xfId="0" applyFont="1" applyFill="1" applyBorder="1" applyAlignment="1">
      <alignment horizontal="center" vertical="center"/>
    </xf>
    <xf numFmtId="0" fontId="19" fillId="2" borderId="6" xfId="0" applyFont="1" applyFill="1" applyBorder="1" applyAlignment="1">
      <alignment horizontal="center" vertical="center" wrapText="1"/>
    </xf>
    <xf numFmtId="0" fontId="0" fillId="0" borderId="9" xfId="0" applyBorder="1" applyAlignment="1">
      <alignment horizontal="center"/>
    </xf>
    <xf numFmtId="0" fontId="0" fillId="0" borderId="9" xfId="0" applyBorder="1" applyAlignment="1">
      <alignment horizontal="center" vertical="center"/>
    </xf>
    <xf numFmtId="0" fontId="0" fillId="0" borderId="18" xfId="0" applyBorder="1" applyAlignment="1">
      <alignment horizontal="center" vertical="center"/>
    </xf>
    <xf numFmtId="0" fontId="0" fillId="0" borderId="18" xfId="0" applyBorder="1"/>
    <xf numFmtId="0" fontId="0" fillId="0" borderId="21" xfId="0" applyBorder="1" applyAlignment="1">
      <alignment horizontal="center"/>
    </xf>
    <xf numFmtId="0" fontId="0" fillId="0" borderId="21" xfId="0" applyBorder="1"/>
    <xf numFmtId="0" fontId="0" fillId="0" borderId="18" xfId="0" applyBorder="1" applyAlignment="1">
      <alignment horizontal="center"/>
    </xf>
    <xf numFmtId="0" fontId="0" fillId="0" borderId="7" xfId="0" applyBorder="1" applyAlignment="1">
      <alignment horizontal="center"/>
    </xf>
    <xf numFmtId="0" fontId="0" fillId="0" borderId="23" xfId="0" applyBorder="1"/>
    <xf numFmtId="0" fontId="0" fillId="0" borderId="25" xfId="0" applyBorder="1" applyAlignment="1">
      <alignment horizontal="center"/>
    </xf>
    <xf numFmtId="0" fontId="0" fillId="0" borderId="25" xfId="0" applyBorder="1"/>
    <xf numFmtId="0" fontId="0" fillId="0" borderId="25"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xf>
    <xf numFmtId="0" fontId="0" fillId="0" borderId="8" xfId="0" applyBorder="1" applyAlignment="1">
      <alignment horizontal="center" vertical="center"/>
    </xf>
    <xf numFmtId="0" fontId="0" fillId="0" borderId="8" xfId="0" applyBorder="1" applyAlignment="1">
      <alignment vertical="center"/>
    </xf>
    <xf numFmtId="0" fontId="0" fillId="0" borderId="0" xfId="0" applyAlignment="1">
      <alignment horizontal="center" vertical="center"/>
    </xf>
    <xf numFmtId="0" fontId="0" fillId="0" borderId="0" xfId="0" applyAlignment="1">
      <alignment vertical="center"/>
    </xf>
    <xf numFmtId="0" fontId="0" fillId="2" borderId="15" xfId="0" applyFill="1" applyBorder="1" applyAlignment="1">
      <alignment vertical="center"/>
    </xf>
    <xf numFmtId="0" fontId="13" fillId="2" borderId="0" xfId="0" applyFont="1" applyFill="1" applyAlignment="1">
      <alignment horizontal="center" vertical="center"/>
    </xf>
    <xf numFmtId="0" fontId="13" fillId="2" borderId="0" xfId="0" applyFont="1" applyFill="1" applyAlignment="1">
      <alignment vertical="center"/>
    </xf>
    <xf numFmtId="0" fontId="25" fillId="0" borderId="27" xfId="0" applyFont="1" applyBorder="1" applyAlignment="1">
      <alignment horizontal="center"/>
    </xf>
    <xf numFmtId="0" fontId="25" fillId="0" borderId="6" xfId="0" applyFont="1" applyBorder="1" applyAlignment="1">
      <alignment horizontal="center"/>
    </xf>
    <xf numFmtId="0" fontId="13" fillId="0" borderId="6" xfId="0" applyFont="1" applyBorder="1" applyAlignment="1">
      <alignment horizontal="center"/>
    </xf>
    <xf numFmtId="0" fontId="13" fillId="0" borderId="6" xfId="0" applyFont="1" applyBorder="1"/>
    <xf numFmtId="0" fontId="25" fillId="0" borderId="6" xfId="0" applyFont="1" applyBorder="1" applyAlignment="1">
      <alignment horizontal="center" vertical="center"/>
    </xf>
    <xf numFmtId="0" fontId="13" fillId="0" borderId="11" xfId="0" applyFont="1" applyBorder="1" applyAlignment="1">
      <alignment horizontal="center" vertical="center" textRotation="180"/>
    </xf>
    <xf numFmtId="0" fontId="13" fillId="0" borderId="6" xfId="0" applyFont="1" applyBorder="1" applyAlignment="1">
      <alignment horizontal="center" vertical="center" textRotation="180"/>
    </xf>
    <xf numFmtId="0" fontId="13" fillId="0" borderId="36" xfId="0" applyFont="1" applyBorder="1" applyAlignment="1">
      <alignment horizontal="center" vertical="center" textRotation="180"/>
    </xf>
    <xf numFmtId="0" fontId="26" fillId="0" borderId="37" xfId="0" applyFont="1" applyBorder="1" applyAlignment="1">
      <alignment horizontal="center" vertical="center" textRotation="180"/>
    </xf>
    <xf numFmtId="0" fontId="13" fillId="0" borderId="6" xfId="0" applyFont="1" applyBorder="1" applyAlignment="1">
      <alignment horizontal="center" vertical="center"/>
    </xf>
    <xf numFmtId="0" fontId="13" fillId="0" borderId="27" xfId="0" applyFont="1" applyBorder="1" applyAlignment="1">
      <alignment horizontal="center"/>
    </xf>
    <xf numFmtId="0" fontId="13" fillId="0" borderId="11" xfId="0" applyFont="1" applyBorder="1" applyAlignment="1">
      <alignment horizontal="center"/>
    </xf>
    <xf numFmtId="0" fontId="13" fillId="0" borderId="29" xfId="0" applyFont="1" applyBorder="1" applyAlignment="1">
      <alignment horizontal="center"/>
    </xf>
    <xf numFmtId="0" fontId="13" fillId="0" borderId="0" xfId="0" applyFont="1" applyAlignment="1">
      <alignment horizontal="center"/>
    </xf>
    <xf numFmtId="165" fontId="13" fillId="0" borderId="38" xfId="0" applyNumberFormat="1" applyFont="1" applyBorder="1" applyAlignment="1">
      <alignment horizontal="center"/>
    </xf>
    <xf numFmtId="165" fontId="13" fillId="0" borderId="22" xfId="0" applyNumberFormat="1" applyFont="1" applyBorder="1" applyAlignment="1">
      <alignment horizontal="center"/>
    </xf>
    <xf numFmtId="165" fontId="13" fillId="0" borderId="39" xfId="0" applyNumberFormat="1" applyFont="1" applyBorder="1" applyAlignment="1">
      <alignment horizontal="center"/>
    </xf>
    <xf numFmtId="165" fontId="13" fillId="0" borderId="40" xfId="0" applyNumberFormat="1" applyFont="1" applyBorder="1" applyAlignment="1">
      <alignment horizontal="center"/>
    </xf>
    <xf numFmtId="165" fontId="13" fillId="0" borderId="2" xfId="0" applyNumberFormat="1" applyFont="1" applyBorder="1" applyAlignment="1">
      <alignment horizontal="center"/>
    </xf>
    <xf numFmtId="165" fontId="13" fillId="0" borderId="41" xfId="0" applyNumberFormat="1" applyFont="1" applyBorder="1" applyAlignment="1">
      <alignment horizontal="center"/>
    </xf>
    <xf numFmtId="0" fontId="28" fillId="0" borderId="0" xfId="0" applyFont="1" applyAlignment="1">
      <alignment horizontal="center"/>
    </xf>
    <xf numFmtId="0" fontId="27" fillId="0" borderId="7" xfId="0" applyFont="1" applyBorder="1" applyAlignment="1">
      <alignment horizontal="center" vertical="center"/>
    </xf>
    <xf numFmtId="0" fontId="13" fillId="0" borderId="7" xfId="0" applyFont="1" applyBorder="1" applyAlignment="1">
      <alignment horizontal="center" vertical="center"/>
    </xf>
    <xf numFmtId="0" fontId="27" fillId="0" borderId="0" xfId="0" applyFont="1" applyAlignment="1">
      <alignment horizontal="center" vertical="center"/>
    </xf>
    <xf numFmtId="165" fontId="13" fillId="0" borderId="42" xfId="0" applyNumberFormat="1" applyFont="1" applyBorder="1" applyAlignment="1">
      <alignment horizontal="center"/>
    </xf>
    <xf numFmtId="165" fontId="13" fillId="0" borderId="28" xfId="0" applyNumberFormat="1" applyFont="1" applyBorder="1" applyAlignment="1">
      <alignment horizontal="center"/>
    </xf>
    <xf numFmtId="165" fontId="13" fillId="0" borderId="43" xfId="0" applyNumberFormat="1" applyFont="1" applyBorder="1" applyAlignment="1">
      <alignment horizontal="center"/>
    </xf>
    <xf numFmtId="0" fontId="0" fillId="0" borderId="33" xfId="0" applyBorder="1" applyAlignment="1">
      <alignment horizontal="center" vertical="center"/>
    </xf>
    <xf numFmtId="0" fontId="0" fillId="0" borderId="33" xfId="0" applyBorder="1" applyAlignment="1">
      <alignment vertical="center"/>
    </xf>
    <xf numFmtId="0" fontId="0" fillId="0" borderId="33" xfId="0" applyBorder="1" applyAlignment="1">
      <alignment horizontal="center"/>
    </xf>
    <xf numFmtId="0" fontId="0" fillId="0" borderId="33" xfId="0" applyBorder="1"/>
    <xf numFmtId="0" fontId="13" fillId="0" borderId="0" xfId="0" applyFont="1" applyBorder="1" applyAlignment="1">
      <alignment horizontal="left" vertical="center" wrapText="1"/>
    </xf>
    <xf numFmtId="0" fontId="13" fillId="0" borderId="10" xfId="0" applyFont="1" applyBorder="1" applyAlignment="1">
      <alignment horizontal="left" vertical="center" wrapText="1"/>
    </xf>
    <xf numFmtId="0" fontId="0" fillId="0" borderId="9" xfId="0" applyBorder="1" applyAlignment="1">
      <alignment vertical="center"/>
    </xf>
    <xf numFmtId="0" fontId="0" fillId="0" borderId="9" xfId="0" applyBorder="1" applyAlignment="1">
      <alignment horizontal="center" vertical="center"/>
    </xf>
    <xf numFmtId="0" fontId="0" fillId="0" borderId="8" xfId="0" applyBorder="1" applyAlignment="1">
      <alignment horizontal="center" vertical="center"/>
    </xf>
    <xf numFmtId="0" fontId="29" fillId="0" borderId="12" xfId="0" applyFont="1" applyBorder="1" applyAlignment="1">
      <alignment horizontal="center" vertical="center" wrapText="1"/>
    </xf>
    <xf numFmtId="0" fontId="29" fillId="0" borderId="27" xfId="0" applyFont="1" applyBorder="1" applyAlignment="1">
      <alignment horizontal="center" vertical="center" wrapText="1"/>
    </xf>
    <xf numFmtId="0" fontId="0" fillId="0" borderId="22" xfId="0" applyBorder="1" applyAlignment="1">
      <alignment horizontal="center" vertical="center" wrapText="1"/>
    </xf>
    <xf numFmtId="0" fontId="0" fillId="0" borderId="28" xfId="0" applyBorder="1" applyAlignment="1">
      <alignment horizontal="center" vertical="center" wrapText="1"/>
    </xf>
    <xf numFmtId="0" fontId="0" fillId="0" borderId="14" xfId="0" applyBorder="1" applyAlignment="1">
      <alignment horizontal="center" vertical="center"/>
    </xf>
    <xf numFmtId="0" fontId="0" fillId="0" borderId="29" xfId="0" applyBorder="1" applyAlignment="1">
      <alignment horizontal="center" vertical="center"/>
    </xf>
    <xf numFmtId="0" fontId="0" fillId="0" borderId="12" xfId="0" applyBorder="1" applyAlignment="1">
      <alignment horizontal="center" vertical="center"/>
    </xf>
    <xf numFmtId="0" fontId="0" fillId="0" borderId="27" xfId="0" applyBorder="1" applyAlignment="1">
      <alignment horizontal="center" vertical="center"/>
    </xf>
    <xf numFmtId="0" fontId="23" fillId="0" borderId="12" xfId="0" applyFont="1" applyBorder="1" applyAlignment="1">
      <alignment horizontal="center" vertical="center"/>
    </xf>
    <xf numFmtId="0" fontId="23" fillId="0" borderId="27" xfId="0" applyFont="1" applyBorder="1" applyAlignment="1">
      <alignment horizontal="center" vertical="center"/>
    </xf>
    <xf numFmtId="0" fontId="24" fillId="0" borderId="22" xfId="0" applyFont="1" applyBorder="1" applyAlignment="1">
      <alignment horizontal="center" vertical="center"/>
    </xf>
    <xf numFmtId="0" fontId="24" fillId="0" borderId="28" xfId="0" applyFont="1"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center" vertical="center"/>
    </xf>
    <xf numFmtId="0" fontId="23" fillId="0" borderId="15" xfId="0" applyFont="1" applyBorder="1" applyAlignment="1">
      <alignment horizontal="center" vertical="center"/>
    </xf>
    <xf numFmtId="0" fontId="24" fillId="0" borderId="32" xfId="0" applyFont="1" applyBorder="1" applyAlignment="1">
      <alignment horizontal="center" vertical="center"/>
    </xf>
    <xf numFmtId="0" fontId="24" fillId="0" borderId="30" xfId="0" applyFont="1" applyBorder="1" applyAlignment="1">
      <alignment horizontal="center" vertical="center"/>
    </xf>
    <xf numFmtId="0" fontId="0" fillId="0" borderId="30" xfId="0" applyBorder="1" applyAlignment="1">
      <alignment horizontal="center" vertical="center"/>
    </xf>
    <xf numFmtId="0" fontId="0" fillId="0" borderId="31"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0" fillId="0" borderId="7" xfId="0" applyBorder="1" applyAlignment="1">
      <alignment horizontal="center" vertical="center"/>
    </xf>
    <xf numFmtId="0" fontId="24" fillId="0" borderId="2" xfId="0" applyFont="1" applyBorder="1" applyAlignment="1">
      <alignment horizontal="center" vertical="center"/>
    </xf>
    <xf numFmtId="0" fontId="23" fillId="0" borderId="12" xfId="0" applyFont="1" applyBorder="1" applyAlignment="1">
      <alignment horizontal="center" vertical="center" textRotation="90"/>
    </xf>
    <xf numFmtId="0" fontId="23" fillId="0" borderId="15" xfId="0" applyFont="1" applyBorder="1" applyAlignment="1">
      <alignment horizontal="center" vertical="center" textRotation="90"/>
    </xf>
    <xf numFmtId="0" fontId="23" fillId="0" borderId="27" xfId="0" applyFont="1" applyBorder="1" applyAlignment="1">
      <alignment horizontal="center" vertical="center" textRotation="90"/>
    </xf>
    <xf numFmtId="0" fontId="24" fillId="0" borderId="26" xfId="0" applyFont="1" applyBorder="1" applyAlignment="1">
      <alignment horizontal="center" vertical="center"/>
    </xf>
    <xf numFmtId="0" fontId="0" fillId="0" borderId="24" xfId="0" applyBorder="1" applyAlignment="1">
      <alignment horizontal="center" vertical="center"/>
    </xf>
    <xf numFmtId="0" fontId="0" fillId="0" borderId="15" xfId="0" applyBorder="1" applyAlignment="1">
      <alignment horizontal="center" vertical="center"/>
    </xf>
    <xf numFmtId="0" fontId="0" fillId="0" borderId="2" xfId="0" applyBorder="1" applyAlignment="1">
      <alignment horizontal="center" vertical="center"/>
    </xf>
    <xf numFmtId="0" fontId="0" fillId="0" borderId="22" xfId="0" applyBorder="1" applyAlignment="1">
      <alignment horizontal="center" vertical="center"/>
    </xf>
    <xf numFmtId="0" fontId="0" fillId="0" borderId="28" xfId="0" applyBorder="1" applyAlignment="1">
      <alignment horizontal="center" vertical="center"/>
    </xf>
    <xf numFmtId="0" fontId="0" fillId="0" borderId="21" xfId="0" applyBorder="1" applyAlignment="1">
      <alignment horizontal="center" vertical="center" wrapText="1"/>
    </xf>
    <xf numFmtId="0" fontId="0" fillId="0" borderId="18" xfId="0" applyBorder="1" applyAlignment="1">
      <alignment horizontal="center" vertical="center" wrapText="1"/>
    </xf>
    <xf numFmtId="0" fontId="23" fillId="2" borderId="12" xfId="0" applyFont="1" applyFill="1" applyBorder="1" applyAlignment="1">
      <alignment horizontal="center" vertical="center" textRotation="90"/>
    </xf>
    <xf numFmtId="0" fontId="23" fillId="2" borderId="15" xfId="0" applyFont="1" applyFill="1" applyBorder="1" applyAlignment="1">
      <alignment horizontal="center" vertical="center" textRotation="90"/>
    </xf>
    <xf numFmtId="0" fontId="24" fillId="0" borderId="7" xfId="0" applyFont="1" applyBorder="1" applyAlignment="1">
      <alignment horizontal="center" vertical="center"/>
    </xf>
    <xf numFmtId="0" fontId="0" fillId="0" borderId="7" xfId="0" applyBorder="1" applyAlignment="1">
      <alignment horizontal="center" vertical="center" wrapText="1"/>
    </xf>
    <xf numFmtId="0" fontId="0" fillId="0" borderId="10" xfId="0" applyBorder="1" applyAlignment="1">
      <alignment horizontal="left" vertical="top"/>
    </xf>
    <xf numFmtId="0" fontId="23" fillId="2" borderId="12" xfId="0" applyFont="1" applyFill="1" applyBorder="1" applyAlignment="1">
      <alignment horizontal="center" vertical="center" textRotation="90" wrapText="1"/>
    </xf>
    <xf numFmtId="0" fontId="23" fillId="2" borderId="15" xfId="0" applyFont="1" applyFill="1" applyBorder="1" applyAlignment="1">
      <alignment horizontal="center" vertical="center" textRotation="90" wrapText="1"/>
    </xf>
    <xf numFmtId="0" fontId="23" fillId="2" borderId="7" xfId="0" applyFont="1" applyFill="1" applyBorder="1" applyAlignment="1">
      <alignment horizontal="center" vertical="center" textRotation="90" wrapText="1"/>
    </xf>
    <xf numFmtId="0" fontId="24" fillId="0" borderId="13" xfId="0" applyFont="1" applyBorder="1" applyAlignment="1">
      <alignment horizontal="center" vertical="center"/>
    </xf>
    <xf numFmtId="0" fontId="4" fillId="2" borderId="0" xfId="0" applyFont="1" applyFill="1" applyAlignment="1">
      <alignment horizontal="center"/>
    </xf>
    <xf numFmtId="0" fontId="0" fillId="2" borderId="0" xfId="0" applyFill="1" applyAlignment="1">
      <alignment horizontal="center"/>
    </xf>
    <xf numFmtId="9" fontId="0" fillId="2" borderId="0" xfId="1" applyFont="1" applyFill="1" applyAlignment="1">
      <alignment horizontal="center"/>
    </xf>
    <xf numFmtId="0" fontId="6" fillId="2" borderId="0" xfId="0" applyFont="1" applyFill="1" applyAlignment="1">
      <alignment horizontal="center"/>
    </xf>
    <xf numFmtId="0" fontId="27" fillId="0" borderId="0" xfId="0" applyFont="1" applyAlignment="1">
      <alignment horizontal="center" vertical="center"/>
    </xf>
    <xf numFmtId="0" fontId="27" fillId="0" borderId="7" xfId="0" applyFont="1" applyBorder="1" applyAlignment="1">
      <alignment horizontal="center" vertical="center"/>
    </xf>
    <xf numFmtId="0" fontId="13" fillId="0" borderId="0" xfId="0" applyFont="1" applyAlignment="1">
      <alignment horizontal="center" vertical="center"/>
    </xf>
    <xf numFmtId="0" fontId="13" fillId="0" borderId="7" xfId="0" applyFont="1" applyBorder="1" applyAlignment="1">
      <alignment horizontal="center" vertical="center"/>
    </xf>
    <xf numFmtId="0" fontId="13" fillId="0" borderId="8" xfId="0" applyFont="1" applyBorder="1" applyAlignment="1">
      <alignment horizontal="center" vertical="center"/>
    </xf>
    <xf numFmtId="0" fontId="13" fillId="0" borderId="0" xfId="0" applyFont="1" applyBorder="1" applyAlignment="1">
      <alignment horizontal="left" vertical="center" wrapText="1"/>
    </xf>
    <xf numFmtId="0" fontId="13" fillId="0" borderId="0" xfId="0" applyFont="1" applyAlignment="1">
      <alignment horizontal="center" vertical="center" wrapText="1"/>
    </xf>
    <xf numFmtId="0" fontId="13" fillId="0" borderId="7" xfId="0" applyFont="1" applyBorder="1" applyAlignment="1">
      <alignment horizontal="center" vertical="center" wrapText="1"/>
    </xf>
    <xf numFmtId="0" fontId="13" fillId="0" borderId="34" xfId="0" applyFont="1" applyBorder="1" applyAlignment="1">
      <alignment horizontal="center"/>
    </xf>
    <xf numFmtId="0" fontId="13" fillId="0" borderId="31" xfId="0" applyFont="1" applyBorder="1" applyAlignment="1">
      <alignment horizontal="center"/>
    </xf>
    <xf numFmtId="0" fontId="13" fillId="0" borderId="35" xfId="0" applyFont="1" applyBorder="1" applyAlignment="1">
      <alignment horizontal="center"/>
    </xf>
    <xf numFmtId="0" fontId="27" fillId="0" borderId="9" xfId="0" applyFont="1" applyBorder="1" applyAlignment="1">
      <alignment horizontal="center" vertical="center"/>
    </xf>
    <xf numFmtId="0" fontId="0" fillId="2" borderId="0" xfId="0" applyFill="1" applyAlignment="1">
      <alignment horizontal="center" vertical="center"/>
    </xf>
    <xf numFmtId="0" fontId="0" fillId="0" borderId="0" xfId="0" applyAlignment="1">
      <alignment horizontal="center"/>
    </xf>
    <xf numFmtId="9" fontId="7" fillId="3" borderId="0" xfId="1" applyFont="1" applyFill="1" applyBorder="1" applyAlignment="1">
      <alignment horizontal="center"/>
    </xf>
    <xf numFmtId="9" fontId="7" fillId="2" borderId="0" xfId="1" applyFont="1" applyFill="1" applyBorder="1" applyAlignment="1">
      <alignment horizontal="center" vertical="center"/>
    </xf>
    <xf numFmtId="9" fontId="14" fillId="2" borderId="0" xfId="1" applyFont="1" applyFill="1" applyBorder="1" applyAlignment="1">
      <alignment horizontal="center" vertical="center"/>
    </xf>
    <xf numFmtId="0" fontId="15" fillId="2" borderId="0" xfId="0" applyFont="1" applyFill="1" applyAlignment="1">
      <alignment horizontal="center"/>
    </xf>
  </cellXfs>
  <cellStyles count="2">
    <cellStyle name="Normal" xfId="0" builtinId="0"/>
    <cellStyle name="Pourcentage" xfId="1" builtinId="5"/>
  </cellStyles>
  <dxfs count="18">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47625</xdr:rowOff>
    </xdr:from>
    <xdr:ext cx="10248900" cy="4543426"/>
    <xdr:sp macro="" textlink="">
      <xdr:nvSpPr>
        <xdr:cNvPr id="2" name="TextBox 1">
          <a:extLst>
            <a:ext uri="{FF2B5EF4-FFF2-40B4-BE49-F238E27FC236}">
              <a16:creationId xmlns:a16="http://schemas.microsoft.com/office/drawing/2014/main" id="{6DEE328F-D6D8-472C-B6D4-62F4043BB70C}"/>
            </a:ext>
          </a:extLst>
        </xdr:cNvPr>
        <xdr:cNvSpPr txBox="1"/>
      </xdr:nvSpPr>
      <xdr:spPr>
        <a:xfrm>
          <a:off x="0" y="47625"/>
          <a:ext cx="10248900" cy="4543426"/>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ctr"/>
          <a:r>
            <a:rPr lang="en-US" sz="2000" b="1">
              <a:solidFill>
                <a:schemeClr val="tx1"/>
              </a:solidFill>
              <a:effectLst/>
              <a:latin typeface="Times New Roman" panose="02020603050405020304" pitchFamily="18" charset="0"/>
              <a:ea typeface="+mn-ea"/>
              <a:cs typeface="Times New Roman" panose="02020603050405020304" pitchFamily="18" charset="0"/>
            </a:rPr>
            <a:t>The unknown diversity and richness of the carrot virome at the agroecological interface in France and Spain</a:t>
          </a:r>
          <a:endParaRPr lang="en-GB" sz="1100">
            <a:solidFill>
              <a:schemeClr val="tx1"/>
            </a:solidFill>
            <a:effectLst/>
            <a:latin typeface="Times New Roman" panose="02020603050405020304" pitchFamily="18" charset="0"/>
            <a:ea typeface="+mn-ea"/>
            <a:cs typeface="Times New Roman" panose="02020603050405020304" pitchFamily="18" charset="0"/>
          </a:endParaRPr>
        </a:p>
        <a:p>
          <a:r>
            <a:rPr lang="en-US" sz="1100">
              <a:solidFill>
                <a:schemeClr val="tx1"/>
              </a:solidFill>
              <a:effectLst/>
              <a:latin typeface="+mn-lt"/>
              <a:ea typeface="+mn-ea"/>
              <a:cs typeface="+mn-cs"/>
            </a:rPr>
            <a:t> </a:t>
          </a:r>
        </a:p>
        <a:p>
          <a:endParaRPr lang="en-GB" sz="1100">
            <a:solidFill>
              <a:schemeClr val="tx1"/>
            </a:solidFill>
            <a:effectLst/>
            <a:latin typeface="+mn-lt"/>
            <a:ea typeface="+mn-ea"/>
            <a:cs typeface="+mn-cs"/>
          </a:endParaRPr>
        </a:p>
        <a:p>
          <a:pPr algn="ctr"/>
          <a:r>
            <a:rPr lang="fr-FR" sz="1100">
              <a:solidFill>
                <a:schemeClr val="tx1"/>
              </a:solidFill>
              <a:effectLst/>
              <a:latin typeface="Times New Roman" panose="02020603050405020304" pitchFamily="18" charset="0"/>
              <a:ea typeface="+mn-ea"/>
              <a:cs typeface="Times New Roman" panose="02020603050405020304" pitchFamily="18" charset="0"/>
            </a:rPr>
            <a:t>Deborah Schönegger</a:t>
          </a:r>
          <a:r>
            <a:rPr lang="fr-FR" sz="1100" baseline="30000">
              <a:solidFill>
                <a:schemeClr val="tx1"/>
              </a:solidFill>
              <a:effectLst/>
              <a:latin typeface="Times New Roman" panose="02020603050405020304" pitchFamily="18" charset="0"/>
              <a:ea typeface="+mn-ea"/>
              <a:cs typeface="Times New Roman" panose="02020603050405020304" pitchFamily="18" charset="0"/>
            </a:rPr>
            <a:t>1</a:t>
          </a:r>
          <a:r>
            <a:rPr lang="fr-FR" sz="1100">
              <a:solidFill>
                <a:schemeClr val="tx1"/>
              </a:solidFill>
              <a:effectLst/>
              <a:latin typeface="Times New Roman" panose="02020603050405020304" pitchFamily="18" charset="0"/>
              <a:ea typeface="+mn-ea"/>
              <a:cs typeface="Times New Roman" panose="02020603050405020304" pitchFamily="18" charset="0"/>
            </a:rPr>
            <a:t>, Armelle Marais</a:t>
          </a:r>
          <a:r>
            <a:rPr lang="fr-FR" sz="1100" baseline="30000">
              <a:solidFill>
                <a:schemeClr val="tx1"/>
              </a:solidFill>
              <a:effectLst/>
              <a:latin typeface="Times New Roman" panose="02020603050405020304" pitchFamily="18" charset="0"/>
              <a:ea typeface="+mn-ea"/>
              <a:cs typeface="Times New Roman" panose="02020603050405020304" pitchFamily="18" charset="0"/>
            </a:rPr>
            <a:t>1</a:t>
          </a:r>
          <a:r>
            <a:rPr lang="fr-FR" sz="1100">
              <a:solidFill>
                <a:schemeClr val="tx1"/>
              </a:solidFill>
              <a:effectLst/>
              <a:latin typeface="Times New Roman" panose="02020603050405020304" pitchFamily="18" charset="0"/>
              <a:ea typeface="+mn-ea"/>
              <a:cs typeface="Times New Roman" panose="02020603050405020304" pitchFamily="18" charset="0"/>
            </a:rPr>
            <a:t>, Bisola Babalola</a:t>
          </a:r>
          <a:r>
            <a:rPr lang="fr-FR" sz="1100" baseline="30000">
              <a:solidFill>
                <a:schemeClr val="tx1"/>
              </a:solidFill>
              <a:effectLst/>
              <a:latin typeface="Times New Roman" panose="02020603050405020304" pitchFamily="18" charset="0"/>
              <a:ea typeface="+mn-ea"/>
              <a:cs typeface="Times New Roman" panose="02020603050405020304" pitchFamily="18" charset="0"/>
            </a:rPr>
            <a:t>2</a:t>
          </a:r>
          <a:r>
            <a:rPr lang="fr-FR" sz="1100">
              <a:solidFill>
                <a:schemeClr val="tx1"/>
              </a:solidFill>
              <a:effectLst/>
              <a:latin typeface="Times New Roman" panose="02020603050405020304" pitchFamily="18" charset="0"/>
              <a:ea typeface="+mn-ea"/>
              <a:cs typeface="Times New Roman" panose="02020603050405020304" pitchFamily="18" charset="0"/>
            </a:rPr>
            <a:t>, Chantal Faure</a:t>
          </a:r>
          <a:r>
            <a:rPr lang="fr-FR" sz="1100" baseline="30000">
              <a:solidFill>
                <a:schemeClr val="tx1"/>
              </a:solidFill>
              <a:effectLst/>
              <a:latin typeface="Times New Roman" panose="02020603050405020304" pitchFamily="18" charset="0"/>
              <a:ea typeface="+mn-ea"/>
              <a:cs typeface="Times New Roman" panose="02020603050405020304" pitchFamily="18" charset="0"/>
            </a:rPr>
            <a:t>1</a:t>
          </a:r>
          <a:r>
            <a:rPr lang="fr-FR" sz="1100">
              <a:solidFill>
                <a:schemeClr val="tx1"/>
              </a:solidFill>
              <a:effectLst/>
              <a:latin typeface="Times New Roman" panose="02020603050405020304" pitchFamily="18" charset="0"/>
              <a:ea typeface="+mn-ea"/>
              <a:cs typeface="Times New Roman" panose="02020603050405020304" pitchFamily="18" charset="0"/>
            </a:rPr>
            <a:t>, Marie Lefebvre</a:t>
          </a:r>
          <a:r>
            <a:rPr lang="fr-FR" sz="1100" baseline="30000">
              <a:solidFill>
                <a:schemeClr val="tx1"/>
              </a:solidFill>
              <a:effectLst/>
              <a:latin typeface="Times New Roman" panose="02020603050405020304" pitchFamily="18" charset="0"/>
              <a:ea typeface="+mn-ea"/>
              <a:cs typeface="Times New Roman" panose="02020603050405020304" pitchFamily="18" charset="0"/>
            </a:rPr>
            <a:t>1</a:t>
          </a:r>
          <a:r>
            <a:rPr lang="fr-FR" sz="1100">
              <a:solidFill>
                <a:schemeClr val="tx1"/>
              </a:solidFill>
              <a:effectLst/>
              <a:latin typeface="Times New Roman" panose="02020603050405020304" pitchFamily="18" charset="0"/>
              <a:ea typeface="+mn-ea"/>
              <a:cs typeface="Times New Roman" panose="02020603050405020304" pitchFamily="18" charset="0"/>
            </a:rPr>
            <a:t>, Laurence Savanella-Duma</a:t>
          </a:r>
          <a:r>
            <a:rPr lang="fr-FR" sz="1100" baseline="30000">
              <a:solidFill>
                <a:schemeClr val="tx1"/>
              </a:solidFill>
              <a:effectLst/>
              <a:latin typeface="Times New Roman" panose="02020603050405020304" pitchFamily="18" charset="0"/>
              <a:ea typeface="+mn-ea"/>
              <a:cs typeface="Times New Roman" panose="02020603050405020304" pitchFamily="18" charset="0"/>
            </a:rPr>
            <a:t>1</a:t>
          </a:r>
          <a:r>
            <a:rPr lang="fr-FR" sz="1100">
              <a:solidFill>
                <a:schemeClr val="tx1"/>
              </a:solidFill>
              <a:effectLst/>
              <a:latin typeface="Times New Roman" panose="02020603050405020304" pitchFamily="18" charset="0"/>
              <a:ea typeface="+mn-ea"/>
              <a:cs typeface="Times New Roman" panose="02020603050405020304" pitchFamily="18" charset="0"/>
            </a:rPr>
            <a:t>, Fernando Garcia Arenal</a:t>
          </a:r>
          <a:r>
            <a:rPr lang="fr-FR" sz="1100" baseline="30000">
              <a:solidFill>
                <a:schemeClr val="tx1"/>
              </a:solidFill>
              <a:effectLst/>
              <a:latin typeface="Times New Roman" panose="02020603050405020304" pitchFamily="18" charset="0"/>
              <a:ea typeface="+mn-ea"/>
              <a:cs typeface="Times New Roman" panose="02020603050405020304" pitchFamily="18" charset="0"/>
            </a:rPr>
            <a:t>2</a:t>
          </a:r>
          <a:r>
            <a:rPr lang="fr-FR" sz="1100">
              <a:solidFill>
                <a:schemeClr val="tx1"/>
              </a:solidFill>
              <a:effectLst/>
              <a:latin typeface="Times New Roman" panose="02020603050405020304" pitchFamily="18" charset="0"/>
              <a:ea typeface="+mn-ea"/>
              <a:cs typeface="Times New Roman" panose="02020603050405020304" pitchFamily="18" charset="0"/>
            </a:rPr>
            <a:t>, Thierry Candresse</a:t>
          </a:r>
          <a:r>
            <a:rPr lang="fr-FR" sz="1100" baseline="30000">
              <a:solidFill>
                <a:schemeClr val="tx1"/>
              </a:solidFill>
              <a:effectLst/>
              <a:latin typeface="Times New Roman" panose="02020603050405020304" pitchFamily="18" charset="0"/>
              <a:ea typeface="+mn-ea"/>
              <a:cs typeface="Times New Roman" panose="02020603050405020304" pitchFamily="18" charset="0"/>
            </a:rPr>
            <a:t>1</a:t>
          </a:r>
          <a:endParaRPr lang="en-GB" sz="1100">
            <a:solidFill>
              <a:schemeClr val="tx1"/>
            </a:solidFill>
            <a:effectLst/>
            <a:latin typeface="Times New Roman" panose="02020603050405020304" pitchFamily="18" charset="0"/>
            <a:ea typeface="+mn-ea"/>
            <a:cs typeface="Times New Roman" panose="02020603050405020304" pitchFamily="18" charset="0"/>
          </a:endParaRPr>
        </a:p>
        <a:p>
          <a:endParaRPr lang="fr-FR" sz="1100">
            <a:solidFill>
              <a:schemeClr val="tx1"/>
            </a:solidFill>
            <a:effectLst/>
            <a:latin typeface="+mn-lt"/>
            <a:ea typeface="+mn-ea"/>
            <a:cs typeface="+mn-cs"/>
          </a:endParaRPr>
        </a:p>
        <a:p>
          <a:endParaRPr lang="en-GB" sz="1100">
            <a:solidFill>
              <a:schemeClr val="tx1"/>
            </a:solidFill>
            <a:effectLst/>
            <a:latin typeface="+mn-lt"/>
            <a:ea typeface="+mn-ea"/>
            <a:cs typeface="+mn-cs"/>
          </a:endParaRPr>
        </a:p>
        <a:p>
          <a:r>
            <a:rPr lang="fr-FR" sz="1100" baseline="30000">
              <a:solidFill>
                <a:schemeClr val="tx1"/>
              </a:solidFill>
              <a:effectLst/>
              <a:latin typeface="Times New Roman" panose="02020603050405020304" pitchFamily="18" charset="0"/>
              <a:ea typeface="+mn-ea"/>
              <a:cs typeface="Times New Roman" panose="02020603050405020304" pitchFamily="18" charset="0"/>
            </a:rPr>
            <a:t>1</a:t>
          </a:r>
          <a:r>
            <a:rPr lang="fr-FR" sz="1100">
              <a:solidFill>
                <a:schemeClr val="tx1"/>
              </a:solidFill>
              <a:effectLst/>
              <a:latin typeface="Times New Roman" panose="02020603050405020304" pitchFamily="18" charset="0"/>
              <a:ea typeface="+mn-ea"/>
              <a:cs typeface="Times New Roman" panose="02020603050405020304" pitchFamily="18" charset="0"/>
            </a:rPr>
            <a:t>UMR BFP, Univ. Bordeaux, INRAE, CS20032, 33882, Villenave d’Ornon Cedex, France. </a:t>
          </a:r>
          <a:endParaRPr lang="en-GB" sz="1100">
            <a:solidFill>
              <a:schemeClr val="tx1"/>
            </a:solidFill>
            <a:effectLst/>
            <a:latin typeface="Times New Roman" panose="02020603050405020304" pitchFamily="18" charset="0"/>
            <a:ea typeface="+mn-ea"/>
            <a:cs typeface="Times New Roman" panose="02020603050405020304" pitchFamily="18" charset="0"/>
          </a:endParaRPr>
        </a:p>
        <a:p>
          <a:r>
            <a:rPr lang="es-ES" sz="1100" baseline="30000">
              <a:solidFill>
                <a:schemeClr val="tx1"/>
              </a:solidFill>
              <a:effectLst/>
              <a:latin typeface="Times New Roman" panose="02020603050405020304" pitchFamily="18" charset="0"/>
              <a:ea typeface="+mn-ea"/>
              <a:cs typeface="Times New Roman" panose="02020603050405020304" pitchFamily="18" charset="0"/>
            </a:rPr>
            <a:t>2 </a:t>
          </a:r>
          <a:r>
            <a:rPr lang="es-ES" sz="1100">
              <a:solidFill>
                <a:schemeClr val="tx1"/>
              </a:solidFill>
              <a:effectLst/>
              <a:latin typeface="Times New Roman" panose="02020603050405020304" pitchFamily="18" charset="0"/>
              <a:ea typeface="+mn-ea"/>
              <a:cs typeface="Times New Roman" panose="02020603050405020304" pitchFamily="18" charset="0"/>
            </a:rPr>
            <a:t>Centro de Biotecnología y Genómica de Plantas (CBGP), Universidad Politécnica de Madrid (UPM) and E.T.S.I. Agronómica, Alimentaria y de Biosistemas, Campus de Montegancedo, UPM, 28223 Pozuelo de Alarcón, Madrid, Spain.</a:t>
          </a:r>
          <a:endParaRPr lang="en-GB" sz="1100">
            <a:solidFill>
              <a:schemeClr val="tx1"/>
            </a:solidFill>
            <a:effectLst/>
            <a:latin typeface="Times New Roman" panose="02020603050405020304" pitchFamily="18" charset="0"/>
            <a:ea typeface="+mn-ea"/>
            <a:cs typeface="Times New Roman" panose="02020603050405020304" pitchFamily="18" charset="0"/>
          </a:endParaRPr>
        </a:p>
        <a:p>
          <a:r>
            <a:rPr lang="es-ES" sz="1100">
              <a:solidFill>
                <a:schemeClr val="tx1"/>
              </a:solidFill>
              <a:effectLst/>
              <a:latin typeface="Times New Roman" panose="02020603050405020304" pitchFamily="18" charset="0"/>
              <a:ea typeface="+mn-ea"/>
              <a:cs typeface="Times New Roman" panose="02020603050405020304" pitchFamily="18" charset="0"/>
            </a:rPr>
            <a:t> </a:t>
          </a:r>
          <a:endParaRPr lang="en-GB" sz="1100">
            <a:solidFill>
              <a:schemeClr val="tx1"/>
            </a:solidFill>
            <a:effectLst/>
            <a:latin typeface="Times New Roman" panose="02020603050405020304" pitchFamily="18" charset="0"/>
            <a:ea typeface="+mn-ea"/>
            <a:cs typeface="Times New Roman" panose="02020603050405020304" pitchFamily="18" charset="0"/>
          </a:endParaRP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1" i="0" u="none" strike="noStrike" kern="0" cap="none" spc="0" normalizeH="0" baseline="0" noProof="0">
              <a:ln>
                <a:noFill/>
              </a:ln>
              <a:solidFill>
                <a:prstClr val="black"/>
              </a:solidFill>
              <a:effectLst/>
              <a:uLnTx/>
              <a:uFillTx/>
              <a:latin typeface="Arial Narrow" panose="020B0606020202030204" pitchFamily="34" charset="0"/>
              <a:ea typeface="+mn-ea"/>
              <a:cs typeface="+mn-cs"/>
            </a:rPr>
            <a:t> </a:t>
          </a:r>
        </a:p>
        <a:p>
          <a:pPr marL="0" marR="0" lvl="0" indent="0" algn="ctr" defTabSz="914400" eaLnBrk="1" fontAlgn="auto" latinLnBrk="0" hangingPunct="1">
            <a:lnSpc>
              <a:spcPct val="100000"/>
            </a:lnSpc>
            <a:spcBef>
              <a:spcPts val="0"/>
            </a:spcBef>
            <a:spcAft>
              <a:spcPts val="0"/>
            </a:spcAft>
            <a:buClrTx/>
            <a:buSzTx/>
            <a:buFontTx/>
            <a:buNone/>
            <a:tabLst/>
            <a:defRPr/>
          </a:pPr>
          <a:endParaRPr kumimoji="0" lang="en-PH" sz="1800" b="1" i="0" u="none" strike="noStrike" kern="0" cap="none" spc="0" normalizeH="0" baseline="0" noProof="0">
            <a:ln>
              <a:noFill/>
            </a:ln>
            <a:solidFill>
              <a:prstClr val="black"/>
            </a:solidFill>
            <a:effectLst/>
            <a:uLnTx/>
            <a:uFillTx/>
            <a:latin typeface="Arial Narrow" panose="020B0606020202030204" pitchFamily="34" charset="0"/>
            <a:ea typeface="+mn-ea"/>
            <a:cs typeface="+mn-cs"/>
          </a:endParaRP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Supplementary information</a:t>
          </a: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a:t>
          </a: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Table S1. </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Sampled Carrot populations</a:t>
          </a: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Table S2. </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Primers used</a:t>
          </a: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Tables S3-S4. </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Summary of all pairwise identities of newly discovered viruses</a:t>
          </a: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Table S5. Geographical distribution of identified viruses</a:t>
          </a: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Tables S6-S13. </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Summary of all pairwise identities of newly discovered viruses, continued</a:t>
          </a:r>
          <a:endParaRPr kumimoji="0" lang="en-US" sz="14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G29" sqref="G29"/>
    </sheetView>
  </sheetViews>
  <sheetFormatPr baseColWidth="10" defaultColWidth="8.6328125" defaultRowHeight="14.5" x14ac:dyDescent="0.3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6"/>
  <sheetViews>
    <sheetView topLeftCell="A4" workbookViewId="0">
      <selection activeCell="AD13" sqref="AD13"/>
    </sheetView>
  </sheetViews>
  <sheetFormatPr baseColWidth="10" defaultColWidth="8.6328125" defaultRowHeight="14.5" x14ac:dyDescent="0.35"/>
  <cols>
    <col min="1" max="1" width="46.36328125" style="51" customWidth="1"/>
    <col min="2" max="23" width="6.453125" style="52" customWidth="1"/>
  </cols>
  <sheetData>
    <row r="1" spans="1:23" ht="26" x14ac:dyDescent="0.6">
      <c r="A1" s="209" t="s">
        <v>341</v>
      </c>
      <c r="B1" s="209"/>
      <c r="C1" s="209"/>
      <c r="D1" s="209"/>
      <c r="E1" s="209"/>
      <c r="F1" s="209"/>
      <c r="G1" s="209"/>
      <c r="H1" s="209"/>
      <c r="I1" s="209"/>
      <c r="J1" s="209"/>
      <c r="K1" s="209"/>
      <c r="L1" s="209"/>
      <c r="M1" s="209"/>
      <c r="N1" s="209"/>
      <c r="O1" s="209"/>
      <c r="P1" s="209"/>
      <c r="Q1" s="209"/>
      <c r="R1" s="209"/>
      <c r="S1" s="209"/>
      <c r="T1" s="209"/>
      <c r="U1" s="209"/>
      <c r="V1" s="209"/>
      <c r="W1" s="209"/>
    </row>
    <row r="2" spans="1:23" ht="21" x14ac:dyDescent="0.5">
      <c r="A2" s="207" t="s">
        <v>270</v>
      </c>
      <c r="B2" s="207"/>
      <c r="C2" s="207"/>
      <c r="D2" s="207"/>
      <c r="E2" s="207"/>
      <c r="F2" s="207"/>
      <c r="G2" s="207"/>
      <c r="H2" s="207"/>
      <c r="I2" s="207"/>
      <c r="J2" s="207"/>
      <c r="K2" s="207"/>
      <c r="L2" s="207"/>
      <c r="M2" s="207"/>
      <c r="N2" s="207"/>
      <c r="O2" s="207"/>
      <c r="P2" s="207"/>
      <c r="Q2" s="207"/>
      <c r="R2" s="207"/>
      <c r="S2" s="207"/>
      <c r="T2" s="207"/>
      <c r="U2" s="207"/>
      <c r="V2" s="207"/>
      <c r="W2" s="207"/>
    </row>
    <row r="3" spans="1:23" x14ac:dyDescent="0.35">
      <c r="A3"/>
      <c r="B3" s="1"/>
      <c r="C3" s="1"/>
      <c r="D3" s="1"/>
      <c r="E3" s="1"/>
      <c r="F3" s="1"/>
      <c r="G3" s="1"/>
      <c r="H3" s="1"/>
      <c r="I3" s="1"/>
      <c r="J3" s="1"/>
      <c r="K3" s="1"/>
      <c r="L3" s="1"/>
      <c r="M3" s="1"/>
      <c r="N3" s="1"/>
      <c r="O3" s="1"/>
      <c r="P3" s="1"/>
      <c r="Q3" s="1"/>
      <c r="R3" s="1"/>
      <c r="S3" s="1"/>
      <c r="T3" s="54"/>
      <c r="U3" s="54"/>
      <c r="V3" s="54"/>
      <c r="W3" s="54"/>
    </row>
    <row r="4" spans="1:23" x14ac:dyDescent="0.35">
      <c r="A4" s="2" t="s">
        <v>275</v>
      </c>
      <c r="B4" s="55">
        <v>1</v>
      </c>
      <c r="C4" s="56"/>
      <c r="D4" s="56"/>
      <c r="E4" s="56"/>
      <c r="F4" s="56"/>
      <c r="G4" s="56"/>
      <c r="H4" s="56"/>
      <c r="I4" s="56"/>
      <c r="J4" s="56"/>
      <c r="K4" s="56"/>
      <c r="L4" s="56"/>
      <c r="M4" s="56"/>
      <c r="N4" s="56"/>
      <c r="O4" s="56"/>
      <c r="P4" s="56"/>
      <c r="Q4" s="56"/>
      <c r="R4" s="56"/>
      <c r="S4" s="56"/>
      <c r="T4" s="225" t="s">
        <v>302</v>
      </c>
      <c r="U4" s="226"/>
      <c r="V4" s="226"/>
      <c r="W4" s="56"/>
    </row>
    <row r="5" spans="1:23" x14ac:dyDescent="0.35">
      <c r="A5" s="2" t="s">
        <v>276</v>
      </c>
      <c r="B5" s="55">
        <v>0.39166666666666672</v>
      </c>
      <c r="C5" s="55">
        <v>1</v>
      </c>
      <c r="D5" s="56"/>
      <c r="E5" s="56"/>
      <c r="F5" s="56"/>
      <c r="G5" s="56"/>
      <c r="H5" s="56"/>
      <c r="I5" s="56"/>
      <c r="J5" s="56"/>
      <c r="K5" s="56"/>
      <c r="L5" s="56"/>
      <c r="M5" s="56"/>
      <c r="N5" s="56"/>
      <c r="O5" s="56"/>
      <c r="P5" s="56"/>
      <c r="Q5" s="56"/>
      <c r="R5" s="56"/>
      <c r="S5" s="56"/>
      <c r="T5" s="56"/>
      <c r="U5" s="65">
        <v>1</v>
      </c>
      <c r="V5" s="56">
        <v>1</v>
      </c>
      <c r="W5" s="56"/>
    </row>
    <row r="6" spans="1:23" x14ac:dyDescent="0.35">
      <c r="A6" s="50" t="s">
        <v>277</v>
      </c>
      <c r="B6" s="55">
        <v>0.71463022508038587</v>
      </c>
      <c r="C6" s="55">
        <v>0.36944444444444446</v>
      </c>
      <c r="D6" s="55">
        <v>1</v>
      </c>
      <c r="E6" s="56"/>
      <c r="F6" s="56"/>
      <c r="G6" s="56"/>
      <c r="H6" s="56"/>
      <c r="I6" s="56"/>
      <c r="J6" s="56"/>
      <c r="K6" s="56"/>
      <c r="L6" s="56"/>
      <c r="M6" s="56"/>
      <c r="N6" s="56"/>
      <c r="O6" s="56"/>
      <c r="P6" s="56"/>
      <c r="Q6" s="56"/>
      <c r="R6" s="56"/>
      <c r="S6" s="56"/>
      <c r="T6" s="56"/>
      <c r="U6" s="65">
        <v>0.9</v>
      </c>
      <c r="V6" s="56">
        <v>0.9</v>
      </c>
      <c r="W6" s="56"/>
    </row>
    <row r="7" spans="1:23" x14ac:dyDescent="0.35">
      <c r="A7" s="50" t="s">
        <v>278</v>
      </c>
      <c r="B7" s="55">
        <v>0.6580436540016168</v>
      </c>
      <c r="C7" s="55">
        <v>0.3666666666666667</v>
      </c>
      <c r="D7" s="55">
        <v>0.6709781729991916</v>
      </c>
      <c r="E7" s="55">
        <v>1</v>
      </c>
      <c r="F7" s="56"/>
      <c r="G7" s="56"/>
      <c r="H7" s="56"/>
      <c r="I7" s="56"/>
      <c r="J7" s="56"/>
      <c r="K7" s="56"/>
      <c r="L7" s="56"/>
      <c r="M7" s="56"/>
      <c r="N7" s="56"/>
      <c r="O7" s="56"/>
      <c r="P7" s="56"/>
      <c r="Q7" s="56"/>
      <c r="R7" s="56"/>
      <c r="S7" s="56"/>
      <c r="T7" s="56"/>
      <c r="U7" s="65">
        <v>0.8</v>
      </c>
      <c r="V7" s="56">
        <v>0.8</v>
      </c>
      <c r="W7" s="56"/>
    </row>
    <row r="8" spans="1:23" x14ac:dyDescent="0.35">
      <c r="A8" s="50" t="s">
        <v>279</v>
      </c>
      <c r="B8" s="55">
        <v>0.37357259380097885</v>
      </c>
      <c r="C8" s="55">
        <v>0.31693989071038253</v>
      </c>
      <c r="D8" s="55">
        <v>0.36867862969004894</v>
      </c>
      <c r="E8" s="55">
        <v>0.37520525451559938</v>
      </c>
      <c r="F8" s="55">
        <v>1</v>
      </c>
      <c r="G8" s="56"/>
      <c r="H8" s="56"/>
      <c r="I8" s="56"/>
      <c r="J8" s="56"/>
      <c r="K8" s="56"/>
      <c r="L8" s="56"/>
      <c r="M8" s="56"/>
      <c r="N8" s="56"/>
      <c r="O8" s="56"/>
      <c r="P8" s="56"/>
      <c r="Q8" s="56"/>
      <c r="R8" s="56"/>
      <c r="S8" s="56"/>
      <c r="T8" s="56"/>
      <c r="U8" s="65">
        <v>0.7</v>
      </c>
      <c r="V8" s="56">
        <v>0.7</v>
      </c>
      <c r="W8" s="56"/>
    </row>
    <row r="9" spans="1:23" x14ac:dyDescent="0.35">
      <c r="A9" s="50" t="s">
        <v>280</v>
      </c>
      <c r="B9" s="55">
        <v>0.36829268292682926</v>
      </c>
      <c r="C9" s="55">
        <v>0.29508196721311475</v>
      </c>
      <c r="D9" s="55">
        <v>0.37154471544715451</v>
      </c>
      <c r="E9" s="55">
        <v>0.35761047463175122</v>
      </c>
      <c r="F9" s="55">
        <v>0.54516386890487611</v>
      </c>
      <c r="G9" s="55">
        <v>1</v>
      </c>
      <c r="H9" s="56"/>
      <c r="I9" s="56"/>
      <c r="J9" s="56"/>
      <c r="K9" s="56"/>
      <c r="L9" s="56"/>
      <c r="M9" s="56"/>
      <c r="N9" s="56"/>
      <c r="O9" s="56"/>
      <c r="P9" s="56"/>
      <c r="Q9" s="56"/>
      <c r="R9" s="56"/>
      <c r="S9" s="56"/>
      <c r="T9" s="56"/>
      <c r="U9" s="65">
        <v>0.6</v>
      </c>
      <c r="V9" s="56">
        <v>0.6</v>
      </c>
      <c r="W9" s="56"/>
    </row>
    <row r="10" spans="1:23" x14ac:dyDescent="0.35">
      <c r="A10" s="50" t="s">
        <v>281</v>
      </c>
      <c r="B10" s="55">
        <v>0.35240963855421692</v>
      </c>
      <c r="C10" s="55">
        <v>0.31976744186046513</v>
      </c>
      <c r="D10" s="55">
        <v>0.37048192771084343</v>
      </c>
      <c r="E10" s="55">
        <v>0.36636636636636633</v>
      </c>
      <c r="F10" s="55">
        <v>0.38793103448275867</v>
      </c>
      <c r="G10" s="55">
        <v>0.37068965517241381</v>
      </c>
      <c r="H10" s="55">
        <v>1</v>
      </c>
      <c r="I10" s="56"/>
      <c r="J10" s="56"/>
      <c r="K10" s="56"/>
      <c r="L10" s="56"/>
      <c r="M10" s="56"/>
      <c r="N10" s="56"/>
      <c r="O10" s="56"/>
      <c r="P10" s="56"/>
      <c r="Q10" s="56"/>
      <c r="R10" s="56"/>
      <c r="S10" s="56"/>
      <c r="T10" s="56"/>
      <c r="U10" s="65">
        <v>0.5</v>
      </c>
      <c r="V10" s="56">
        <v>0.5</v>
      </c>
      <c r="W10" s="56"/>
    </row>
    <row r="11" spans="1:23" x14ac:dyDescent="0.35">
      <c r="A11" s="50" t="s">
        <v>282</v>
      </c>
      <c r="B11" s="55">
        <v>0.35685320356853201</v>
      </c>
      <c r="C11" s="55">
        <v>0.68380462724935731</v>
      </c>
      <c r="D11" s="55">
        <v>0.35691056910569108</v>
      </c>
      <c r="E11" s="55">
        <v>0.35457516339869277</v>
      </c>
      <c r="F11" s="55">
        <v>0.32601626016260166</v>
      </c>
      <c r="G11" s="55">
        <v>0.30632090761750408</v>
      </c>
      <c r="H11" s="55">
        <v>0.29941860465116277</v>
      </c>
      <c r="I11" s="55">
        <v>1</v>
      </c>
      <c r="J11" s="56"/>
      <c r="K11" s="56"/>
      <c r="L11" s="56"/>
      <c r="M11" s="56"/>
      <c r="N11" s="56"/>
      <c r="O11" s="56"/>
      <c r="P11" s="56"/>
      <c r="Q11" s="56"/>
      <c r="R11" s="56"/>
      <c r="S11" s="56"/>
      <c r="T11" s="56"/>
      <c r="U11" s="65">
        <v>0.4</v>
      </c>
      <c r="V11" s="56">
        <v>0.4</v>
      </c>
      <c r="W11" s="56"/>
    </row>
    <row r="12" spans="1:23" x14ac:dyDescent="0.35">
      <c r="A12" s="50" t="s">
        <v>283</v>
      </c>
      <c r="B12" s="55">
        <v>0.25063721325403565</v>
      </c>
      <c r="C12" s="55">
        <v>0.22507122507122512</v>
      </c>
      <c r="D12" s="55">
        <v>0.25530110262934691</v>
      </c>
      <c r="E12" s="55">
        <v>0.26387702818104186</v>
      </c>
      <c r="F12" s="55">
        <v>0.23429541595925296</v>
      </c>
      <c r="G12" s="55">
        <v>0.23624047417442851</v>
      </c>
      <c r="H12" s="55">
        <v>0.22324159021406731</v>
      </c>
      <c r="I12" s="55">
        <v>0.21610169491525422</v>
      </c>
      <c r="J12" s="55">
        <v>1</v>
      </c>
      <c r="K12" s="56"/>
      <c r="L12" s="56"/>
      <c r="M12" s="56"/>
      <c r="N12" s="56"/>
      <c r="O12" s="56"/>
      <c r="P12" s="56"/>
      <c r="Q12" s="56"/>
      <c r="R12" s="56"/>
      <c r="S12" s="56"/>
      <c r="T12" s="56"/>
      <c r="U12" s="65">
        <v>0.3</v>
      </c>
      <c r="V12" s="56">
        <v>0.3</v>
      </c>
      <c r="W12" s="56"/>
    </row>
    <row r="13" spans="1:23" x14ac:dyDescent="0.35">
      <c r="A13" s="50" t="s">
        <v>284</v>
      </c>
      <c r="B13" s="55">
        <v>0.24617996604414261</v>
      </c>
      <c r="C13" s="55">
        <v>0.22159090909090906</v>
      </c>
      <c r="D13" s="55">
        <v>0.25677966101694916</v>
      </c>
      <c r="E13" s="55">
        <v>0.25597269624573382</v>
      </c>
      <c r="F13" s="55">
        <v>0.23833757421543678</v>
      </c>
      <c r="G13" s="55">
        <v>0.24280879864636207</v>
      </c>
      <c r="H13" s="55">
        <v>0.22935779816513757</v>
      </c>
      <c r="I13" s="55">
        <v>0.21930567315834038</v>
      </c>
      <c r="J13" s="55">
        <v>0.73758278145695366</v>
      </c>
      <c r="K13" s="55">
        <v>1</v>
      </c>
      <c r="L13" s="56"/>
      <c r="M13" s="56"/>
      <c r="N13" s="56"/>
      <c r="O13" s="56"/>
      <c r="P13" s="56"/>
      <c r="Q13" s="56"/>
      <c r="R13" s="56"/>
      <c r="S13" s="56"/>
      <c r="T13" s="56"/>
      <c r="U13" s="65">
        <v>0.2</v>
      </c>
      <c r="V13" s="56">
        <v>0.2</v>
      </c>
      <c r="W13" s="56"/>
    </row>
    <row r="14" spans="1:23" x14ac:dyDescent="0.35">
      <c r="A14" s="50" t="s">
        <v>285</v>
      </c>
      <c r="B14" s="55">
        <v>0.2381742738589212</v>
      </c>
      <c r="C14" s="55">
        <v>0.22752808988764039</v>
      </c>
      <c r="D14" s="55">
        <v>0.24476110645431681</v>
      </c>
      <c r="E14" s="55">
        <v>0.24219409282700421</v>
      </c>
      <c r="F14" s="55">
        <v>0.24123539232053426</v>
      </c>
      <c r="G14" s="55">
        <v>0.24063280599500414</v>
      </c>
      <c r="H14" s="55">
        <v>0.254601226993865</v>
      </c>
      <c r="I14" s="55">
        <v>0.22833333333333339</v>
      </c>
      <c r="J14" s="55">
        <v>0.31060606060606055</v>
      </c>
      <c r="K14" s="55">
        <v>0.31707317073170727</v>
      </c>
      <c r="L14" s="55">
        <v>1</v>
      </c>
      <c r="M14" s="56"/>
      <c r="N14" s="56"/>
      <c r="O14" s="56"/>
      <c r="P14" s="56"/>
      <c r="Q14" s="56"/>
      <c r="R14" s="56"/>
      <c r="S14" s="56"/>
      <c r="T14" s="56"/>
      <c r="U14" s="65">
        <v>0.1</v>
      </c>
      <c r="V14" s="56">
        <v>0.1</v>
      </c>
      <c r="W14" s="56"/>
    </row>
    <row r="15" spans="1:23" x14ac:dyDescent="0.35">
      <c r="A15" s="50" t="s">
        <v>286</v>
      </c>
      <c r="B15" s="55">
        <v>0.22761506276150623</v>
      </c>
      <c r="C15" s="55">
        <v>0.25142857142857145</v>
      </c>
      <c r="D15" s="55">
        <v>0.22635135135135132</v>
      </c>
      <c r="E15" s="55">
        <v>0.23044217687074831</v>
      </c>
      <c r="F15" s="55">
        <v>0.23296888141295202</v>
      </c>
      <c r="G15" s="55">
        <v>0.23573825503355705</v>
      </c>
      <c r="H15" s="55">
        <v>0.21739130434782605</v>
      </c>
      <c r="I15" s="55">
        <v>0.22921914357682616</v>
      </c>
      <c r="J15" s="55">
        <v>0.3341729638958858</v>
      </c>
      <c r="K15" s="55">
        <v>0.32550335570469802</v>
      </c>
      <c r="L15" s="55">
        <v>0.43256578947368418</v>
      </c>
      <c r="M15" s="55">
        <v>1</v>
      </c>
      <c r="N15" s="56"/>
      <c r="O15" s="56"/>
      <c r="P15" s="56"/>
      <c r="Q15" s="56"/>
      <c r="R15" s="56"/>
      <c r="S15" s="56"/>
      <c r="T15" s="56"/>
      <c r="U15" s="56"/>
      <c r="V15" s="56"/>
      <c r="W15" s="56"/>
    </row>
    <row r="16" spans="1:23" x14ac:dyDescent="0.35">
      <c r="A16" s="50" t="s">
        <v>287</v>
      </c>
      <c r="B16" s="55">
        <v>0.20686767169179232</v>
      </c>
      <c r="C16" s="55">
        <v>0.19767441860465118</v>
      </c>
      <c r="D16" s="55">
        <v>0.21885521885521886</v>
      </c>
      <c r="E16" s="55">
        <v>0.21790540540540537</v>
      </c>
      <c r="F16" s="55">
        <v>0.21669477234401346</v>
      </c>
      <c r="G16" s="55">
        <v>0.21362489486963832</v>
      </c>
      <c r="H16" s="55">
        <v>0.19999999999999996</v>
      </c>
      <c r="I16" s="55">
        <v>0.21326616288832911</v>
      </c>
      <c r="J16" s="55">
        <v>0.23793103448275865</v>
      </c>
      <c r="K16" s="55">
        <v>0.22652885443583115</v>
      </c>
      <c r="L16" s="55">
        <v>0.2406779661016949</v>
      </c>
      <c r="M16" s="55">
        <v>0.2301112061591104</v>
      </c>
      <c r="N16" s="55">
        <v>1</v>
      </c>
      <c r="O16" s="56"/>
      <c r="P16" s="56"/>
      <c r="Q16" s="56"/>
      <c r="R16" s="56"/>
      <c r="S16" s="56"/>
      <c r="T16" s="56"/>
      <c r="U16" s="56"/>
      <c r="V16" s="56"/>
      <c r="W16" s="56"/>
    </row>
    <row r="17" spans="1:23" x14ac:dyDescent="0.35">
      <c r="A17" s="50" t="s">
        <v>288</v>
      </c>
      <c r="B17" s="55">
        <v>0.12876935615321927</v>
      </c>
      <c r="C17" s="55">
        <v>0.11911357340720219</v>
      </c>
      <c r="D17" s="55">
        <v>0.13531353135313529</v>
      </c>
      <c r="E17" s="55">
        <v>0.13205980066445178</v>
      </c>
      <c r="F17" s="55">
        <v>0.13520197856553995</v>
      </c>
      <c r="G17" s="55">
        <v>0.13322368421052633</v>
      </c>
      <c r="H17" s="55">
        <v>9.8802395209580784E-2</v>
      </c>
      <c r="I17" s="55">
        <v>0.13722267871815941</v>
      </c>
      <c r="J17" s="55">
        <v>0.14053127677806343</v>
      </c>
      <c r="K17" s="55">
        <v>0.1404109589041096</v>
      </c>
      <c r="L17" s="55">
        <v>0.14560669456066944</v>
      </c>
      <c r="M17" s="55">
        <v>0.13006756756756754</v>
      </c>
      <c r="N17" s="55">
        <v>0.13266162888329136</v>
      </c>
      <c r="O17" s="55">
        <v>1</v>
      </c>
      <c r="P17" s="56"/>
      <c r="Q17" s="56"/>
      <c r="R17" s="56"/>
      <c r="S17" s="56"/>
      <c r="T17" s="56"/>
      <c r="U17" s="56"/>
      <c r="V17" s="56"/>
      <c r="W17" s="56"/>
    </row>
    <row r="18" spans="1:23" x14ac:dyDescent="0.35">
      <c r="A18" s="50" t="s">
        <v>289</v>
      </c>
      <c r="B18" s="55">
        <v>0.13669650122050447</v>
      </c>
      <c r="C18" s="55">
        <v>0.11731843575418999</v>
      </c>
      <c r="D18" s="55">
        <v>0.140625</v>
      </c>
      <c r="E18" s="55">
        <v>0.13576158940397354</v>
      </c>
      <c r="F18" s="55">
        <v>0.12181069958847734</v>
      </c>
      <c r="G18" s="55">
        <v>0.12715340442986056</v>
      </c>
      <c r="H18" s="55">
        <v>0.11144578313253017</v>
      </c>
      <c r="I18" s="55">
        <v>0.14191960623461852</v>
      </c>
      <c r="J18" s="55">
        <v>0.13578138343296331</v>
      </c>
      <c r="K18" s="55">
        <v>0.13310580204778155</v>
      </c>
      <c r="L18" s="55">
        <v>0.14095079232693908</v>
      </c>
      <c r="M18" s="55">
        <v>0.12794612794612792</v>
      </c>
      <c r="N18" s="55">
        <v>0.12949039264828743</v>
      </c>
      <c r="O18" s="55">
        <v>0.38461538461538458</v>
      </c>
      <c r="P18" s="55">
        <v>1</v>
      </c>
      <c r="Q18" s="56"/>
      <c r="R18" s="56"/>
      <c r="S18" s="56"/>
      <c r="T18" s="56"/>
      <c r="U18" s="56"/>
      <c r="V18" s="56"/>
      <c r="W18" s="56"/>
    </row>
    <row r="19" spans="1:23" x14ac:dyDescent="0.35">
      <c r="A19" s="50" t="s">
        <v>290</v>
      </c>
      <c r="B19" s="55">
        <v>0.12965964343598058</v>
      </c>
      <c r="C19" s="55">
        <v>0.10242587601078168</v>
      </c>
      <c r="D19" s="55">
        <v>0.13207547169811318</v>
      </c>
      <c r="E19" s="55">
        <v>0.13129644921552441</v>
      </c>
      <c r="F19" s="55">
        <v>0.14860426929392445</v>
      </c>
      <c r="G19" s="55">
        <v>0.13666121112929619</v>
      </c>
      <c r="H19" s="55">
        <v>9.6774193548387122E-2</v>
      </c>
      <c r="I19" s="55">
        <v>0.13355048859934848</v>
      </c>
      <c r="J19" s="55">
        <v>0.13601368691189053</v>
      </c>
      <c r="K19" s="55">
        <v>0.12820512820512819</v>
      </c>
      <c r="L19" s="55">
        <v>0.13533834586466165</v>
      </c>
      <c r="M19" s="55">
        <v>0.12478920741989885</v>
      </c>
      <c r="N19" s="55">
        <v>0.12395309882747063</v>
      </c>
      <c r="O19" s="55">
        <v>0.2604477611940299</v>
      </c>
      <c r="P19" s="55">
        <v>0.25967261904761907</v>
      </c>
      <c r="Q19" s="55">
        <v>1</v>
      </c>
      <c r="R19" s="56"/>
      <c r="S19" s="56"/>
      <c r="T19" s="56"/>
      <c r="U19" s="56"/>
      <c r="V19" s="56"/>
      <c r="W19" s="56"/>
    </row>
    <row r="20" spans="1:23" x14ac:dyDescent="0.35">
      <c r="A20" s="50" t="s">
        <v>291</v>
      </c>
      <c r="B20" s="55">
        <v>0.12550607287449389</v>
      </c>
      <c r="C20" s="55">
        <v>8.8709677419354871E-2</v>
      </c>
      <c r="D20" s="55">
        <v>0.12530712530712529</v>
      </c>
      <c r="E20" s="55">
        <v>0.13107996702390767</v>
      </c>
      <c r="F20" s="55">
        <v>0.14508196721311473</v>
      </c>
      <c r="G20" s="55">
        <v>0.12990196078431371</v>
      </c>
      <c r="H20" s="55">
        <v>9.3567251461988299E-2</v>
      </c>
      <c r="I20" s="55">
        <v>0.12439024390243902</v>
      </c>
      <c r="J20" s="55">
        <v>0.13834329632792486</v>
      </c>
      <c r="K20" s="55">
        <v>0.1348122866894198</v>
      </c>
      <c r="L20" s="55">
        <v>0.13021702838063443</v>
      </c>
      <c r="M20" s="55">
        <v>0.12468407750631849</v>
      </c>
      <c r="N20" s="55">
        <v>0.13054393305439327</v>
      </c>
      <c r="O20" s="55">
        <v>0.26751117734724295</v>
      </c>
      <c r="P20" s="55">
        <v>0.27097253155159617</v>
      </c>
      <c r="Q20" s="55">
        <v>0.5695317959468903</v>
      </c>
      <c r="R20" s="55">
        <v>1</v>
      </c>
      <c r="S20" s="56"/>
      <c r="T20" s="56"/>
      <c r="U20" s="56"/>
      <c r="V20" s="56"/>
      <c r="W20" s="56"/>
    </row>
    <row r="21" spans="1:23" x14ac:dyDescent="0.35">
      <c r="A21" s="50" t="s">
        <v>292</v>
      </c>
      <c r="B21" s="55">
        <v>0.15747402078337325</v>
      </c>
      <c r="C21" s="55">
        <v>0.13720316622691298</v>
      </c>
      <c r="D21" s="55">
        <v>0.15105008077544424</v>
      </c>
      <c r="E21" s="55">
        <v>0.16178861788617882</v>
      </c>
      <c r="F21" s="55">
        <v>0.15316760224538895</v>
      </c>
      <c r="G21" s="55">
        <v>0.16227018385291769</v>
      </c>
      <c r="H21" s="55">
        <v>0.1333333333333333</v>
      </c>
      <c r="I21" s="55">
        <v>0.16959999999999997</v>
      </c>
      <c r="J21" s="55">
        <v>0.15410107705053855</v>
      </c>
      <c r="K21" s="55">
        <v>0.1556291390728477</v>
      </c>
      <c r="L21" s="55">
        <v>0.1576797385620915</v>
      </c>
      <c r="M21" s="55">
        <v>0.13993453355155483</v>
      </c>
      <c r="N21" s="55">
        <v>0.16072908036454014</v>
      </c>
      <c r="O21" s="55">
        <v>0.13690007867820608</v>
      </c>
      <c r="P21" s="55">
        <v>0.12794348508634223</v>
      </c>
      <c r="Q21" s="55">
        <v>0.12189440993788825</v>
      </c>
      <c r="R21" s="55">
        <v>0.12868217054263564</v>
      </c>
      <c r="S21" s="55">
        <v>1</v>
      </c>
      <c r="T21" s="56"/>
      <c r="U21" s="56"/>
      <c r="V21" s="56"/>
      <c r="W21" s="56"/>
    </row>
    <row r="22" spans="1:23" x14ac:dyDescent="0.35">
      <c r="A22" s="50" t="s">
        <v>293</v>
      </c>
      <c r="B22" s="55">
        <v>0.15587529976019188</v>
      </c>
      <c r="C22" s="55">
        <v>0.15039577836411611</v>
      </c>
      <c r="D22" s="55">
        <v>0.15105008077544424</v>
      </c>
      <c r="E22" s="55">
        <v>0.16097560975609759</v>
      </c>
      <c r="F22" s="55">
        <v>0.1587810745789896</v>
      </c>
      <c r="G22" s="55">
        <v>0.15267785771382891</v>
      </c>
      <c r="H22" s="55">
        <v>0.13055555555555554</v>
      </c>
      <c r="I22" s="55">
        <v>0.16239999999999999</v>
      </c>
      <c r="J22" s="55">
        <v>0.14913007456503724</v>
      </c>
      <c r="K22" s="55">
        <v>0.15314569536423839</v>
      </c>
      <c r="L22" s="55">
        <v>0.15441176470588236</v>
      </c>
      <c r="M22" s="55">
        <v>0.14402618657937805</v>
      </c>
      <c r="N22" s="55">
        <v>0.16570008285004145</v>
      </c>
      <c r="O22" s="55">
        <v>0.13060582218725414</v>
      </c>
      <c r="P22" s="55">
        <v>0.12009419152276291</v>
      </c>
      <c r="Q22" s="55">
        <v>0.12344720496894412</v>
      </c>
      <c r="R22" s="55">
        <v>0.12480620155038757</v>
      </c>
      <c r="S22" s="55">
        <v>0.86270491803278682</v>
      </c>
      <c r="T22" s="55">
        <v>1</v>
      </c>
      <c r="U22" s="56"/>
      <c r="V22" s="56"/>
      <c r="W22" s="56"/>
    </row>
    <row r="23" spans="1:23" x14ac:dyDescent="0.35">
      <c r="A23" s="50" t="s">
        <v>294</v>
      </c>
      <c r="B23" s="55">
        <v>0.15507593924860108</v>
      </c>
      <c r="C23" s="55">
        <v>0.14248021108179421</v>
      </c>
      <c r="D23" s="55">
        <v>0.15024232633279488</v>
      </c>
      <c r="E23" s="55">
        <v>0.15772357723577235</v>
      </c>
      <c r="F23" s="55">
        <v>0.15236567762630315</v>
      </c>
      <c r="G23" s="55">
        <v>0.15987210231814553</v>
      </c>
      <c r="H23" s="55">
        <v>0.13055555555555554</v>
      </c>
      <c r="I23" s="55">
        <v>0.16720000000000002</v>
      </c>
      <c r="J23" s="55">
        <v>0.15161557580778795</v>
      </c>
      <c r="K23" s="55">
        <v>0.15314569536423839</v>
      </c>
      <c r="L23" s="55">
        <v>0.15114379084967322</v>
      </c>
      <c r="M23" s="55">
        <v>0.13911620294599014</v>
      </c>
      <c r="N23" s="55">
        <v>0.15907207953603975</v>
      </c>
      <c r="O23" s="55">
        <v>0.13532651455546818</v>
      </c>
      <c r="P23" s="55">
        <v>0.1248037676609105</v>
      </c>
      <c r="Q23" s="55">
        <v>0.11878881987577639</v>
      </c>
      <c r="R23" s="55">
        <v>0.12480620155038757</v>
      </c>
      <c r="S23" s="55">
        <v>0.93920765027322406</v>
      </c>
      <c r="T23" s="55">
        <v>0.85792349726775963</v>
      </c>
      <c r="U23" s="55">
        <v>1</v>
      </c>
      <c r="V23" s="56"/>
      <c r="W23" s="56"/>
    </row>
    <row r="24" spans="1:23" x14ac:dyDescent="0.35">
      <c r="A24" s="50" t="s">
        <v>295</v>
      </c>
      <c r="B24" s="55">
        <v>8.233413269384493E-2</v>
      </c>
      <c r="C24" s="55">
        <v>0.10103626943005184</v>
      </c>
      <c r="D24" s="55">
        <v>8.8996763754045305E-2</v>
      </c>
      <c r="E24" s="55">
        <v>8.9576547231270398E-2</v>
      </c>
      <c r="F24" s="55">
        <v>7.6798706548100282E-2</v>
      </c>
      <c r="G24" s="55">
        <v>8.380338436744561E-2</v>
      </c>
      <c r="H24" s="55">
        <v>8.8825214899713512E-2</v>
      </c>
      <c r="I24" s="55">
        <v>9.5693779904306275E-2</v>
      </c>
      <c r="J24" s="55">
        <v>0.1009174311926605</v>
      </c>
      <c r="K24" s="55">
        <v>0.10750000000000004</v>
      </c>
      <c r="L24" s="55">
        <v>9.5159967186218219E-2</v>
      </c>
      <c r="M24" s="55">
        <v>8.3059210526315819E-2</v>
      </c>
      <c r="N24" s="55">
        <v>9.0684253915910951E-2</v>
      </c>
      <c r="O24" s="55">
        <v>7.0487993803253324E-2</v>
      </c>
      <c r="P24" s="55">
        <v>6.109822119102859E-2</v>
      </c>
      <c r="Q24" s="55">
        <v>7.7272727272727271E-2</v>
      </c>
      <c r="R24" s="55">
        <v>7.791225416036307E-2</v>
      </c>
      <c r="S24" s="55">
        <v>7.7712609970674529E-2</v>
      </c>
      <c r="T24" s="55">
        <v>7.6979472140762506E-2</v>
      </c>
      <c r="U24" s="55">
        <v>7.6979472140762506E-2</v>
      </c>
      <c r="V24" s="55">
        <v>1</v>
      </c>
      <c r="W24" s="56"/>
    </row>
    <row r="25" spans="1:23" x14ac:dyDescent="0.35">
      <c r="A25" s="50" t="s">
        <v>296</v>
      </c>
      <c r="B25" s="55">
        <v>9.2799999999999994E-2</v>
      </c>
      <c r="C25" s="55">
        <v>9.2783505154639179E-2</v>
      </c>
      <c r="D25" s="55">
        <v>9.2307692307692313E-2</v>
      </c>
      <c r="E25" s="55">
        <v>9.2909535452322722E-2</v>
      </c>
      <c r="F25" s="55">
        <v>7.9288025889967639E-2</v>
      </c>
      <c r="G25" s="55">
        <v>8.7903225806451601E-2</v>
      </c>
      <c r="H25" s="55">
        <v>0.10826210826210825</v>
      </c>
      <c r="I25" s="55">
        <v>9.4173982442138815E-2</v>
      </c>
      <c r="J25" s="55">
        <v>9.5158597662771238E-2</v>
      </c>
      <c r="K25" s="55">
        <v>0.10341951626355295</v>
      </c>
      <c r="L25" s="55">
        <v>0.10426929392446638</v>
      </c>
      <c r="M25" s="55">
        <v>9.1358024691358009E-2</v>
      </c>
      <c r="N25" s="55">
        <v>8.4577114427860645E-2</v>
      </c>
      <c r="O25" s="55">
        <v>6.6666666666666652E-2</v>
      </c>
      <c r="P25" s="55">
        <v>7.0433436532507776E-2</v>
      </c>
      <c r="Q25" s="55">
        <v>8.7055261165783548E-2</v>
      </c>
      <c r="R25" s="55">
        <v>8.6923658352229816E-2</v>
      </c>
      <c r="S25" s="55">
        <v>7.0802919708029211E-2</v>
      </c>
      <c r="T25" s="55">
        <v>6.9343065693430628E-2</v>
      </c>
      <c r="U25" s="55">
        <v>7.1532846715328446E-2</v>
      </c>
      <c r="V25" s="55">
        <v>0.51432564640111811</v>
      </c>
      <c r="W25" s="55">
        <v>1</v>
      </c>
    </row>
    <row r="26" spans="1:23" ht="256.5" x14ac:dyDescent="0.35">
      <c r="B26" s="44" t="s">
        <v>275</v>
      </c>
      <c r="C26" s="44" t="s">
        <v>276</v>
      </c>
      <c r="D26" s="53" t="s">
        <v>277</v>
      </c>
      <c r="E26" s="53" t="s">
        <v>278</v>
      </c>
      <c r="F26" s="53" t="s">
        <v>279</v>
      </c>
      <c r="G26" s="53" t="s">
        <v>280</v>
      </c>
      <c r="H26" s="53" t="s">
        <v>281</v>
      </c>
      <c r="I26" s="53" t="s">
        <v>282</v>
      </c>
      <c r="J26" s="53" t="s">
        <v>283</v>
      </c>
      <c r="K26" s="53" t="s">
        <v>284</v>
      </c>
      <c r="L26" s="53" t="s">
        <v>285</v>
      </c>
      <c r="M26" s="53" t="s">
        <v>286</v>
      </c>
      <c r="N26" s="53" t="s">
        <v>287</v>
      </c>
      <c r="O26" s="53" t="s">
        <v>288</v>
      </c>
      <c r="P26" s="53" t="s">
        <v>289</v>
      </c>
      <c r="Q26" s="53" t="s">
        <v>290</v>
      </c>
      <c r="R26" s="53" t="s">
        <v>291</v>
      </c>
      <c r="S26" s="53" t="s">
        <v>292</v>
      </c>
      <c r="T26" s="53" t="s">
        <v>293</v>
      </c>
      <c r="U26" s="53" t="s">
        <v>294</v>
      </c>
      <c r="V26" s="53" t="s">
        <v>295</v>
      </c>
      <c r="W26" s="53" t="s">
        <v>296</v>
      </c>
    </row>
  </sheetData>
  <mergeCells count="3">
    <mergeCell ref="A1:W1"/>
    <mergeCell ref="A2:W2"/>
    <mergeCell ref="T4:V4"/>
  </mergeCells>
  <conditionalFormatting sqref="A4:A25">
    <cfRule type="colorScale" priority="3">
      <colorScale>
        <cfvo type="min"/>
        <cfvo type="max"/>
        <color rgb="FFF8696B"/>
        <color rgb="FFFCFCFF"/>
      </colorScale>
    </cfRule>
  </conditionalFormatting>
  <conditionalFormatting sqref="B26:W26">
    <cfRule type="colorScale" priority="2">
      <colorScale>
        <cfvo type="min"/>
        <cfvo type="max"/>
        <color rgb="FFF8696B"/>
        <color rgb="FFFCFCFF"/>
      </colorScale>
    </cfRule>
  </conditionalFormatting>
  <conditionalFormatting sqref="B4:T4 B15:W25 B5:U14 W4:W14">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Y41"/>
  <sheetViews>
    <sheetView topLeftCell="A16" zoomScaleNormal="100" workbookViewId="0">
      <selection activeCell="B41" sqref="B41:D41"/>
    </sheetView>
  </sheetViews>
  <sheetFormatPr baseColWidth="10" defaultColWidth="8.6328125" defaultRowHeight="14.5" x14ac:dyDescent="0.35"/>
  <cols>
    <col min="1" max="1" width="45.36328125" bestFit="1" customWidth="1"/>
    <col min="2" max="37" width="6.36328125" customWidth="1"/>
    <col min="40" max="40" width="46.36328125" bestFit="1" customWidth="1"/>
    <col min="41" max="77" width="7" customWidth="1"/>
  </cols>
  <sheetData>
    <row r="1" spans="1:77" ht="26" customHeight="1" x14ac:dyDescent="0.6">
      <c r="A1" s="209" t="s">
        <v>171</v>
      </c>
      <c r="B1" s="209"/>
      <c r="C1" s="209"/>
      <c r="D1" s="209"/>
      <c r="E1" s="209"/>
      <c r="F1" s="209"/>
      <c r="G1" s="209"/>
      <c r="H1" s="209"/>
      <c r="I1" s="209"/>
      <c r="J1" s="209"/>
      <c r="K1" s="209"/>
      <c r="L1" s="209"/>
      <c r="M1" s="209"/>
      <c r="N1" s="209"/>
      <c r="O1" s="209"/>
      <c r="P1" s="209"/>
      <c r="Q1" s="209"/>
      <c r="R1" s="209"/>
      <c r="S1" s="209"/>
      <c r="T1" s="209"/>
      <c r="U1" s="209"/>
      <c r="V1" s="209"/>
      <c r="W1" s="209"/>
      <c r="X1" s="209"/>
      <c r="Y1" s="209"/>
      <c r="Z1" s="209"/>
      <c r="AA1" s="209"/>
      <c r="AB1" s="209"/>
      <c r="AC1" s="209"/>
      <c r="AD1" s="209"/>
      <c r="AE1" s="209"/>
      <c r="AF1" s="209"/>
      <c r="AG1" s="209"/>
      <c r="AH1" s="209"/>
      <c r="AI1" s="209"/>
      <c r="AJ1" s="209"/>
      <c r="AK1" s="209"/>
      <c r="AL1" s="209"/>
      <c r="AN1" s="209" t="s">
        <v>171</v>
      </c>
      <c r="AO1" s="209"/>
      <c r="AP1" s="209"/>
      <c r="AQ1" s="209"/>
      <c r="AR1" s="209"/>
      <c r="AS1" s="209"/>
      <c r="AT1" s="209"/>
      <c r="AU1" s="209"/>
      <c r="AV1" s="209"/>
      <c r="AW1" s="209"/>
      <c r="AX1" s="209"/>
      <c r="AY1" s="209"/>
      <c r="AZ1" s="209"/>
      <c r="BA1" s="209"/>
      <c r="BB1" s="209"/>
      <c r="BC1" s="209"/>
      <c r="BD1" s="209"/>
      <c r="BE1" s="209"/>
      <c r="BF1" s="209"/>
      <c r="BG1" s="209"/>
      <c r="BH1" s="209"/>
      <c r="BI1" s="209"/>
      <c r="BJ1" s="209"/>
      <c r="BK1" s="209"/>
      <c r="BL1" s="209"/>
      <c r="BM1" s="209"/>
      <c r="BN1" s="209"/>
      <c r="BO1" s="209"/>
      <c r="BP1" s="209"/>
      <c r="BQ1" s="209"/>
      <c r="BR1" s="209"/>
      <c r="BS1" s="209"/>
      <c r="BT1" s="209"/>
      <c r="BU1" s="209"/>
      <c r="BV1" s="209"/>
      <c r="BW1" s="209"/>
      <c r="BX1" s="209"/>
      <c r="BY1" s="209"/>
    </row>
    <row r="2" spans="1:77" ht="21" customHeight="1" x14ac:dyDescent="0.5">
      <c r="A2" s="207" t="s">
        <v>340</v>
      </c>
      <c r="B2" s="207"/>
      <c r="C2" s="207"/>
      <c r="D2" s="207"/>
      <c r="E2" s="207"/>
      <c r="F2" s="207"/>
      <c r="G2" s="207"/>
      <c r="H2" s="207"/>
      <c r="I2" s="207"/>
      <c r="J2" s="207"/>
      <c r="K2" s="207"/>
      <c r="L2" s="207"/>
      <c r="M2" s="207"/>
      <c r="N2" s="207"/>
      <c r="O2" s="207"/>
      <c r="P2" s="207"/>
      <c r="Q2" s="207"/>
      <c r="R2" s="207"/>
      <c r="S2" s="207"/>
      <c r="T2" s="207"/>
      <c r="U2" s="207"/>
      <c r="V2" s="207"/>
      <c r="W2" s="207"/>
      <c r="X2" s="207"/>
      <c r="Y2" s="207"/>
      <c r="Z2" s="207"/>
      <c r="AA2" s="207"/>
      <c r="AB2" s="207"/>
      <c r="AC2" s="207"/>
      <c r="AD2" s="207"/>
      <c r="AE2" s="207"/>
      <c r="AF2" s="207"/>
      <c r="AG2" s="207"/>
      <c r="AH2" s="207"/>
      <c r="AI2" s="207"/>
      <c r="AJ2" s="207"/>
      <c r="AK2" s="207"/>
      <c r="AL2" s="207"/>
      <c r="AN2" s="207" t="s">
        <v>206</v>
      </c>
      <c r="AO2" s="207"/>
      <c r="AP2" s="207"/>
      <c r="AQ2" s="207"/>
      <c r="AR2" s="207"/>
      <c r="AS2" s="207"/>
      <c r="AT2" s="207"/>
      <c r="AU2" s="207"/>
      <c r="AV2" s="207"/>
      <c r="AW2" s="207"/>
      <c r="AX2" s="207"/>
      <c r="AY2" s="207"/>
      <c r="AZ2" s="207"/>
      <c r="BA2" s="207"/>
      <c r="BB2" s="207"/>
      <c r="BC2" s="207"/>
      <c r="BD2" s="207"/>
      <c r="BE2" s="207"/>
      <c r="BF2" s="207"/>
      <c r="BG2" s="207"/>
      <c r="BH2" s="207"/>
      <c r="BI2" s="207"/>
      <c r="BJ2" s="207"/>
      <c r="BK2" s="207"/>
      <c r="BL2" s="207"/>
      <c r="BM2" s="207"/>
      <c r="BN2" s="207"/>
      <c r="BO2" s="207"/>
      <c r="BP2" s="207"/>
      <c r="BQ2" s="207"/>
      <c r="BR2" s="207"/>
      <c r="BS2" s="207"/>
      <c r="BT2" s="207"/>
      <c r="BU2" s="207"/>
      <c r="BV2" s="207"/>
      <c r="BW2" s="207"/>
      <c r="BX2" s="207"/>
      <c r="BY2" s="207"/>
    </row>
    <row r="3" spans="1:77" x14ac:dyDescent="0.35">
      <c r="A3" s="1"/>
      <c r="B3" s="1"/>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c r="BT3" s="1"/>
      <c r="BU3" s="1"/>
      <c r="BV3" s="1"/>
      <c r="BW3" s="1"/>
      <c r="BX3" s="1"/>
      <c r="BY3" s="1"/>
    </row>
    <row r="4" spans="1:77" x14ac:dyDescent="0.35">
      <c r="A4" s="2" t="s">
        <v>134</v>
      </c>
      <c r="B4" s="23">
        <v>1</v>
      </c>
      <c r="C4" s="24"/>
      <c r="D4" s="24"/>
      <c r="E4" s="24"/>
      <c r="F4" s="24"/>
      <c r="G4" s="24"/>
      <c r="H4" s="24"/>
      <c r="I4" s="24"/>
      <c r="J4" s="24"/>
      <c r="K4" s="24"/>
      <c r="L4" s="24"/>
      <c r="M4" s="24"/>
      <c r="N4" s="24"/>
      <c r="O4" s="24"/>
      <c r="P4" s="24"/>
      <c r="Q4" s="24"/>
      <c r="R4" s="24"/>
      <c r="S4" s="24"/>
      <c r="T4" s="24"/>
      <c r="U4" s="24"/>
      <c r="V4" s="24"/>
      <c r="W4" s="24"/>
      <c r="X4" s="24"/>
      <c r="Y4" s="24"/>
      <c r="Z4" s="24"/>
      <c r="AA4" s="24"/>
      <c r="AB4" s="24"/>
      <c r="AC4" s="24"/>
      <c r="AD4" s="24"/>
      <c r="AE4" s="24"/>
      <c r="AF4" s="24"/>
      <c r="AG4" s="24"/>
      <c r="AH4" s="24"/>
      <c r="AI4" s="24"/>
      <c r="AJ4" s="24"/>
      <c r="AK4" s="24"/>
      <c r="AL4" s="24"/>
      <c r="AN4" s="2" t="s">
        <v>134</v>
      </c>
      <c r="AO4" s="23">
        <v>1</v>
      </c>
      <c r="AP4" s="24"/>
      <c r="AQ4" s="24"/>
      <c r="AR4" s="24"/>
      <c r="AS4" s="24"/>
      <c r="AT4" s="24"/>
      <c r="AU4" s="24"/>
      <c r="AV4" s="24"/>
      <c r="AW4" s="24"/>
      <c r="AX4" s="24"/>
      <c r="AY4" s="24"/>
      <c r="AZ4" s="24"/>
      <c r="BA4" s="24"/>
      <c r="BB4" s="24"/>
      <c r="BC4" s="24"/>
      <c r="BD4" s="24"/>
      <c r="BE4" s="24"/>
      <c r="BF4" s="24"/>
      <c r="BG4" s="24"/>
      <c r="BH4" s="24"/>
      <c r="BI4" s="24"/>
      <c r="BJ4" s="24"/>
      <c r="BK4" s="24"/>
      <c r="BL4" s="24"/>
      <c r="BM4" s="24"/>
      <c r="BN4" s="24"/>
      <c r="BO4" s="24"/>
      <c r="BP4" s="24"/>
      <c r="BQ4" s="24"/>
      <c r="BR4" s="24"/>
      <c r="BS4" s="24"/>
      <c r="BT4" s="24"/>
      <c r="BU4" s="24"/>
      <c r="BV4" s="24"/>
      <c r="BW4" s="24"/>
      <c r="BX4" s="24"/>
      <c r="BY4" s="24"/>
    </row>
    <row r="5" spans="1:77" x14ac:dyDescent="0.35">
      <c r="A5" s="2" t="s">
        <v>135</v>
      </c>
      <c r="B5" s="23">
        <v>0.37608695652173918</v>
      </c>
      <c r="C5" s="23">
        <v>1</v>
      </c>
      <c r="D5" s="24"/>
      <c r="E5" s="24"/>
      <c r="F5" s="24"/>
      <c r="G5" s="24"/>
      <c r="H5" s="24"/>
      <c r="I5" s="24"/>
      <c r="J5" s="24"/>
      <c r="K5" s="24"/>
      <c r="L5" s="24"/>
      <c r="M5" s="24"/>
      <c r="N5" s="24"/>
      <c r="O5" s="24"/>
      <c r="P5" s="24"/>
      <c r="Q5" s="24"/>
      <c r="R5" s="24"/>
      <c r="S5" s="24"/>
      <c r="T5" s="24"/>
      <c r="U5" s="24"/>
      <c r="V5" s="24"/>
      <c r="W5" s="24"/>
      <c r="X5" s="24"/>
      <c r="Y5" s="24"/>
      <c r="Z5" s="24"/>
      <c r="AA5" s="24"/>
      <c r="AB5" s="24"/>
      <c r="AC5" s="24"/>
      <c r="AD5" s="24"/>
      <c r="AE5" s="24"/>
      <c r="AF5" s="24"/>
      <c r="AG5" s="24"/>
      <c r="AH5" s="24"/>
      <c r="AI5" s="24"/>
      <c r="AJ5" s="24"/>
      <c r="AK5" s="24"/>
      <c r="AL5" s="24"/>
      <c r="AN5" s="2" t="s">
        <v>135</v>
      </c>
      <c r="AO5" s="23">
        <v>7.348242811501593E-2</v>
      </c>
      <c r="AP5" s="23">
        <v>1</v>
      </c>
      <c r="AQ5" s="24"/>
      <c r="AR5" s="24"/>
      <c r="AS5" s="24"/>
      <c r="AT5" s="24"/>
      <c r="AU5" s="24"/>
      <c r="AV5" s="24"/>
      <c r="AW5" s="24"/>
      <c r="AX5" s="24"/>
      <c r="AY5" s="24"/>
      <c r="AZ5" s="24"/>
      <c r="BA5" s="24"/>
      <c r="BB5" s="24"/>
      <c r="BC5" s="24"/>
      <c r="BD5" s="24"/>
      <c r="BE5" s="24"/>
      <c r="BF5" s="24"/>
      <c r="BG5" s="24"/>
      <c r="BH5" s="24"/>
      <c r="BI5" s="24"/>
      <c r="BJ5" s="24"/>
      <c r="BK5" s="24"/>
      <c r="BL5" s="24"/>
      <c r="BM5" s="24"/>
      <c r="BN5" s="24"/>
      <c r="BO5" s="24"/>
      <c r="BP5" s="24"/>
      <c r="BQ5" s="24"/>
      <c r="BR5" s="24"/>
      <c r="BS5" s="24"/>
      <c r="BT5" s="24"/>
      <c r="BU5" s="24"/>
      <c r="BV5" s="24"/>
      <c r="BW5" s="24"/>
      <c r="BX5" s="24"/>
      <c r="BY5" s="24"/>
    </row>
    <row r="6" spans="1:77" x14ac:dyDescent="0.35">
      <c r="A6" s="2" t="s">
        <v>136</v>
      </c>
      <c r="B6" s="23">
        <v>0.16631578947368419</v>
      </c>
      <c r="C6" s="23">
        <v>0.16808510638297869</v>
      </c>
      <c r="D6" s="23">
        <v>1</v>
      </c>
      <c r="E6" s="24"/>
      <c r="F6" s="24"/>
      <c r="G6" s="24"/>
      <c r="H6" s="24"/>
      <c r="I6" s="24"/>
      <c r="J6" s="24"/>
      <c r="K6" s="24"/>
      <c r="L6" s="24"/>
      <c r="M6" s="24"/>
      <c r="N6" s="24"/>
      <c r="O6" s="24"/>
      <c r="P6" s="24"/>
      <c r="Q6" s="24"/>
      <c r="R6" s="24"/>
      <c r="S6" s="24"/>
      <c r="T6" s="24"/>
      <c r="U6" s="24"/>
      <c r="V6" s="24"/>
      <c r="W6" s="24"/>
      <c r="X6" s="24"/>
      <c r="Y6" s="24"/>
      <c r="Z6" s="24"/>
      <c r="AA6" s="24"/>
      <c r="AB6" s="24"/>
      <c r="AC6" s="24"/>
      <c r="AD6" s="24"/>
      <c r="AE6" s="24"/>
      <c r="AF6" s="24"/>
      <c r="AG6" s="24"/>
      <c r="AH6" s="24"/>
      <c r="AI6" s="24"/>
      <c r="AJ6" s="24"/>
      <c r="AK6" s="24"/>
      <c r="AL6" s="24"/>
      <c r="AN6" s="2" t="s">
        <v>136</v>
      </c>
      <c r="AO6" s="23">
        <v>5.5825242718446577E-2</v>
      </c>
      <c r="AP6" s="23">
        <v>0.10144927536231885</v>
      </c>
      <c r="AQ6" s="23">
        <v>1</v>
      </c>
      <c r="AR6" s="24"/>
      <c r="AS6" s="24"/>
      <c r="AT6" s="24"/>
      <c r="AU6" s="24"/>
      <c r="AV6" s="24"/>
      <c r="AW6" s="24"/>
      <c r="AX6" s="24"/>
      <c r="AY6" s="24"/>
      <c r="AZ6" s="24"/>
      <c r="BA6" s="24"/>
      <c r="BB6" s="24"/>
      <c r="BC6" s="24"/>
      <c r="BD6" s="24"/>
      <c r="BE6" s="24"/>
      <c r="BF6" s="24"/>
      <c r="BG6" s="24"/>
      <c r="BH6" s="24"/>
      <c r="BI6" s="24"/>
      <c r="BJ6" s="24"/>
      <c r="BK6" s="24"/>
      <c r="BL6" s="24"/>
      <c r="BM6" s="24"/>
      <c r="BN6" s="24"/>
      <c r="BO6" s="24"/>
      <c r="BP6" s="24"/>
      <c r="BQ6" s="24"/>
      <c r="BR6" s="24"/>
      <c r="BS6" s="24"/>
      <c r="BT6" s="224" t="s">
        <v>301</v>
      </c>
      <c r="BU6" s="224"/>
      <c r="BV6" s="224"/>
      <c r="BW6" s="224"/>
      <c r="BX6" s="224"/>
      <c r="BY6" s="24"/>
    </row>
    <row r="7" spans="1:77" x14ac:dyDescent="0.35">
      <c r="A7" s="26" t="s">
        <v>137</v>
      </c>
      <c r="B7" s="23">
        <v>0.17263157894736847</v>
      </c>
      <c r="C7" s="23">
        <v>0.17021276595744683</v>
      </c>
      <c r="D7" s="23">
        <v>0.8796033994334278</v>
      </c>
      <c r="E7" s="23">
        <v>1</v>
      </c>
      <c r="F7" s="24"/>
      <c r="G7" s="24"/>
      <c r="H7" s="24"/>
      <c r="I7" s="24"/>
      <c r="J7" s="24"/>
      <c r="K7" s="24"/>
      <c r="L7" s="24"/>
      <c r="M7" s="24"/>
      <c r="N7" s="24"/>
      <c r="O7" s="24"/>
      <c r="P7" s="24"/>
      <c r="Q7" s="24"/>
      <c r="R7" s="24"/>
      <c r="S7" s="24"/>
      <c r="T7" s="24"/>
      <c r="U7" s="24"/>
      <c r="V7" s="24"/>
      <c r="W7" s="24"/>
      <c r="X7" s="24"/>
      <c r="Y7" s="24"/>
      <c r="Z7" s="24"/>
      <c r="AA7" s="24"/>
      <c r="AB7" s="24"/>
      <c r="AC7" s="24"/>
      <c r="AD7" s="24"/>
      <c r="AE7" s="24"/>
      <c r="AF7" s="24"/>
      <c r="AG7" s="24"/>
      <c r="AH7" s="24"/>
      <c r="AI7" s="24"/>
      <c r="AJ7" s="24"/>
      <c r="AK7" s="24"/>
      <c r="AL7" s="24"/>
      <c r="AN7" s="26" t="s">
        <v>172</v>
      </c>
      <c r="AO7" s="23">
        <v>5.5961070559610748E-2</v>
      </c>
      <c r="AP7" s="23">
        <v>0.11046511627906974</v>
      </c>
      <c r="AQ7" s="23">
        <v>0.86309523809523814</v>
      </c>
      <c r="AR7" s="23">
        <v>1</v>
      </c>
      <c r="AS7" s="24"/>
      <c r="AT7" s="24"/>
      <c r="AU7" s="24"/>
      <c r="AV7" s="24"/>
      <c r="AW7" s="24"/>
      <c r="AX7" s="24"/>
      <c r="AY7" s="24"/>
      <c r="AZ7" s="24"/>
      <c r="BA7" s="24"/>
      <c r="BB7" s="24"/>
      <c r="BC7" s="24"/>
      <c r="BD7" s="24"/>
      <c r="BE7" s="24"/>
      <c r="BF7" s="24"/>
      <c r="BG7" s="24"/>
      <c r="BH7" s="24"/>
      <c r="BI7" s="24"/>
      <c r="BJ7" s="24"/>
      <c r="BK7" s="24"/>
      <c r="BL7" s="24"/>
      <c r="BM7" s="24"/>
      <c r="BN7" s="24"/>
      <c r="BO7" s="24"/>
      <c r="BP7" s="24"/>
      <c r="BQ7" s="24"/>
      <c r="BR7" s="24"/>
      <c r="BS7" s="24"/>
      <c r="BT7" s="24"/>
      <c r="BU7" s="24"/>
      <c r="BV7" s="58">
        <v>1</v>
      </c>
      <c r="BW7" s="24">
        <v>1</v>
      </c>
      <c r="BX7" s="24"/>
      <c r="BY7" s="24"/>
    </row>
    <row r="8" spans="1:77" x14ac:dyDescent="0.35">
      <c r="A8" s="26" t="s">
        <v>138</v>
      </c>
      <c r="B8" s="23">
        <v>0.66037735849056611</v>
      </c>
      <c r="C8" s="23">
        <v>0.36086956521739133</v>
      </c>
      <c r="D8" s="23">
        <v>0.14315789473684215</v>
      </c>
      <c r="E8" s="23">
        <v>0.14526315789473687</v>
      </c>
      <c r="F8" s="24">
        <v>1</v>
      </c>
      <c r="G8" s="24"/>
      <c r="H8" s="24"/>
      <c r="I8" s="24"/>
      <c r="J8" s="24"/>
      <c r="K8" s="24"/>
      <c r="L8" s="24"/>
      <c r="M8" s="24"/>
      <c r="N8" s="24"/>
      <c r="O8" s="24"/>
      <c r="P8" s="24"/>
      <c r="Q8" s="24"/>
      <c r="R8" s="24"/>
      <c r="S8" s="24"/>
      <c r="T8" s="24"/>
      <c r="U8" s="24"/>
      <c r="V8" s="24"/>
      <c r="W8" s="24"/>
      <c r="X8" s="24"/>
      <c r="Y8" s="24"/>
      <c r="Z8" s="24"/>
      <c r="AA8" s="24"/>
      <c r="AB8" s="24"/>
      <c r="AC8" s="24"/>
      <c r="AD8" s="24"/>
      <c r="AE8" s="24"/>
      <c r="AF8" s="24"/>
      <c r="AG8" s="224" t="s">
        <v>300</v>
      </c>
      <c r="AH8" s="224"/>
      <c r="AI8" s="224"/>
      <c r="AJ8" s="224"/>
      <c r="AK8" s="224"/>
      <c r="AL8" s="24"/>
      <c r="AN8" s="26" t="s">
        <v>173</v>
      </c>
      <c r="AO8" s="23">
        <v>6.067961165048541E-2</v>
      </c>
      <c r="AP8" s="23">
        <v>0.12463768115942031</v>
      </c>
      <c r="AQ8" s="23">
        <v>0.7098214285714286</v>
      </c>
      <c r="AR8" s="23">
        <v>0.71236959761549923</v>
      </c>
      <c r="AS8" s="24">
        <v>1</v>
      </c>
      <c r="AT8" s="24"/>
      <c r="AU8" s="24"/>
      <c r="AV8" s="24"/>
      <c r="AW8" s="24"/>
      <c r="AX8" s="24"/>
      <c r="AY8" s="24"/>
      <c r="AZ8" s="24"/>
      <c r="BA8" s="24"/>
      <c r="BB8" s="24"/>
      <c r="BC8" s="24"/>
      <c r="BD8" s="24"/>
      <c r="BE8" s="24"/>
      <c r="BF8" s="24"/>
      <c r="BG8" s="24"/>
      <c r="BH8" s="24"/>
      <c r="BI8" s="24"/>
      <c r="BJ8" s="24"/>
      <c r="BK8" s="24"/>
      <c r="BL8" s="24"/>
      <c r="BM8" s="24"/>
      <c r="BN8" s="24"/>
      <c r="BO8" s="24"/>
      <c r="BP8" s="24"/>
      <c r="BQ8" s="24"/>
      <c r="BR8" s="24"/>
      <c r="BS8" s="24"/>
      <c r="BT8" s="24"/>
      <c r="BU8" s="24"/>
      <c r="BV8" s="58">
        <v>0.9</v>
      </c>
      <c r="BW8" s="24">
        <v>0.9</v>
      </c>
      <c r="BX8" s="24"/>
      <c r="BY8" s="24"/>
    </row>
    <row r="9" spans="1:77" x14ac:dyDescent="0.35">
      <c r="A9" s="26" t="s">
        <v>139</v>
      </c>
      <c r="B9" s="23">
        <v>0.33260869565217388</v>
      </c>
      <c r="C9" s="23">
        <v>0.59660297239915072</v>
      </c>
      <c r="D9" s="23">
        <v>0.16170212765957448</v>
      </c>
      <c r="E9" s="23">
        <v>0.17021276595744683</v>
      </c>
      <c r="F9" s="23">
        <v>0.34565217391304348</v>
      </c>
      <c r="G9" s="23">
        <v>1</v>
      </c>
      <c r="H9" s="24"/>
      <c r="I9" s="24"/>
      <c r="J9" s="24"/>
      <c r="K9" s="24"/>
      <c r="L9" s="24"/>
      <c r="M9" s="24"/>
      <c r="N9" s="24"/>
      <c r="O9" s="24"/>
      <c r="P9" s="24"/>
      <c r="Q9" s="24"/>
      <c r="R9" s="24"/>
      <c r="S9" s="24"/>
      <c r="T9" s="24"/>
      <c r="U9" s="24"/>
      <c r="V9" s="24"/>
      <c r="W9" s="24"/>
      <c r="X9" s="24"/>
      <c r="Y9" s="24"/>
      <c r="Z9" s="24"/>
      <c r="AA9" s="24"/>
      <c r="AB9" s="24"/>
      <c r="AC9" s="24"/>
      <c r="AD9" s="24"/>
      <c r="AE9" s="24"/>
      <c r="AF9" s="24"/>
      <c r="AG9" s="24"/>
      <c r="AH9" s="24"/>
      <c r="AI9" s="58">
        <v>1</v>
      </c>
      <c r="AJ9" s="24">
        <v>1</v>
      </c>
      <c r="AK9" s="24"/>
      <c r="AL9" s="24"/>
      <c r="AN9" s="26" t="s">
        <v>174</v>
      </c>
      <c r="AO9" s="23">
        <v>5.3398058252427161E-2</v>
      </c>
      <c r="AP9" s="23">
        <v>0.11304347826086958</v>
      </c>
      <c r="AQ9" s="23">
        <v>0.67904903417533435</v>
      </c>
      <c r="AR9" s="23">
        <v>0.65773809523809523</v>
      </c>
      <c r="AS9" s="23">
        <v>0.65625</v>
      </c>
      <c r="AT9" s="23">
        <v>1</v>
      </c>
      <c r="AU9" s="24"/>
      <c r="AV9" s="24"/>
      <c r="AW9" s="24"/>
      <c r="AX9" s="24"/>
      <c r="AY9" s="24"/>
      <c r="AZ9" s="24"/>
      <c r="BA9" s="24"/>
      <c r="BB9" s="24"/>
      <c r="BC9" s="24"/>
      <c r="BD9" s="24"/>
      <c r="BE9" s="24"/>
      <c r="BF9" s="24"/>
      <c r="BG9" s="24"/>
      <c r="BH9" s="24"/>
      <c r="BI9" s="24"/>
      <c r="BJ9" s="24"/>
      <c r="BK9" s="24"/>
      <c r="BL9" s="24"/>
      <c r="BM9" s="24"/>
      <c r="BN9" s="24"/>
      <c r="BO9" s="24"/>
      <c r="BP9" s="24"/>
      <c r="BQ9" s="24"/>
      <c r="BR9" s="24"/>
      <c r="BS9" s="24"/>
      <c r="BT9" s="24"/>
      <c r="BU9" s="24"/>
      <c r="BV9" s="58">
        <v>0.8</v>
      </c>
      <c r="BW9" s="24">
        <v>0.8</v>
      </c>
      <c r="BX9" s="24"/>
      <c r="BY9" s="24"/>
    </row>
    <row r="10" spans="1:77" x14ac:dyDescent="0.35">
      <c r="A10" s="26" t="s">
        <v>140</v>
      </c>
      <c r="B10" s="23">
        <v>0.63445378151260501</v>
      </c>
      <c r="C10" s="23">
        <v>0.36956521739130432</v>
      </c>
      <c r="D10" s="23">
        <v>0.14978902953586493</v>
      </c>
      <c r="E10" s="23">
        <v>0.15611814345991559</v>
      </c>
      <c r="F10" s="23">
        <v>0.7100840336134453</v>
      </c>
      <c r="G10" s="23">
        <v>0.35217391304347823</v>
      </c>
      <c r="H10" s="23">
        <v>1</v>
      </c>
      <c r="I10" s="24"/>
      <c r="J10" s="24"/>
      <c r="K10" s="24"/>
      <c r="L10" s="24"/>
      <c r="M10" s="24"/>
      <c r="N10" s="24"/>
      <c r="O10" s="24"/>
      <c r="P10" s="24"/>
      <c r="Q10" s="24"/>
      <c r="R10" s="24"/>
      <c r="S10" s="24"/>
      <c r="T10" s="24"/>
      <c r="U10" s="24"/>
      <c r="V10" s="24"/>
      <c r="W10" s="24"/>
      <c r="X10" s="24"/>
      <c r="Y10" s="24"/>
      <c r="Z10" s="24"/>
      <c r="AA10" s="24"/>
      <c r="AB10" s="24"/>
      <c r="AC10" s="24"/>
      <c r="AD10" s="24"/>
      <c r="AE10" s="24"/>
      <c r="AF10" s="24"/>
      <c r="AG10" s="24"/>
      <c r="AH10" s="24"/>
      <c r="AI10" s="58">
        <v>0.9</v>
      </c>
      <c r="AJ10" s="24">
        <v>0.9</v>
      </c>
      <c r="AK10" s="24"/>
      <c r="AL10" s="24"/>
      <c r="AN10" s="26" t="s">
        <v>175</v>
      </c>
      <c r="AO10" s="23">
        <v>5.8252427184465994E-2</v>
      </c>
      <c r="AP10" s="23">
        <v>0.11304347826086958</v>
      </c>
      <c r="AQ10" s="23">
        <v>0.64487369985141152</v>
      </c>
      <c r="AR10" s="23">
        <v>0.64285714285714279</v>
      </c>
      <c r="AS10" s="23">
        <v>0.61755952380952384</v>
      </c>
      <c r="AT10" s="23">
        <v>0.61812778603268947</v>
      </c>
      <c r="AU10" s="23">
        <v>1</v>
      </c>
      <c r="AV10" s="24"/>
      <c r="AW10" s="24"/>
      <c r="AX10" s="24"/>
      <c r="AY10" s="24"/>
      <c r="AZ10" s="24"/>
      <c r="BA10" s="24"/>
      <c r="BB10" s="24"/>
      <c r="BC10" s="24"/>
      <c r="BD10" s="24"/>
      <c r="BE10" s="24"/>
      <c r="BF10" s="24"/>
      <c r="BG10" s="24"/>
      <c r="BH10" s="24"/>
      <c r="BI10" s="24"/>
      <c r="BJ10" s="24"/>
      <c r="BK10" s="24"/>
      <c r="BL10" s="24"/>
      <c r="BM10" s="24"/>
      <c r="BN10" s="24"/>
      <c r="BO10" s="24"/>
      <c r="BP10" s="24"/>
      <c r="BQ10" s="24"/>
      <c r="BR10" s="24"/>
      <c r="BS10" s="24"/>
      <c r="BT10" s="24"/>
      <c r="BU10" s="24"/>
      <c r="BV10" s="58">
        <v>0.7</v>
      </c>
      <c r="BW10" s="24">
        <v>0.7</v>
      </c>
      <c r="BX10" s="24"/>
      <c r="BY10" s="24"/>
    </row>
    <row r="11" spans="1:77" x14ac:dyDescent="0.35">
      <c r="A11" s="26" t="s">
        <v>141</v>
      </c>
      <c r="B11" s="23">
        <v>0.63312368972746325</v>
      </c>
      <c r="C11" s="23">
        <v>0.37445887445887449</v>
      </c>
      <c r="D11" s="23">
        <v>0.1565762004175365</v>
      </c>
      <c r="E11" s="23">
        <v>0.15208333333333335</v>
      </c>
      <c r="F11" s="23">
        <v>0.65618448637316562</v>
      </c>
      <c r="G11" s="23">
        <v>0.33982683982683981</v>
      </c>
      <c r="H11" s="23">
        <v>0.64285714285714279</v>
      </c>
      <c r="I11" s="23">
        <v>1</v>
      </c>
      <c r="J11" s="24"/>
      <c r="K11" s="24"/>
      <c r="L11" s="24"/>
      <c r="M11" s="24"/>
      <c r="N11" s="24"/>
      <c r="O11" s="24"/>
      <c r="P11" s="24"/>
      <c r="Q11" s="24"/>
      <c r="R11" s="24"/>
      <c r="S11" s="24"/>
      <c r="T11" s="24"/>
      <c r="U11" s="24"/>
      <c r="V11" s="24"/>
      <c r="W11" s="24"/>
      <c r="X11" s="24"/>
      <c r="Y11" s="24"/>
      <c r="Z11" s="24"/>
      <c r="AA11" s="24"/>
      <c r="AB11" s="24"/>
      <c r="AC11" s="24"/>
      <c r="AD11" s="24"/>
      <c r="AE11" s="24"/>
      <c r="AF11" s="24"/>
      <c r="AG11" s="24"/>
      <c r="AH11" s="24"/>
      <c r="AI11" s="58">
        <v>0.8</v>
      </c>
      <c r="AJ11" s="24">
        <v>0.8</v>
      </c>
      <c r="AK11" s="24"/>
      <c r="AL11" s="24"/>
      <c r="AN11" s="26" t="s">
        <v>176</v>
      </c>
      <c r="AO11" s="23">
        <v>6.067961165048541E-2</v>
      </c>
      <c r="AP11" s="23">
        <v>0.13043478260869568</v>
      </c>
      <c r="AQ11" s="23">
        <v>0.60475482912332845</v>
      </c>
      <c r="AR11" s="23">
        <v>0.60119047619047616</v>
      </c>
      <c r="AS11" s="23">
        <v>0.60565476190476186</v>
      </c>
      <c r="AT11" s="23">
        <v>0.60624071322436857</v>
      </c>
      <c r="AU11" s="23">
        <v>0.73254086181277867</v>
      </c>
      <c r="AV11" s="23">
        <v>1</v>
      </c>
      <c r="AW11" s="24"/>
      <c r="AX11" s="24"/>
      <c r="AY11" s="24"/>
      <c r="AZ11" s="24"/>
      <c r="BA11" s="24"/>
      <c r="BB11" s="24"/>
      <c r="BC11" s="24"/>
      <c r="BD11" s="24"/>
      <c r="BE11" s="24"/>
      <c r="BF11" s="24"/>
      <c r="BG11" s="24"/>
      <c r="BH11" s="24"/>
      <c r="BI11" s="24"/>
      <c r="BJ11" s="24"/>
      <c r="BK11" s="24"/>
      <c r="BL11" s="24"/>
      <c r="BM11" s="24"/>
      <c r="BN11" s="24"/>
      <c r="BO11" s="24"/>
      <c r="BP11" s="24"/>
      <c r="BQ11" s="24"/>
      <c r="BR11" s="24"/>
      <c r="BS11" s="24"/>
      <c r="BT11" s="24"/>
      <c r="BU11" s="24"/>
      <c r="BV11" s="58">
        <v>0.6</v>
      </c>
      <c r="BW11" s="24">
        <v>0.6</v>
      </c>
      <c r="BX11" s="24"/>
      <c r="BY11" s="24"/>
    </row>
    <row r="12" spans="1:77" x14ac:dyDescent="0.35">
      <c r="A12" s="26" t="s">
        <v>142</v>
      </c>
      <c r="B12" s="23">
        <v>0.64495798319327724</v>
      </c>
      <c r="C12" s="23">
        <v>0.35217391304347823</v>
      </c>
      <c r="D12" s="23">
        <v>0.15157894736842104</v>
      </c>
      <c r="E12" s="23">
        <v>0.15578947368421048</v>
      </c>
      <c r="F12" s="23">
        <v>0.64915966386554624</v>
      </c>
      <c r="G12" s="23">
        <v>0.35434782608695647</v>
      </c>
      <c r="H12" s="23">
        <v>0.69263157894736849</v>
      </c>
      <c r="I12" s="23">
        <v>0.65828092243186576</v>
      </c>
      <c r="J12" s="23">
        <v>1</v>
      </c>
      <c r="K12" s="24"/>
      <c r="L12" s="24"/>
      <c r="M12" s="24"/>
      <c r="N12" s="24"/>
      <c r="O12" s="24"/>
      <c r="P12" s="24"/>
      <c r="Q12" s="24"/>
      <c r="R12" s="24"/>
      <c r="S12" s="24"/>
      <c r="T12" s="24"/>
      <c r="U12" s="24"/>
      <c r="V12" s="24"/>
      <c r="W12" s="24"/>
      <c r="X12" s="24"/>
      <c r="Y12" s="24"/>
      <c r="Z12" s="24"/>
      <c r="AA12" s="24"/>
      <c r="AB12" s="24"/>
      <c r="AC12" s="24"/>
      <c r="AD12" s="24"/>
      <c r="AE12" s="24"/>
      <c r="AF12" s="24"/>
      <c r="AG12" s="24"/>
      <c r="AH12" s="24"/>
      <c r="AI12" s="58">
        <v>0.7</v>
      </c>
      <c r="AJ12" s="24">
        <v>0.7</v>
      </c>
      <c r="AK12" s="24"/>
      <c r="AL12" s="24"/>
      <c r="AN12" s="26" t="s">
        <v>177</v>
      </c>
      <c r="AO12" s="23">
        <v>6.5533980582524243E-2</v>
      </c>
      <c r="AP12" s="23">
        <v>0.10144927536231885</v>
      </c>
      <c r="AQ12" s="23">
        <v>0.60624071322436857</v>
      </c>
      <c r="AR12" s="23">
        <v>0.58333333333333326</v>
      </c>
      <c r="AS12" s="23">
        <v>0.60416666666666674</v>
      </c>
      <c r="AT12" s="23">
        <v>0.59435364041604755</v>
      </c>
      <c r="AU12" s="23">
        <v>0.68350668647845469</v>
      </c>
      <c r="AV12" s="23">
        <v>0.77414561664190196</v>
      </c>
      <c r="AW12" s="23">
        <v>1</v>
      </c>
      <c r="AX12" s="24"/>
      <c r="AY12" s="24"/>
      <c r="AZ12" s="24"/>
      <c r="BA12" s="24"/>
      <c r="BB12" s="24"/>
      <c r="BC12" s="24"/>
      <c r="BD12" s="24"/>
      <c r="BE12" s="24"/>
      <c r="BF12" s="24"/>
      <c r="BG12" s="24"/>
      <c r="BH12" s="24"/>
      <c r="BI12" s="24"/>
      <c r="BJ12" s="24"/>
      <c r="BK12" s="24"/>
      <c r="BL12" s="24"/>
      <c r="BM12" s="24"/>
      <c r="BN12" s="24"/>
      <c r="BO12" s="24"/>
      <c r="BP12" s="24"/>
      <c r="BQ12" s="24"/>
      <c r="BR12" s="24"/>
      <c r="BS12" s="24"/>
      <c r="BT12" s="24"/>
      <c r="BU12" s="24"/>
      <c r="BV12" s="58">
        <v>0.5</v>
      </c>
      <c r="BW12" s="24">
        <v>0.5</v>
      </c>
      <c r="BX12" s="24"/>
      <c r="BY12" s="24"/>
    </row>
    <row r="13" spans="1:77" x14ac:dyDescent="0.35">
      <c r="A13" s="26" t="s">
        <v>143</v>
      </c>
      <c r="B13" s="23">
        <v>0.67714884696016764</v>
      </c>
      <c r="C13" s="23">
        <v>0.36956521739130432</v>
      </c>
      <c r="D13" s="23">
        <v>0.15789473684210531</v>
      </c>
      <c r="E13" s="23">
        <v>0.16210526315789475</v>
      </c>
      <c r="F13" s="23">
        <v>0.76100628930817615</v>
      </c>
      <c r="G13" s="23">
        <v>0.36086956521739133</v>
      </c>
      <c r="H13" s="23">
        <v>0.7142857142857143</v>
      </c>
      <c r="I13" s="23">
        <v>0.62893081761006298</v>
      </c>
      <c r="J13" s="23">
        <v>0.65756302521008403</v>
      </c>
      <c r="K13" s="23">
        <v>1</v>
      </c>
      <c r="L13" s="24"/>
      <c r="M13" s="24"/>
      <c r="N13" s="24"/>
      <c r="O13" s="24"/>
      <c r="P13" s="24"/>
      <c r="Q13" s="24"/>
      <c r="R13" s="24"/>
      <c r="S13" s="24"/>
      <c r="T13" s="24"/>
      <c r="U13" s="24"/>
      <c r="V13" s="24"/>
      <c r="W13" s="24"/>
      <c r="X13" s="24"/>
      <c r="Y13" s="24"/>
      <c r="Z13" s="24"/>
      <c r="AA13" s="24"/>
      <c r="AB13" s="24"/>
      <c r="AC13" s="24"/>
      <c r="AD13" s="24"/>
      <c r="AE13" s="24"/>
      <c r="AF13" s="24"/>
      <c r="AG13" s="24"/>
      <c r="AH13" s="24"/>
      <c r="AI13" s="58">
        <v>0.6</v>
      </c>
      <c r="AJ13" s="24">
        <v>0.6</v>
      </c>
      <c r="AK13" s="24"/>
      <c r="AL13" s="24"/>
      <c r="AN13" s="26" t="s">
        <v>178</v>
      </c>
      <c r="AO13" s="23">
        <v>6.7796610169491567E-2</v>
      </c>
      <c r="AP13" s="23">
        <v>0.12753623188405794</v>
      </c>
      <c r="AQ13" s="23">
        <v>0.60475482912332845</v>
      </c>
      <c r="AR13" s="23">
        <v>0.59077380952380953</v>
      </c>
      <c r="AS13" s="23">
        <v>0.58333333333333326</v>
      </c>
      <c r="AT13" s="23">
        <v>0.59435364041604755</v>
      </c>
      <c r="AU13" s="23">
        <v>0.60772659732540868</v>
      </c>
      <c r="AV13" s="23">
        <v>0.58692421991084698</v>
      </c>
      <c r="AW13" s="23">
        <v>0.57057949479940562</v>
      </c>
      <c r="AX13" s="23">
        <v>1</v>
      </c>
      <c r="AY13" s="24"/>
      <c r="AZ13" s="24"/>
      <c r="BA13" s="24"/>
      <c r="BB13" s="24"/>
      <c r="BC13" s="24"/>
      <c r="BD13" s="24"/>
      <c r="BE13" s="24"/>
      <c r="BF13" s="24"/>
      <c r="BG13" s="24"/>
      <c r="BH13" s="24"/>
      <c r="BI13" s="24"/>
      <c r="BJ13" s="24"/>
      <c r="BK13" s="24"/>
      <c r="BL13" s="24"/>
      <c r="BM13" s="24"/>
      <c r="BN13" s="24"/>
      <c r="BO13" s="24"/>
      <c r="BP13" s="24"/>
      <c r="BQ13" s="24"/>
      <c r="BR13" s="24"/>
      <c r="BS13" s="24"/>
      <c r="BT13" s="24"/>
      <c r="BU13" s="24"/>
      <c r="BV13" s="58">
        <v>0.4</v>
      </c>
      <c r="BW13" s="24">
        <v>0.4</v>
      </c>
      <c r="BX13" s="24"/>
      <c r="BY13" s="24"/>
    </row>
    <row r="14" spans="1:77" x14ac:dyDescent="0.35">
      <c r="A14" s="26" t="s">
        <v>144</v>
      </c>
      <c r="B14" s="23">
        <v>0.17197452229299359</v>
      </c>
      <c r="C14" s="23">
        <v>0.17532467532467533</v>
      </c>
      <c r="D14" s="23">
        <v>0.1587901701323251</v>
      </c>
      <c r="E14" s="23">
        <v>0.16257088846880907</v>
      </c>
      <c r="F14" s="23">
        <v>0.16348195329087045</v>
      </c>
      <c r="G14" s="23">
        <v>0.16233766233766234</v>
      </c>
      <c r="H14" s="23">
        <v>0.16382978723404251</v>
      </c>
      <c r="I14" s="23">
        <v>0.17336152219873147</v>
      </c>
      <c r="J14" s="23">
        <v>0.17021276595744683</v>
      </c>
      <c r="K14" s="23">
        <v>0.17834394904458595</v>
      </c>
      <c r="L14" s="23">
        <v>1</v>
      </c>
      <c r="M14" s="24"/>
      <c r="N14" s="24"/>
      <c r="O14" s="24"/>
      <c r="P14" s="24"/>
      <c r="Q14" s="24"/>
      <c r="R14" s="24"/>
      <c r="S14" s="24"/>
      <c r="T14" s="24"/>
      <c r="U14" s="24"/>
      <c r="V14" s="24"/>
      <c r="W14" s="24"/>
      <c r="X14" s="24"/>
      <c r="Y14" s="24"/>
      <c r="Z14" s="24"/>
      <c r="AA14" s="24"/>
      <c r="AB14" s="24"/>
      <c r="AC14" s="24"/>
      <c r="AD14" s="24"/>
      <c r="AE14" s="24"/>
      <c r="AF14" s="24"/>
      <c r="AG14" s="24"/>
      <c r="AH14" s="24"/>
      <c r="AI14" s="58">
        <v>0.5</v>
      </c>
      <c r="AJ14" s="24">
        <v>0.5</v>
      </c>
      <c r="AK14" s="24"/>
      <c r="AL14" s="24"/>
      <c r="AN14" s="26" t="s">
        <v>179</v>
      </c>
      <c r="AO14" s="23">
        <v>4.6116504854368912E-2</v>
      </c>
      <c r="AP14" s="23">
        <v>0.10434782608695647</v>
      </c>
      <c r="AQ14" s="23">
        <v>0.60772659732540868</v>
      </c>
      <c r="AR14" s="23">
        <v>0.6026785714285714</v>
      </c>
      <c r="AS14" s="23">
        <v>0.57886904761904767</v>
      </c>
      <c r="AT14" s="23">
        <v>0.60475482912332845</v>
      </c>
      <c r="AU14" s="23">
        <v>0.61218424962852902</v>
      </c>
      <c r="AV14" s="23">
        <v>0.58098068350668641</v>
      </c>
      <c r="AW14" s="23">
        <v>0.57503714710252596</v>
      </c>
      <c r="AX14" s="23">
        <v>0.57057949479940562</v>
      </c>
      <c r="AY14" s="23">
        <v>1</v>
      </c>
      <c r="AZ14" s="24"/>
      <c r="BA14" s="24"/>
      <c r="BB14" s="24"/>
      <c r="BC14" s="24"/>
      <c r="BD14" s="24"/>
      <c r="BE14" s="24"/>
      <c r="BF14" s="24"/>
      <c r="BG14" s="24"/>
      <c r="BH14" s="24"/>
      <c r="BI14" s="24"/>
      <c r="BJ14" s="24"/>
      <c r="BK14" s="24"/>
      <c r="BL14" s="24"/>
      <c r="BM14" s="24"/>
      <c r="BN14" s="24"/>
      <c r="BO14" s="24"/>
      <c r="BP14" s="24"/>
      <c r="BQ14" s="24"/>
      <c r="BR14" s="24"/>
      <c r="BS14" s="24"/>
      <c r="BT14" s="24"/>
      <c r="BU14" s="24"/>
      <c r="BV14" s="58">
        <v>0.3</v>
      </c>
      <c r="BW14" s="24">
        <v>0.3</v>
      </c>
      <c r="BX14" s="24"/>
      <c r="BY14" s="24"/>
    </row>
    <row r="15" spans="1:77" x14ac:dyDescent="0.35">
      <c r="A15" s="26" t="s">
        <v>145</v>
      </c>
      <c r="B15" s="23">
        <v>0.15801354401805867</v>
      </c>
      <c r="C15" s="23">
        <v>0.14187643020594964</v>
      </c>
      <c r="D15" s="23">
        <v>0.21568627450980393</v>
      </c>
      <c r="E15" s="23">
        <v>0.21212121212121215</v>
      </c>
      <c r="F15" s="23">
        <v>0.14221218961625282</v>
      </c>
      <c r="G15" s="23">
        <v>0.13272311212814647</v>
      </c>
      <c r="H15" s="23">
        <v>0.13348416289592757</v>
      </c>
      <c r="I15" s="23">
        <v>0.13677130044843044</v>
      </c>
      <c r="J15" s="23">
        <v>0.15801354401805867</v>
      </c>
      <c r="K15" s="23">
        <v>0.14672686230248311</v>
      </c>
      <c r="L15" s="23">
        <v>0.15822784810126578</v>
      </c>
      <c r="M15" s="23">
        <v>1</v>
      </c>
      <c r="N15" s="24"/>
      <c r="O15" s="24"/>
      <c r="P15" s="24"/>
      <c r="Q15" s="24"/>
      <c r="R15" s="24"/>
      <c r="S15" s="24"/>
      <c r="T15" s="24"/>
      <c r="U15" s="24"/>
      <c r="V15" s="24"/>
      <c r="W15" s="24"/>
      <c r="X15" s="24"/>
      <c r="Y15" s="24"/>
      <c r="Z15" s="24"/>
      <c r="AA15" s="24"/>
      <c r="AB15" s="24"/>
      <c r="AC15" s="24"/>
      <c r="AD15" s="24"/>
      <c r="AE15" s="24"/>
      <c r="AF15" s="24"/>
      <c r="AG15" s="24"/>
      <c r="AH15" s="24"/>
      <c r="AI15" s="58">
        <v>0.4</v>
      </c>
      <c r="AJ15" s="24">
        <v>0.4</v>
      </c>
      <c r="AK15" s="24"/>
      <c r="AL15" s="24"/>
      <c r="AN15" s="26" t="s">
        <v>180</v>
      </c>
      <c r="AO15" s="23">
        <v>0.38083538083538082</v>
      </c>
      <c r="AP15" s="23">
        <v>9.8412698412698396E-2</v>
      </c>
      <c r="AQ15" s="23">
        <v>4.5454545454545414E-2</v>
      </c>
      <c r="AR15" s="23">
        <v>5.2757793764988015E-2</v>
      </c>
      <c r="AS15" s="23">
        <v>4.7846889952153138E-2</v>
      </c>
      <c r="AT15" s="23">
        <v>4.5454545454545414E-2</v>
      </c>
      <c r="AU15" s="23">
        <v>5.2631578947368474E-2</v>
      </c>
      <c r="AV15" s="23">
        <v>5.2631578947368474E-2</v>
      </c>
      <c r="AW15" s="23">
        <v>5.023923444976075E-2</v>
      </c>
      <c r="AX15" s="23">
        <v>5.727923627684961E-2</v>
      </c>
      <c r="AY15" s="23">
        <v>5.2631578947368474E-2</v>
      </c>
      <c r="AZ15" s="23">
        <v>1</v>
      </c>
      <c r="BA15" s="24"/>
      <c r="BB15" s="24"/>
      <c r="BC15" s="24"/>
      <c r="BD15" s="24"/>
      <c r="BE15" s="24"/>
      <c r="BF15" s="24"/>
      <c r="BG15" s="24"/>
      <c r="BH15" s="24"/>
      <c r="BI15" s="24"/>
      <c r="BJ15" s="24"/>
      <c r="BK15" s="24"/>
      <c r="BL15" s="24"/>
      <c r="BM15" s="24"/>
      <c r="BN15" s="24"/>
      <c r="BO15" s="24"/>
      <c r="BP15" s="24"/>
      <c r="BQ15" s="24"/>
      <c r="BR15" s="24"/>
      <c r="BS15" s="24"/>
      <c r="BT15" s="24"/>
      <c r="BU15" s="24"/>
      <c r="BV15" s="58">
        <v>0.2</v>
      </c>
      <c r="BW15" s="24">
        <v>0.2</v>
      </c>
      <c r="BX15" s="24"/>
      <c r="BY15" s="24"/>
    </row>
    <row r="16" spans="1:77" x14ac:dyDescent="0.35">
      <c r="A16" s="26" t="s">
        <v>146</v>
      </c>
      <c r="B16" s="23">
        <v>0.17197452229299359</v>
      </c>
      <c r="C16" s="23">
        <v>0.16233766233766234</v>
      </c>
      <c r="D16" s="23">
        <v>0.15689981096408323</v>
      </c>
      <c r="E16" s="23">
        <v>0.16257088846880907</v>
      </c>
      <c r="F16" s="23">
        <v>0.17622080679405516</v>
      </c>
      <c r="G16" s="23">
        <v>0.16450216450216448</v>
      </c>
      <c r="H16" s="23">
        <v>0.16595744680851066</v>
      </c>
      <c r="I16" s="23">
        <v>0.17758985200845667</v>
      </c>
      <c r="J16" s="23">
        <v>0.18297872340425536</v>
      </c>
      <c r="K16" s="23">
        <v>0.17834394904458595</v>
      </c>
      <c r="L16" s="23">
        <v>0.69944341372912799</v>
      </c>
      <c r="M16" s="23">
        <v>0.13502109704641352</v>
      </c>
      <c r="N16" s="23">
        <v>1</v>
      </c>
      <c r="O16" s="24"/>
      <c r="P16" s="24"/>
      <c r="Q16" s="24"/>
      <c r="R16" s="24"/>
      <c r="S16" s="24"/>
      <c r="T16" s="24"/>
      <c r="U16" s="24"/>
      <c r="V16" s="24"/>
      <c r="W16" s="24"/>
      <c r="X16" s="24"/>
      <c r="Y16" s="24"/>
      <c r="Z16" s="24"/>
      <c r="AA16" s="24"/>
      <c r="AB16" s="24"/>
      <c r="AC16" s="24"/>
      <c r="AD16" s="24"/>
      <c r="AE16" s="24"/>
      <c r="AF16" s="24"/>
      <c r="AG16" s="24"/>
      <c r="AH16" s="24"/>
      <c r="AI16" s="58">
        <v>0.3</v>
      </c>
      <c r="AJ16" s="24">
        <v>0.3</v>
      </c>
      <c r="AK16" s="24"/>
      <c r="AL16" s="24"/>
      <c r="AN16" s="26" t="s">
        <v>181</v>
      </c>
      <c r="AO16" s="23">
        <v>0.35</v>
      </c>
      <c r="AP16" s="23">
        <v>7.348242811501593E-2</v>
      </c>
      <c r="AQ16" s="23">
        <v>6.3725490196078427E-2</v>
      </c>
      <c r="AR16" s="23">
        <v>6.879606879606881E-2</v>
      </c>
      <c r="AS16" s="23">
        <v>6.1274509803921573E-2</v>
      </c>
      <c r="AT16" s="23">
        <v>6.1274509803921573E-2</v>
      </c>
      <c r="AU16" s="23">
        <v>6.3725490196078427E-2</v>
      </c>
      <c r="AV16" s="23">
        <v>5.6372549019607865E-2</v>
      </c>
      <c r="AW16" s="23">
        <v>5.1470588235294157E-2</v>
      </c>
      <c r="AX16" s="23">
        <v>5.623471882640585E-2</v>
      </c>
      <c r="AY16" s="23">
        <v>7.1078431372548989E-2</v>
      </c>
      <c r="AZ16" s="23">
        <v>0.54411764705882359</v>
      </c>
      <c r="BA16" s="23">
        <v>1</v>
      </c>
      <c r="BB16" s="24"/>
      <c r="BC16" s="24"/>
      <c r="BD16" s="24"/>
      <c r="BE16" s="24"/>
      <c r="BF16" s="24"/>
      <c r="BG16" s="24"/>
      <c r="BH16" s="24"/>
      <c r="BI16" s="24"/>
      <c r="BJ16" s="24"/>
      <c r="BK16" s="24"/>
      <c r="BL16" s="24"/>
      <c r="BM16" s="24"/>
      <c r="BN16" s="24"/>
      <c r="BO16" s="24"/>
      <c r="BP16" s="24"/>
      <c r="BQ16" s="24"/>
      <c r="BR16" s="24"/>
      <c r="BS16" s="24"/>
      <c r="BT16" s="24"/>
      <c r="BU16" s="24"/>
      <c r="BV16" s="58">
        <v>0.1</v>
      </c>
      <c r="BW16" s="24">
        <v>0.1</v>
      </c>
      <c r="BX16" s="24"/>
      <c r="BY16" s="24"/>
    </row>
    <row r="17" spans="1:77" x14ac:dyDescent="0.35">
      <c r="A17" s="26" t="s">
        <v>147</v>
      </c>
      <c r="B17" s="23">
        <v>0.15531914893617016</v>
      </c>
      <c r="C17" s="23">
        <v>0.15698924731182795</v>
      </c>
      <c r="D17" s="23">
        <v>0.1960132890365448</v>
      </c>
      <c r="E17" s="23">
        <v>0.19767441860465118</v>
      </c>
      <c r="F17" s="23">
        <v>0.15106382978723409</v>
      </c>
      <c r="G17" s="23">
        <v>0.1440860215053763</v>
      </c>
      <c r="H17" s="23">
        <v>0.1428571428571429</v>
      </c>
      <c r="I17" s="23">
        <v>0.15189873417721522</v>
      </c>
      <c r="J17" s="23">
        <v>0.14893617021276595</v>
      </c>
      <c r="K17" s="23">
        <v>0.15106382978723409</v>
      </c>
      <c r="L17" s="23">
        <v>0.1532416502946955</v>
      </c>
      <c r="M17" s="23">
        <v>0.31777378815080792</v>
      </c>
      <c r="N17" s="23">
        <v>0.13359528487229866</v>
      </c>
      <c r="O17" s="23">
        <v>1</v>
      </c>
      <c r="P17" s="24"/>
      <c r="Q17" s="24"/>
      <c r="R17" s="24"/>
      <c r="S17" s="24"/>
      <c r="T17" s="24"/>
      <c r="U17" s="24"/>
      <c r="V17" s="24"/>
      <c r="W17" s="24"/>
      <c r="X17" s="24"/>
      <c r="Y17" s="24"/>
      <c r="Z17" s="24"/>
      <c r="AA17" s="24"/>
      <c r="AB17" s="24"/>
      <c r="AC17" s="24"/>
      <c r="AD17" s="24"/>
      <c r="AE17" s="24"/>
      <c r="AF17" s="24"/>
      <c r="AG17" s="24"/>
      <c r="AH17" s="24"/>
      <c r="AI17" s="58">
        <v>0.2</v>
      </c>
      <c r="AJ17" s="24">
        <v>0.2</v>
      </c>
      <c r="AK17" s="24"/>
      <c r="AL17" s="24"/>
      <c r="AN17" s="26" t="s">
        <v>182</v>
      </c>
      <c r="AO17" s="23">
        <v>0.3901234567901235</v>
      </c>
      <c r="AP17" s="23">
        <v>9.5238095238095233E-2</v>
      </c>
      <c r="AQ17" s="23">
        <v>5.084745762711862E-2</v>
      </c>
      <c r="AR17" s="23">
        <v>5.0970873786407744E-2</v>
      </c>
      <c r="AS17" s="23">
        <v>4.8426150121065326E-2</v>
      </c>
      <c r="AT17" s="23">
        <v>6.0532687651331685E-2</v>
      </c>
      <c r="AU17" s="23">
        <v>5.084745762711862E-2</v>
      </c>
      <c r="AV17" s="23">
        <v>4.1162227602905554E-2</v>
      </c>
      <c r="AW17" s="23">
        <v>4.8426150121065326E-2</v>
      </c>
      <c r="AX17" s="23">
        <v>6.0386473429951737E-2</v>
      </c>
      <c r="AY17" s="23">
        <v>5.8111380145278502E-2</v>
      </c>
      <c r="AZ17" s="23">
        <v>0.64492753623188404</v>
      </c>
      <c r="BA17" s="23">
        <v>0.55392156862745101</v>
      </c>
      <c r="BB17" s="23">
        <v>1</v>
      </c>
      <c r="BC17" s="24"/>
      <c r="BD17" s="24"/>
      <c r="BE17" s="24"/>
      <c r="BF17" s="24"/>
      <c r="BG17" s="24"/>
      <c r="BH17" s="24"/>
      <c r="BI17" s="24"/>
      <c r="BJ17" s="24"/>
      <c r="BK17" s="24"/>
      <c r="BL17" s="24"/>
      <c r="BM17" s="24"/>
      <c r="BN17" s="24"/>
      <c r="BO17" s="24"/>
      <c r="BP17" s="24"/>
      <c r="BQ17" s="24"/>
      <c r="BR17" s="24"/>
      <c r="BS17" s="24"/>
      <c r="BT17" s="24"/>
      <c r="BU17" s="24"/>
      <c r="BV17" s="58">
        <v>0</v>
      </c>
      <c r="BW17" s="24">
        <v>0</v>
      </c>
      <c r="BX17" s="24"/>
      <c r="BY17" s="24"/>
    </row>
    <row r="18" spans="1:77" x14ac:dyDescent="0.35">
      <c r="A18" s="26" t="s">
        <v>148</v>
      </c>
      <c r="B18" s="23">
        <v>0.15319148936170213</v>
      </c>
      <c r="C18" s="23">
        <v>0.16129032258064513</v>
      </c>
      <c r="D18" s="23">
        <v>0.19767441860465118</v>
      </c>
      <c r="E18" s="23">
        <v>0.19767441860465118</v>
      </c>
      <c r="F18" s="23">
        <v>0.14468085106382977</v>
      </c>
      <c r="G18" s="23">
        <v>0.14623655913978495</v>
      </c>
      <c r="H18" s="23">
        <v>0.13859275053304909</v>
      </c>
      <c r="I18" s="23">
        <v>0.14135021097046419</v>
      </c>
      <c r="J18" s="23">
        <v>0.14468085106382977</v>
      </c>
      <c r="K18" s="23">
        <v>0.14468085106382977</v>
      </c>
      <c r="L18" s="23">
        <v>0.15127701375245584</v>
      </c>
      <c r="M18" s="23">
        <v>0.32136445242369838</v>
      </c>
      <c r="N18" s="23">
        <v>0.13752455795677798</v>
      </c>
      <c r="O18" s="23">
        <v>0.81331168831168832</v>
      </c>
      <c r="P18" s="23">
        <v>1</v>
      </c>
      <c r="Q18" s="24"/>
      <c r="R18" s="24"/>
      <c r="S18" s="24"/>
      <c r="T18" s="24"/>
      <c r="U18" s="24"/>
      <c r="V18" s="24"/>
      <c r="W18" s="24"/>
      <c r="X18" s="24"/>
      <c r="Y18" s="24"/>
      <c r="Z18" s="24"/>
      <c r="AA18" s="24"/>
      <c r="AB18" s="24"/>
      <c r="AC18" s="24"/>
      <c r="AD18" s="24"/>
      <c r="AE18" s="24"/>
      <c r="AF18" s="24"/>
      <c r="AG18" s="24"/>
      <c r="AH18" s="24"/>
      <c r="AI18" s="58">
        <v>0.1</v>
      </c>
      <c r="AJ18" s="24">
        <v>0.1</v>
      </c>
      <c r="AK18" s="24"/>
      <c r="AL18" s="24"/>
      <c r="AN18" s="26" t="s">
        <v>183</v>
      </c>
      <c r="AO18" s="23">
        <v>0.35380835380835385</v>
      </c>
      <c r="AP18" s="23">
        <v>7.6190476190476142E-2</v>
      </c>
      <c r="AQ18" s="23">
        <v>5.0119331742243478E-2</v>
      </c>
      <c r="AR18" s="23">
        <v>5.023923444976075E-2</v>
      </c>
      <c r="AS18" s="23">
        <v>4.7732696897374693E-2</v>
      </c>
      <c r="AT18" s="23">
        <v>3.8186157517899777E-2</v>
      </c>
      <c r="AU18" s="23">
        <v>5.2505966587112152E-2</v>
      </c>
      <c r="AV18" s="23">
        <v>4.2959427207637235E-2</v>
      </c>
      <c r="AW18" s="23">
        <v>5.2505966587112152E-2</v>
      </c>
      <c r="AX18" s="23">
        <v>3.5714285714285698E-2</v>
      </c>
      <c r="AY18" s="23">
        <v>5.0119331742243478E-2</v>
      </c>
      <c r="AZ18" s="23">
        <v>0.43203883495145634</v>
      </c>
      <c r="BA18" s="23">
        <v>0.46666666666666667</v>
      </c>
      <c r="BB18" s="23">
        <v>0.43065693430656937</v>
      </c>
      <c r="BC18" s="23">
        <v>1</v>
      </c>
      <c r="BD18" s="24"/>
      <c r="BE18" s="24"/>
      <c r="BF18" s="24"/>
      <c r="BG18" s="24"/>
      <c r="BH18" s="24"/>
      <c r="BI18" s="24"/>
      <c r="BJ18" s="24"/>
      <c r="BK18" s="24"/>
      <c r="BL18" s="24"/>
      <c r="BM18" s="24"/>
      <c r="BN18" s="24"/>
      <c r="BO18" s="24"/>
      <c r="BP18" s="24"/>
      <c r="BQ18" s="24"/>
      <c r="BR18" s="24"/>
      <c r="BS18" s="24"/>
      <c r="BT18" s="24"/>
      <c r="BU18" s="24"/>
      <c r="BV18" s="24"/>
      <c r="BW18" s="24"/>
      <c r="BX18" s="24"/>
      <c r="BY18" s="24"/>
    </row>
    <row r="19" spans="1:77" x14ac:dyDescent="0.35">
      <c r="A19" s="26" t="s">
        <v>149</v>
      </c>
      <c r="B19" s="23">
        <v>0.18409090909090908</v>
      </c>
      <c r="C19" s="23">
        <v>0.18735891647855529</v>
      </c>
      <c r="D19" s="23">
        <v>0.13453815261044177</v>
      </c>
      <c r="E19" s="23">
        <v>0.13453815261044177</v>
      </c>
      <c r="F19" s="23">
        <v>0.17272727272727273</v>
      </c>
      <c r="G19" s="23">
        <v>0.18284424379232511</v>
      </c>
      <c r="H19" s="23">
        <v>0.17727272727272725</v>
      </c>
      <c r="I19" s="23">
        <v>0.1809954751131222</v>
      </c>
      <c r="J19" s="23">
        <v>0.17045454545454541</v>
      </c>
      <c r="K19" s="23">
        <v>0.16590909090909089</v>
      </c>
      <c r="L19" s="23">
        <v>0.1716738197424893</v>
      </c>
      <c r="M19" s="23">
        <v>0.1301652892561983</v>
      </c>
      <c r="N19" s="23">
        <v>0.17596566523605151</v>
      </c>
      <c r="O19" s="23">
        <v>0.13265306122448983</v>
      </c>
      <c r="P19" s="23">
        <v>0.1306122448979592</v>
      </c>
      <c r="Q19" s="23">
        <v>1</v>
      </c>
      <c r="R19" s="24"/>
      <c r="S19" s="24"/>
      <c r="T19" s="24"/>
      <c r="U19" s="24"/>
      <c r="V19" s="24"/>
      <c r="W19" s="24"/>
      <c r="X19" s="24"/>
      <c r="Y19" s="24"/>
      <c r="Z19" s="24"/>
      <c r="AA19" s="24"/>
      <c r="AB19" s="24"/>
      <c r="AC19" s="24"/>
      <c r="AD19" s="24"/>
      <c r="AE19" s="24"/>
      <c r="AF19" s="24"/>
      <c r="AG19" s="24"/>
      <c r="AH19" s="24"/>
      <c r="AI19" s="24"/>
      <c r="AJ19" s="24"/>
      <c r="AK19" s="24"/>
      <c r="AL19" s="24"/>
      <c r="AN19" s="26" t="s">
        <v>184</v>
      </c>
      <c r="AO19" s="23">
        <v>0.3810679611650486</v>
      </c>
      <c r="AP19" s="23">
        <v>0.11250000000000004</v>
      </c>
      <c r="AQ19" s="23">
        <v>6.7757009345794428E-2</v>
      </c>
      <c r="AR19" s="23">
        <v>7.0257611241217766E-2</v>
      </c>
      <c r="AS19" s="23">
        <v>7.0257611241217766E-2</v>
      </c>
      <c r="AT19" s="23">
        <v>7.7102803738317793E-2</v>
      </c>
      <c r="AU19" s="23">
        <v>8.1775700934579421E-2</v>
      </c>
      <c r="AV19" s="23">
        <v>8.411214953271029E-2</v>
      </c>
      <c r="AW19" s="23">
        <v>7.9439252336448551E-2</v>
      </c>
      <c r="AX19" s="23">
        <v>5.5944055944055937E-2</v>
      </c>
      <c r="AY19" s="23">
        <v>7.0093457943925186E-2</v>
      </c>
      <c r="AZ19" s="23">
        <v>0.36165048543689315</v>
      </c>
      <c r="BA19" s="23">
        <v>0.37283950617283945</v>
      </c>
      <c r="BB19" s="23">
        <v>0.35121951219512193</v>
      </c>
      <c r="BC19" s="23">
        <v>0.3704600484261501</v>
      </c>
      <c r="BD19" s="23">
        <v>1</v>
      </c>
      <c r="BE19" s="24"/>
      <c r="BF19" s="24"/>
      <c r="BG19" s="24"/>
      <c r="BH19" s="24"/>
      <c r="BI19" s="24"/>
      <c r="BJ19" s="24"/>
      <c r="BK19" s="24"/>
      <c r="BL19" s="24"/>
      <c r="BM19" s="24"/>
      <c r="BN19" s="24"/>
      <c r="BO19" s="24"/>
      <c r="BP19" s="24"/>
      <c r="BQ19" s="24"/>
      <c r="BR19" s="24"/>
      <c r="BS19" s="24"/>
      <c r="BT19" s="24"/>
      <c r="BU19" s="24"/>
      <c r="BV19" s="24"/>
      <c r="BW19" s="24"/>
      <c r="BX19" s="24"/>
      <c r="BY19" s="24"/>
    </row>
    <row r="20" spans="1:77" x14ac:dyDescent="0.35">
      <c r="A20" s="26" t="s">
        <v>150</v>
      </c>
      <c r="B20" s="23">
        <v>0.15131578947368418</v>
      </c>
      <c r="C20" s="23">
        <v>0.1352549889135255</v>
      </c>
      <c r="D20" s="23">
        <v>0.22319859402460462</v>
      </c>
      <c r="E20" s="23">
        <v>0.21678321678321677</v>
      </c>
      <c r="F20" s="23">
        <v>0.15350877192982459</v>
      </c>
      <c r="G20" s="23">
        <v>0.13747228381374721</v>
      </c>
      <c r="H20" s="23">
        <v>0.15824175824175823</v>
      </c>
      <c r="I20" s="23">
        <v>0.14533622559652926</v>
      </c>
      <c r="J20" s="23">
        <v>0.16228070175438591</v>
      </c>
      <c r="K20" s="23">
        <v>0.15789473684210531</v>
      </c>
      <c r="L20" s="23">
        <v>0.15322580645161288</v>
      </c>
      <c r="M20" s="23">
        <v>0.32972972972972969</v>
      </c>
      <c r="N20" s="23">
        <v>0.14919354838709675</v>
      </c>
      <c r="O20" s="23">
        <v>0.33450087565674258</v>
      </c>
      <c r="P20" s="23">
        <v>0.33625218914185639</v>
      </c>
      <c r="Q20" s="23">
        <v>0.12058212058212059</v>
      </c>
      <c r="R20" s="23">
        <v>1</v>
      </c>
      <c r="S20" s="24"/>
      <c r="T20" s="24"/>
      <c r="U20" s="24"/>
      <c r="V20" s="24"/>
      <c r="W20" s="24"/>
      <c r="X20" s="24"/>
      <c r="Y20" s="24"/>
      <c r="Z20" s="24"/>
      <c r="AA20" s="24"/>
      <c r="AB20" s="24"/>
      <c r="AC20" s="24"/>
      <c r="AD20" s="24"/>
      <c r="AE20" s="24"/>
      <c r="AF20" s="24"/>
      <c r="AG20" s="24"/>
      <c r="AH20" s="24"/>
      <c r="AI20" s="24"/>
      <c r="AJ20" s="24"/>
      <c r="AK20" s="24"/>
      <c r="AL20" s="24"/>
      <c r="AN20" s="26" t="s">
        <v>185</v>
      </c>
      <c r="AO20" s="23">
        <v>0.33496332518337413</v>
      </c>
      <c r="AP20" s="23">
        <v>7.2327044025157217E-2</v>
      </c>
      <c r="AQ20" s="23">
        <v>6.4439140811455853E-2</v>
      </c>
      <c r="AR20" s="23">
        <v>6.2200956937799035E-2</v>
      </c>
      <c r="AS20" s="23">
        <v>6.4439140811455853E-2</v>
      </c>
      <c r="AT20" s="23">
        <v>5.9665871121718395E-2</v>
      </c>
      <c r="AU20" s="23">
        <v>7.6372315035799554E-2</v>
      </c>
      <c r="AV20" s="23">
        <v>7.6372315035799554E-2</v>
      </c>
      <c r="AW20" s="23">
        <v>7.6372315035799554E-2</v>
      </c>
      <c r="AX20" s="23">
        <v>6.1904761904761907E-2</v>
      </c>
      <c r="AY20" s="23">
        <v>5.2505966587112152E-2</v>
      </c>
      <c r="AZ20" s="23">
        <v>0.41219512195121955</v>
      </c>
      <c r="BA20" s="23">
        <v>0.4491315136476427</v>
      </c>
      <c r="BB20" s="23">
        <v>0.39364303178484106</v>
      </c>
      <c r="BC20" s="23">
        <v>0.54589371980676327</v>
      </c>
      <c r="BD20" s="23">
        <v>0.3623188405797102</v>
      </c>
      <c r="BE20" s="23">
        <v>1</v>
      </c>
      <c r="BF20" s="24"/>
      <c r="BG20" s="24"/>
      <c r="BH20" s="24"/>
      <c r="BI20" s="24"/>
      <c r="BJ20" s="24"/>
      <c r="BK20" s="24"/>
      <c r="BL20" s="24"/>
      <c r="BM20" s="24"/>
      <c r="BN20" s="24"/>
      <c r="BO20" s="24"/>
      <c r="BP20" s="24"/>
      <c r="BQ20" s="24"/>
      <c r="BR20" s="24"/>
      <c r="BS20" s="24"/>
      <c r="BT20" s="24"/>
      <c r="BU20" s="24"/>
      <c r="BV20" s="24"/>
      <c r="BW20" s="24"/>
      <c r="BX20" s="24"/>
      <c r="BY20" s="24"/>
    </row>
    <row r="21" spans="1:77" x14ac:dyDescent="0.35">
      <c r="A21" s="26" t="s">
        <v>151</v>
      </c>
      <c r="B21" s="23">
        <v>0.55765199161425572</v>
      </c>
      <c r="C21" s="23">
        <v>0.36363636363636365</v>
      </c>
      <c r="D21" s="23">
        <v>0.16771488469601681</v>
      </c>
      <c r="E21" s="23">
        <v>0.17190775681341719</v>
      </c>
      <c r="F21" s="23">
        <v>0.57442348008385746</v>
      </c>
      <c r="G21" s="23">
        <v>0.3528138528138528</v>
      </c>
      <c r="H21" s="23">
        <v>0.56302521008403361</v>
      </c>
      <c r="I21" s="23">
        <v>0.56158663883089766</v>
      </c>
      <c r="J21" s="23">
        <v>0.56932773109243695</v>
      </c>
      <c r="K21" s="23">
        <v>0.58490566037735847</v>
      </c>
      <c r="L21" s="23">
        <v>0.16701902748414377</v>
      </c>
      <c r="M21" s="23">
        <v>0.15505617977528086</v>
      </c>
      <c r="N21" s="23">
        <v>0.17547568710359407</v>
      </c>
      <c r="O21" s="23">
        <v>0.13135593220338981</v>
      </c>
      <c r="P21" s="23">
        <v>0.13983050847457623</v>
      </c>
      <c r="Q21" s="23">
        <v>0.17647058823529416</v>
      </c>
      <c r="R21" s="23">
        <v>0.14410480349344978</v>
      </c>
      <c r="S21" s="23">
        <v>1</v>
      </c>
      <c r="T21" s="24"/>
      <c r="U21" s="24"/>
      <c r="V21" s="24"/>
      <c r="W21" s="24"/>
      <c r="X21" s="24"/>
      <c r="Y21" s="24"/>
      <c r="Z21" s="24"/>
      <c r="AA21" s="24"/>
      <c r="AB21" s="24"/>
      <c r="AC21" s="24"/>
      <c r="AD21" s="24"/>
      <c r="AE21" s="24"/>
      <c r="AF21" s="24"/>
      <c r="AG21" s="24"/>
      <c r="AH21" s="24"/>
      <c r="AI21" s="24"/>
      <c r="AJ21" s="24"/>
      <c r="AK21" s="24"/>
      <c r="AL21" s="24"/>
      <c r="AN21" s="26" t="s">
        <v>186</v>
      </c>
      <c r="AO21" s="23">
        <v>7.1661237785016318E-2</v>
      </c>
      <c r="AP21" s="23">
        <v>0.41592920353982299</v>
      </c>
      <c r="AQ21" s="23">
        <v>0.11331444759206799</v>
      </c>
      <c r="AR21" s="23">
        <v>0.11647727272727271</v>
      </c>
      <c r="AS21" s="23">
        <v>0.12464589235127477</v>
      </c>
      <c r="AT21" s="23">
        <v>0.12181303116147313</v>
      </c>
      <c r="AU21" s="23">
        <v>0.10198300283286121</v>
      </c>
      <c r="AV21" s="23">
        <v>0.12181303116147313</v>
      </c>
      <c r="AW21" s="23">
        <v>0.10481586402266285</v>
      </c>
      <c r="AX21" s="23">
        <v>0.11048158640226624</v>
      </c>
      <c r="AY21" s="23">
        <v>8.9385474860335212E-2</v>
      </c>
      <c r="AZ21" s="23">
        <v>9.7087378640776656E-2</v>
      </c>
      <c r="BA21" s="23">
        <v>8.0906148867313954E-2</v>
      </c>
      <c r="BB21" s="23">
        <v>9.061488673139162E-2</v>
      </c>
      <c r="BC21" s="23">
        <v>8.4142394822006472E-2</v>
      </c>
      <c r="BD21" s="23">
        <v>7.9617834394904441E-2</v>
      </c>
      <c r="BE21" s="23">
        <v>9.6153846153846145E-2</v>
      </c>
      <c r="BF21" s="23">
        <v>1</v>
      </c>
      <c r="BG21" s="24"/>
      <c r="BH21" s="24"/>
      <c r="BI21" s="24"/>
      <c r="BJ21" s="24"/>
      <c r="BK21" s="24"/>
      <c r="BL21" s="24"/>
      <c r="BM21" s="24"/>
      <c r="BN21" s="24"/>
      <c r="BO21" s="24"/>
      <c r="BP21" s="24"/>
      <c r="BQ21" s="24"/>
      <c r="BR21" s="24"/>
      <c r="BS21" s="24"/>
      <c r="BT21" s="24"/>
      <c r="BU21" s="24"/>
      <c r="BV21" s="24"/>
      <c r="BW21" s="24"/>
      <c r="BX21" s="24"/>
      <c r="BY21" s="24"/>
    </row>
    <row r="22" spans="1:77" x14ac:dyDescent="0.35">
      <c r="A22" s="26" t="s">
        <v>152</v>
      </c>
      <c r="B22" s="23">
        <v>0.16025641025641024</v>
      </c>
      <c r="C22" s="23">
        <v>0.16952789699570814</v>
      </c>
      <c r="D22" s="23">
        <v>0.35590551181102359</v>
      </c>
      <c r="E22" s="23">
        <v>0.36080870917573871</v>
      </c>
      <c r="F22" s="23">
        <v>0.15170940170940173</v>
      </c>
      <c r="G22" s="23">
        <v>0.16523605150214593</v>
      </c>
      <c r="H22" s="23">
        <v>0.16274089935760172</v>
      </c>
      <c r="I22" s="23">
        <v>0.16490486257928116</v>
      </c>
      <c r="J22" s="23">
        <v>0.16880341880341876</v>
      </c>
      <c r="K22" s="23">
        <v>0.17094017094017089</v>
      </c>
      <c r="L22" s="23">
        <v>0.15648854961832059</v>
      </c>
      <c r="M22" s="23">
        <v>0.21311475409836067</v>
      </c>
      <c r="N22" s="23">
        <v>0.16793893129770987</v>
      </c>
      <c r="O22" s="23">
        <v>0.21901528013582339</v>
      </c>
      <c r="P22" s="23">
        <v>0.22580645161290325</v>
      </c>
      <c r="Q22" s="23">
        <v>0.15767634854771784</v>
      </c>
      <c r="R22" s="23">
        <v>0.21824686940966009</v>
      </c>
      <c r="S22" s="23">
        <v>0.15531914893617016</v>
      </c>
      <c r="T22" s="23">
        <v>1</v>
      </c>
      <c r="U22" s="24"/>
      <c r="V22" s="24"/>
      <c r="W22" s="24"/>
      <c r="X22" s="24"/>
      <c r="Y22" s="24"/>
      <c r="Z22" s="24"/>
      <c r="AA22" s="24"/>
      <c r="AB22" s="24"/>
      <c r="AC22" s="24"/>
      <c r="AD22" s="24"/>
      <c r="AE22" s="24"/>
      <c r="AF22" s="24"/>
      <c r="AG22" s="24"/>
      <c r="AH22" s="24"/>
      <c r="AI22" s="24"/>
      <c r="AJ22" s="24"/>
      <c r="AK22" s="24"/>
      <c r="AL22" s="24"/>
      <c r="AN22" s="26" t="s">
        <v>187</v>
      </c>
      <c r="AO22" s="23">
        <v>6.7524115755627001E-2</v>
      </c>
      <c r="AP22" s="23">
        <v>0.37026239067055389</v>
      </c>
      <c r="AQ22" s="23">
        <v>0.11953352769679304</v>
      </c>
      <c r="AR22" s="23">
        <v>0.13450292397660824</v>
      </c>
      <c r="AS22" s="23">
        <v>0.13411078717201164</v>
      </c>
      <c r="AT22" s="23">
        <v>0.11078717201166177</v>
      </c>
      <c r="AU22" s="23">
        <v>0.11370262390670549</v>
      </c>
      <c r="AV22" s="23">
        <v>0.13411078717201164</v>
      </c>
      <c r="AW22" s="23">
        <v>0.12244897959183676</v>
      </c>
      <c r="AX22" s="23">
        <v>0.11953352769679304</v>
      </c>
      <c r="AY22" s="23">
        <v>0.11078717201166177</v>
      </c>
      <c r="AZ22" s="23">
        <v>8.9456869009584716E-2</v>
      </c>
      <c r="BA22" s="23">
        <v>9.2948717948717952E-2</v>
      </c>
      <c r="BB22" s="23">
        <v>7.348242811501593E-2</v>
      </c>
      <c r="BC22" s="23">
        <v>8.6261980830670937E-2</v>
      </c>
      <c r="BD22" s="23">
        <v>9.4339622641509413E-2</v>
      </c>
      <c r="BE22" s="23">
        <v>8.5443037974683556E-2</v>
      </c>
      <c r="BF22" s="23">
        <v>0.36094674556213013</v>
      </c>
      <c r="BG22" s="23">
        <v>1</v>
      </c>
      <c r="BH22" s="24"/>
      <c r="BI22" s="24"/>
      <c r="BJ22" s="24"/>
      <c r="BK22" s="24"/>
      <c r="BL22" s="24"/>
      <c r="BM22" s="24"/>
      <c r="BN22" s="24"/>
      <c r="BO22" s="24"/>
      <c r="BP22" s="24"/>
      <c r="BQ22" s="24"/>
      <c r="BR22" s="24"/>
      <c r="BS22" s="24"/>
      <c r="BT22" s="24"/>
      <c r="BU22" s="24"/>
      <c r="BV22" s="24"/>
      <c r="BW22" s="24"/>
      <c r="BX22" s="24"/>
      <c r="BY22" s="24"/>
    </row>
    <row r="23" spans="1:77" x14ac:dyDescent="0.35">
      <c r="A23" s="26" t="s">
        <v>153</v>
      </c>
      <c r="B23" s="23">
        <v>0.17263157894736847</v>
      </c>
      <c r="C23" s="23">
        <v>0.17446808510638301</v>
      </c>
      <c r="D23" s="23">
        <v>0.76345609065155806</v>
      </c>
      <c r="E23" s="23">
        <v>0.77315436241610735</v>
      </c>
      <c r="F23" s="23">
        <v>0.14105263157894732</v>
      </c>
      <c r="G23" s="23">
        <v>0.17446808510638301</v>
      </c>
      <c r="H23" s="23">
        <v>0.15400843881856541</v>
      </c>
      <c r="I23" s="23">
        <v>0.15000000000000002</v>
      </c>
      <c r="J23" s="23">
        <v>0.15368421052631576</v>
      </c>
      <c r="K23" s="23">
        <v>0.15578947368421048</v>
      </c>
      <c r="L23" s="23">
        <v>0.16257088846880907</v>
      </c>
      <c r="M23" s="23">
        <v>0.21212121212121215</v>
      </c>
      <c r="N23" s="23">
        <v>0.16446124763705106</v>
      </c>
      <c r="O23" s="23">
        <v>0.20099667774086383</v>
      </c>
      <c r="P23" s="23">
        <v>0.20265780730897009</v>
      </c>
      <c r="Q23" s="23">
        <v>0.13855421686746983</v>
      </c>
      <c r="R23" s="23">
        <v>0.21853146853146854</v>
      </c>
      <c r="S23" s="23">
        <v>0.16352201257861632</v>
      </c>
      <c r="T23" s="23">
        <v>0.36236391912908239</v>
      </c>
      <c r="U23" s="23">
        <v>1</v>
      </c>
      <c r="V23" s="24"/>
      <c r="W23" s="24"/>
      <c r="X23" s="24"/>
      <c r="Y23" s="24"/>
      <c r="Z23" s="24"/>
      <c r="AA23" s="24"/>
      <c r="AB23" s="24"/>
      <c r="AC23" s="24"/>
      <c r="AD23" s="24"/>
      <c r="AE23" s="24"/>
      <c r="AF23" s="24"/>
      <c r="AG23" s="24"/>
      <c r="AH23" s="24"/>
      <c r="AI23" s="24"/>
      <c r="AJ23" s="24"/>
      <c r="AK23" s="24"/>
      <c r="AL23" s="24"/>
      <c r="AN23" s="26" t="s">
        <v>188</v>
      </c>
      <c r="AO23" s="23">
        <v>6.4935064935064957E-2</v>
      </c>
      <c r="AP23" s="23">
        <v>0.37058823529411766</v>
      </c>
      <c r="AQ23" s="23">
        <v>9.5375722543352581E-2</v>
      </c>
      <c r="AR23" s="23">
        <v>9.5652173913043481E-2</v>
      </c>
      <c r="AS23" s="23">
        <v>0.10693641618497107</v>
      </c>
      <c r="AT23" s="23">
        <v>9.2485549132947931E-2</v>
      </c>
      <c r="AU23" s="23">
        <v>7.5144508670520249E-2</v>
      </c>
      <c r="AV23" s="23">
        <v>0.11271676300578037</v>
      </c>
      <c r="AW23" s="23">
        <v>0.10693641618497107</v>
      </c>
      <c r="AX23" s="23">
        <v>8.6705202312138741E-2</v>
      </c>
      <c r="AY23" s="23">
        <v>8.9595375722543391E-2</v>
      </c>
      <c r="AZ23" s="23">
        <v>7.4193548387096797E-2</v>
      </c>
      <c r="BA23" s="23">
        <v>7.7419354838709653E-2</v>
      </c>
      <c r="BB23" s="23">
        <v>8.064516129032262E-2</v>
      </c>
      <c r="BC23" s="23">
        <v>7.4193548387096797E-2</v>
      </c>
      <c r="BD23" s="23">
        <v>8.8888888888888906E-2</v>
      </c>
      <c r="BE23" s="23">
        <v>7.6677316293929709E-2</v>
      </c>
      <c r="BF23" s="23">
        <v>0.41739130434782612</v>
      </c>
      <c r="BG23" s="23">
        <v>0.36283185840707965</v>
      </c>
      <c r="BH23" s="23">
        <v>1</v>
      </c>
      <c r="BI23" s="24"/>
      <c r="BJ23" s="24"/>
      <c r="BK23" s="24"/>
      <c r="BL23" s="24"/>
      <c r="BM23" s="24"/>
      <c r="BN23" s="24"/>
      <c r="BO23" s="24"/>
      <c r="BP23" s="24"/>
      <c r="BQ23" s="24"/>
      <c r="BR23" s="24"/>
      <c r="BS23" s="24"/>
      <c r="BT23" s="24"/>
      <c r="BU23" s="24"/>
      <c r="BV23" s="24"/>
      <c r="BW23" s="24"/>
      <c r="BX23" s="24"/>
      <c r="BY23" s="24"/>
    </row>
    <row r="24" spans="1:77" x14ac:dyDescent="0.35">
      <c r="A24" s="26" t="s">
        <v>154</v>
      </c>
      <c r="B24" s="23">
        <v>0.16210526315789475</v>
      </c>
      <c r="C24" s="23">
        <v>0.15957446808510634</v>
      </c>
      <c r="D24" s="23">
        <v>0.77903682719546741</v>
      </c>
      <c r="E24" s="23">
        <v>0.78926174496644297</v>
      </c>
      <c r="F24" s="23">
        <v>0.1389473684210526</v>
      </c>
      <c r="G24" s="23">
        <v>0.15531914893617016</v>
      </c>
      <c r="H24" s="23">
        <v>0.14767932489451474</v>
      </c>
      <c r="I24" s="23">
        <v>0.15625</v>
      </c>
      <c r="J24" s="23">
        <v>0.16210526315789475</v>
      </c>
      <c r="K24" s="23">
        <v>0.15578947368421048</v>
      </c>
      <c r="L24" s="23">
        <v>0.15689981096408323</v>
      </c>
      <c r="M24" s="23">
        <v>0.22281639928698749</v>
      </c>
      <c r="N24" s="23">
        <v>0.16068052930056709</v>
      </c>
      <c r="O24" s="23">
        <v>0.20265780730897009</v>
      </c>
      <c r="P24" s="23">
        <v>0.19102990033222589</v>
      </c>
      <c r="Q24" s="23">
        <v>0.13855421686746983</v>
      </c>
      <c r="R24" s="23">
        <v>0.21153846153846156</v>
      </c>
      <c r="S24" s="23">
        <v>0.16561844863731656</v>
      </c>
      <c r="T24" s="23">
        <v>0.35147744945567649</v>
      </c>
      <c r="U24" s="23">
        <v>0.75469168900804284</v>
      </c>
      <c r="V24" s="23">
        <v>1</v>
      </c>
      <c r="W24" s="24"/>
      <c r="X24" s="24"/>
      <c r="Y24" s="24"/>
      <c r="Z24" s="24"/>
      <c r="AA24" s="24"/>
      <c r="AB24" s="24"/>
      <c r="AC24" s="24"/>
      <c r="AD24" s="24"/>
      <c r="AE24" s="24"/>
      <c r="AF24" s="24"/>
      <c r="AG24" s="24"/>
      <c r="AH24" s="24"/>
      <c r="AI24" s="24"/>
      <c r="AJ24" s="24"/>
      <c r="AK24" s="24"/>
      <c r="AL24" s="24"/>
      <c r="AN24" s="26" t="s">
        <v>189</v>
      </c>
      <c r="AO24" s="23">
        <v>8.2236842105263164E-2</v>
      </c>
      <c r="AP24" s="23">
        <v>0.31343283582089554</v>
      </c>
      <c r="AQ24" s="23">
        <v>0.10149253731343288</v>
      </c>
      <c r="AR24" s="23">
        <v>0.10479041916167664</v>
      </c>
      <c r="AS24" s="23">
        <v>0.11641791044776117</v>
      </c>
      <c r="AT24" s="23">
        <v>0.10447761194029848</v>
      </c>
      <c r="AU24" s="23">
        <v>9.552238805970148E-2</v>
      </c>
      <c r="AV24" s="23">
        <v>0.11343283582089547</v>
      </c>
      <c r="AW24" s="23">
        <v>0.11044776119402988</v>
      </c>
      <c r="AX24" s="23">
        <v>0.10149253731343288</v>
      </c>
      <c r="AY24" s="23">
        <v>8.9552238805970186E-2</v>
      </c>
      <c r="AZ24" s="23">
        <v>8.496732026143794E-2</v>
      </c>
      <c r="BA24" s="23">
        <v>0.10491803278688527</v>
      </c>
      <c r="BB24" s="23">
        <v>9.4771241830065356E-2</v>
      </c>
      <c r="BC24" s="23">
        <v>7.8431372549019662E-2</v>
      </c>
      <c r="BD24" s="23">
        <v>9.0032154340836001E-2</v>
      </c>
      <c r="BE24" s="23">
        <v>6.7961165048543659E-2</v>
      </c>
      <c r="BF24" s="23">
        <v>0.32424242424242422</v>
      </c>
      <c r="BG24" s="23">
        <v>0.40119760479041922</v>
      </c>
      <c r="BH24" s="23">
        <v>0.31117824773413894</v>
      </c>
      <c r="BI24" s="23">
        <v>1</v>
      </c>
      <c r="BJ24" s="24"/>
      <c r="BK24" s="24"/>
      <c r="BL24" s="24"/>
      <c r="BM24" s="24"/>
      <c r="BN24" s="24"/>
      <c r="BO24" s="24"/>
      <c r="BP24" s="24"/>
      <c r="BQ24" s="24"/>
      <c r="BR24" s="24"/>
      <c r="BS24" s="24"/>
      <c r="BT24" s="24"/>
      <c r="BU24" s="24"/>
      <c r="BV24" s="24"/>
      <c r="BW24" s="24"/>
      <c r="BX24" s="24"/>
      <c r="BY24" s="24"/>
    </row>
    <row r="25" spans="1:77" x14ac:dyDescent="0.35">
      <c r="A25" s="26" t="s">
        <v>155</v>
      </c>
      <c r="B25" s="23">
        <v>0.16631578947368419</v>
      </c>
      <c r="C25" s="23">
        <v>0.16595744680851066</v>
      </c>
      <c r="D25" s="23">
        <v>0.75920679886685549</v>
      </c>
      <c r="E25" s="23">
        <v>0.77718120805369129</v>
      </c>
      <c r="F25" s="23">
        <v>0.14526315789473687</v>
      </c>
      <c r="G25" s="23">
        <v>0.16382978723404251</v>
      </c>
      <c r="H25" s="23">
        <v>0.14345991561181437</v>
      </c>
      <c r="I25" s="23">
        <v>0.15833333333333333</v>
      </c>
      <c r="J25" s="23">
        <v>0.15789473684210531</v>
      </c>
      <c r="K25" s="23">
        <v>0.15368421052631576</v>
      </c>
      <c r="L25" s="23">
        <v>0.16257088846880907</v>
      </c>
      <c r="M25" s="23">
        <v>0.23707664884135471</v>
      </c>
      <c r="N25" s="23">
        <v>0.16068052930056709</v>
      </c>
      <c r="O25" s="23">
        <v>0.2142857142857143</v>
      </c>
      <c r="P25" s="23">
        <v>0.2142857142857143</v>
      </c>
      <c r="Q25" s="23">
        <v>0.14457831325301207</v>
      </c>
      <c r="R25" s="23">
        <v>0.21328671328671334</v>
      </c>
      <c r="S25" s="23">
        <v>0.17190775681341719</v>
      </c>
      <c r="T25" s="23">
        <v>0.35925349922239502</v>
      </c>
      <c r="U25" s="23">
        <v>0.76809651474530827</v>
      </c>
      <c r="V25" s="23">
        <v>0.78284182305630023</v>
      </c>
      <c r="W25" s="23">
        <v>1</v>
      </c>
      <c r="X25" s="24"/>
      <c r="Y25" s="24"/>
      <c r="Z25" s="24"/>
      <c r="AA25" s="24"/>
      <c r="AB25" s="24"/>
      <c r="AC25" s="24"/>
      <c r="AD25" s="24"/>
      <c r="AE25" s="24"/>
      <c r="AF25" s="24"/>
      <c r="AG25" s="24"/>
      <c r="AH25" s="24"/>
      <c r="AI25" s="24"/>
      <c r="AJ25" s="24"/>
      <c r="AK25" s="24"/>
      <c r="AL25" s="24"/>
      <c r="AN25" s="26" t="s">
        <v>190</v>
      </c>
      <c r="AO25" s="23">
        <v>5.2287581699346442E-2</v>
      </c>
      <c r="AP25" s="23">
        <v>0.36201780415430262</v>
      </c>
      <c r="AQ25" s="23">
        <v>0.10682492581602376</v>
      </c>
      <c r="AR25" s="23">
        <v>0.11011904761904767</v>
      </c>
      <c r="AS25" s="23">
        <v>0.12462908011869434</v>
      </c>
      <c r="AT25" s="23">
        <v>0.12166172106824924</v>
      </c>
      <c r="AU25" s="23">
        <v>0.11275964391691395</v>
      </c>
      <c r="AV25" s="23">
        <v>0.11275964391691395</v>
      </c>
      <c r="AW25" s="23">
        <v>0.11572700296735905</v>
      </c>
      <c r="AX25" s="23">
        <v>0.10385756676557867</v>
      </c>
      <c r="AY25" s="23">
        <v>0.10385756676557867</v>
      </c>
      <c r="AZ25" s="23">
        <v>9.4155844155844104E-2</v>
      </c>
      <c r="BA25" s="23">
        <v>8.7947882736156391E-2</v>
      </c>
      <c r="BB25" s="23">
        <v>8.1168831168831224E-2</v>
      </c>
      <c r="BC25" s="23">
        <v>8.4415584415584388E-2</v>
      </c>
      <c r="BD25" s="23">
        <v>7.9872204472843489E-2</v>
      </c>
      <c r="BE25" s="23">
        <v>7.7170418006430874E-2</v>
      </c>
      <c r="BF25" s="23">
        <v>0.39759036144578308</v>
      </c>
      <c r="BG25" s="23">
        <v>0.4464285714285714</v>
      </c>
      <c r="BH25" s="23">
        <v>0.35735735735735741</v>
      </c>
      <c r="BI25" s="23">
        <v>0.59402985074626868</v>
      </c>
      <c r="BJ25" s="23">
        <v>1</v>
      </c>
      <c r="BK25" s="24"/>
      <c r="BL25" s="24"/>
      <c r="BM25" s="24"/>
      <c r="BN25" s="24"/>
      <c r="BO25" s="24"/>
      <c r="BP25" s="24"/>
      <c r="BQ25" s="24"/>
      <c r="BR25" s="24"/>
      <c r="BS25" s="24"/>
      <c r="BT25" s="24"/>
      <c r="BU25" s="24"/>
      <c r="BV25" s="24"/>
      <c r="BW25" s="24"/>
      <c r="BX25" s="24"/>
      <c r="BY25" s="24"/>
    </row>
    <row r="26" spans="1:77" x14ac:dyDescent="0.35">
      <c r="A26" s="26" t="s">
        <v>156</v>
      </c>
      <c r="B26" s="23">
        <v>0.16631578947368419</v>
      </c>
      <c r="C26" s="23">
        <v>0.16382978723404251</v>
      </c>
      <c r="D26" s="23">
        <v>0.77021276595744681</v>
      </c>
      <c r="E26" s="23">
        <v>0.78360215053763438</v>
      </c>
      <c r="F26" s="23">
        <v>0.14947368421052631</v>
      </c>
      <c r="G26" s="23">
        <v>0.16595744680851066</v>
      </c>
      <c r="H26" s="23">
        <v>0.15400843881856541</v>
      </c>
      <c r="I26" s="23">
        <v>0.15208333333333335</v>
      </c>
      <c r="J26" s="23">
        <v>0.15789473684210531</v>
      </c>
      <c r="K26" s="23">
        <v>0.16000000000000003</v>
      </c>
      <c r="L26" s="23">
        <v>0.16635160680529304</v>
      </c>
      <c r="M26" s="23">
        <v>0.23172905525846699</v>
      </c>
      <c r="N26" s="23">
        <v>0.16257088846880907</v>
      </c>
      <c r="O26" s="23">
        <v>0.19933554817275745</v>
      </c>
      <c r="P26" s="23">
        <v>0.19435215946843853</v>
      </c>
      <c r="Q26" s="23">
        <v>0.14658634538152615</v>
      </c>
      <c r="R26" s="23">
        <v>0.22202797202797198</v>
      </c>
      <c r="S26" s="23">
        <v>0.16561844863731656</v>
      </c>
      <c r="T26" s="23">
        <v>0.36080870917573871</v>
      </c>
      <c r="U26" s="23">
        <v>0.75704697986577185</v>
      </c>
      <c r="V26" s="23">
        <v>0.83624161073825509</v>
      </c>
      <c r="W26" s="23">
        <v>0.78657718120805376</v>
      </c>
      <c r="X26" s="23">
        <v>1</v>
      </c>
      <c r="Y26" s="24"/>
      <c r="Z26" s="24"/>
      <c r="AA26" s="24"/>
      <c r="AB26" s="24"/>
      <c r="AC26" s="24"/>
      <c r="AD26" s="24"/>
      <c r="AE26" s="24"/>
      <c r="AF26" s="24"/>
      <c r="AG26" s="24"/>
      <c r="AH26" s="24"/>
      <c r="AI26" s="24"/>
      <c r="AJ26" s="24"/>
      <c r="AK26" s="24"/>
      <c r="AL26" s="24"/>
      <c r="AN26" s="26" t="s">
        <v>191</v>
      </c>
      <c r="AO26" s="23">
        <v>0.11435523114355228</v>
      </c>
      <c r="AP26" s="23">
        <v>6.1946902654867242E-2</v>
      </c>
      <c r="AQ26" s="23">
        <v>8.9583333333333348E-2</v>
      </c>
      <c r="AR26" s="23">
        <v>8.3507306889352817E-2</v>
      </c>
      <c r="AS26" s="23">
        <v>7.5156576200417491E-2</v>
      </c>
      <c r="AT26" s="23">
        <v>8.1250000000000044E-2</v>
      </c>
      <c r="AU26" s="23">
        <v>6.8749999999999978E-2</v>
      </c>
      <c r="AV26" s="23">
        <v>6.6666666666666652E-2</v>
      </c>
      <c r="AW26" s="23">
        <v>7.291666666666663E-2</v>
      </c>
      <c r="AX26" s="23">
        <v>7.2765072765072714E-2</v>
      </c>
      <c r="AY26" s="23">
        <v>6.4583333333333326E-2</v>
      </c>
      <c r="AZ26" s="23">
        <v>0.10311750599520386</v>
      </c>
      <c r="BA26" s="23">
        <v>9.3596059113300489E-2</v>
      </c>
      <c r="BB26" s="23">
        <v>9.7087378640776656E-2</v>
      </c>
      <c r="BC26" s="23">
        <v>7.8947368421052655E-2</v>
      </c>
      <c r="BD26" s="23">
        <v>8.9411764705882302E-2</v>
      </c>
      <c r="BE26" s="23">
        <v>0.1004784688995215</v>
      </c>
      <c r="BF26" s="23">
        <v>4.451038575667654E-2</v>
      </c>
      <c r="BG26" s="23">
        <v>6.5281899109792318E-2</v>
      </c>
      <c r="BH26" s="23">
        <v>6.2130177514792884E-2</v>
      </c>
      <c r="BI26" s="23">
        <v>6.0790273556231011E-2</v>
      </c>
      <c r="BJ26" s="23">
        <v>5.4380664652567967E-2</v>
      </c>
      <c r="BK26" s="23">
        <v>1</v>
      </c>
      <c r="BL26" s="24"/>
      <c r="BM26" s="24"/>
      <c r="BN26" s="24"/>
      <c r="BO26" s="24"/>
      <c r="BP26" s="24"/>
      <c r="BQ26" s="24"/>
      <c r="BR26" s="24"/>
      <c r="BS26" s="24"/>
      <c r="BT26" s="24"/>
      <c r="BU26" s="24"/>
      <c r="BV26" s="24"/>
      <c r="BW26" s="24"/>
      <c r="BX26" s="24"/>
      <c r="BY26" s="24"/>
    </row>
    <row r="27" spans="1:77" x14ac:dyDescent="0.35">
      <c r="A27" s="26" t="s">
        <v>157</v>
      </c>
      <c r="B27" s="23">
        <v>0.16631578947368419</v>
      </c>
      <c r="C27" s="23">
        <v>0.16595744680851066</v>
      </c>
      <c r="D27" s="23">
        <v>0.77053824362606238</v>
      </c>
      <c r="E27" s="23">
        <v>0.77449664429530207</v>
      </c>
      <c r="F27" s="23">
        <v>0.14736842105263159</v>
      </c>
      <c r="G27" s="23">
        <v>0.17021276595744683</v>
      </c>
      <c r="H27" s="23">
        <v>0.15611814345991559</v>
      </c>
      <c r="I27" s="23">
        <v>0.15416666666666667</v>
      </c>
      <c r="J27" s="23">
        <v>0.15789473684210531</v>
      </c>
      <c r="K27" s="23">
        <v>0.16000000000000003</v>
      </c>
      <c r="L27" s="23">
        <v>0.15689981096408323</v>
      </c>
      <c r="M27" s="23">
        <v>0.22281639928698749</v>
      </c>
      <c r="N27" s="23">
        <v>0.16068052930056709</v>
      </c>
      <c r="O27" s="23">
        <v>0.19933554817275745</v>
      </c>
      <c r="P27" s="23">
        <v>0.19435215946843853</v>
      </c>
      <c r="Q27" s="23">
        <v>0.14056224899598391</v>
      </c>
      <c r="R27" s="23">
        <v>0.21678321678321677</v>
      </c>
      <c r="S27" s="23">
        <v>0.17400419287211744</v>
      </c>
      <c r="T27" s="23">
        <v>0.36236391912908239</v>
      </c>
      <c r="U27" s="23">
        <v>0.75067024128686333</v>
      </c>
      <c r="V27" s="23">
        <v>0.82841823056300268</v>
      </c>
      <c r="W27" s="23">
        <v>0.78016085790884715</v>
      </c>
      <c r="X27" s="23">
        <v>0.89798657718120811</v>
      </c>
      <c r="Y27" s="23">
        <v>1</v>
      </c>
      <c r="Z27" s="24"/>
      <c r="AA27" s="24"/>
      <c r="AB27" s="24"/>
      <c r="AC27" s="24"/>
      <c r="AD27" s="24"/>
      <c r="AE27" s="24"/>
      <c r="AF27" s="24"/>
      <c r="AG27" s="24"/>
      <c r="AH27" s="24"/>
      <c r="AI27" s="24"/>
      <c r="AJ27" s="24"/>
      <c r="AK27" s="24"/>
      <c r="AL27" s="24"/>
      <c r="AN27" s="26" t="s">
        <v>192</v>
      </c>
      <c r="AO27" s="23">
        <v>0.11352657004830913</v>
      </c>
      <c r="AP27" s="23">
        <v>6.7251461988304118E-2</v>
      </c>
      <c r="AQ27" s="23">
        <v>6.4182194616977273E-2</v>
      </c>
      <c r="AR27" s="23">
        <v>6.846473029045641E-2</v>
      </c>
      <c r="AS27" s="23">
        <v>7.0539419087136901E-2</v>
      </c>
      <c r="AT27" s="23">
        <v>7.2463768115942018E-2</v>
      </c>
      <c r="AU27" s="23">
        <v>6.4182194616977273E-2</v>
      </c>
      <c r="AV27" s="23">
        <v>5.5900621118012417E-2</v>
      </c>
      <c r="AW27" s="23">
        <v>6.8322981366459645E-2</v>
      </c>
      <c r="AX27" s="23">
        <v>6.6115702479338845E-2</v>
      </c>
      <c r="AY27" s="23">
        <v>5.1759834368530044E-2</v>
      </c>
      <c r="AZ27" s="23">
        <v>0.10476190476190472</v>
      </c>
      <c r="BA27" s="23">
        <v>7.3349633251833746E-2</v>
      </c>
      <c r="BB27" s="23">
        <v>9.3975903614457845E-2</v>
      </c>
      <c r="BC27" s="23">
        <v>8.7885985748218487E-2</v>
      </c>
      <c r="BD27" s="23">
        <v>8.1775700934579421E-2</v>
      </c>
      <c r="BE27" s="23">
        <v>0.10451306413301664</v>
      </c>
      <c r="BF27" s="23">
        <v>5.2941176470588269E-2</v>
      </c>
      <c r="BG27" s="23">
        <v>6.1764705882352944E-2</v>
      </c>
      <c r="BH27" s="23">
        <v>5.2785923753665642E-2</v>
      </c>
      <c r="BI27" s="23">
        <v>5.1204819277108404E-2</v>
      </c>
      <c r="BJ27" s="23">
        <v>6.2874251497005984E-2</v>
      </c>
      <c r="BK27" s="23">
        <v>0.58521560574948661</v>
      </c>
      <c r="BL27" s="23">
        <v>1</v>
      </c>
      <c r="BM27" s="24"/>
      <c r="BN27" s="24"/>
      <c r="BO27" s="24"/>
      <c r="BP27" s="24"/>
      <c r="BQ27" s="24"/>
      <c r="BR27" s="24"/>
      <c r="BS27" s="24"/>
      <c r="BT27" s="24"/>
      <c r="BU27" s="24"/>
      <c r="BV27" s="24"/>
      <c r="BW27" s="24"/>
      <c r="BX27" s="24"/>
      <c r="BY27" s="24"/>
    </row>
    <row r="28" spans="1:77" x14ac:dyDescent="0.35">
      <c r="A28" s="26" t="s">
        <v>158</v>
      </c>
      <c r="B28" s="23">
        <v>0.17473684210526319</v>
      </c>
      <c r="C28" s="23">
        <v>0.16595744680851066</v>
      </c>
      <c r="D28" s="23">
        <v>0.76770538243626063</v>
      </c>
      <c r="E28" s="23">
        <v>0.76912751677852342</v>
      </c>
      <c r="F28" s="23">
        <v>0.14526315789473687</v>
      </c>
      <c r="G28" s="23">
        <v>0.16170212765957448</v>
      </c>
      <c r="H28" s="23">
        <v>0.15189873417721522</v>
      </c>
      <c r="I28" s="23">
        <v>0.15625</v>
      </c>
      <c r="J28" s="23">
        <v>0.16210526315789475</v>
      </c>
      <c r="K28" s="23">
        <v>0.16000000000000003</v>
      </c>
      <c r="L28" s="23">
        <v>0.16446124763705106</v>
      </c>
      <c r="M28" s="23">
        <v>0.22994652406417115</v>
      </c>
      <c r="N28" s="23">
        <v>0.1587901701323251</v>
      </c>
      <c r="O28" s="23">
        <v>0.20930232558139539</v>
      </c>
      <c r="P28" s="23">
        <v>0.21262458471760792</v>
      </c>
      <c r="Q28" s="23">
        <v>0.13654618473895586</v>
      </c>
      <c r="R28" s="23">
        <v>0.22202797202797198</v>
      </c>
      <c r="S28" s="23">
        <v>0.17190775681341719</v>
      </c>
      <c r="T28" s="23">
        <v>0.35458786936236397</v>
      </c>
      <c r="U28" s="23">
        <v>0.75335120643431641</v>
      </c>
      <c r="V28" s="23">
        <v>0.77747989276139406</v>
      </c>
      <c r="W28" s="23">
        <v>0.78954423592493295</v>
      </c>
      <c r="X28" s="23">
        <v>0.77718120805369129</v>
      </c>
      <c r="Y28" s="23">
        <v>0.7627345844504021</v>
      </c>
      <c r="Z28" s="23">
        <v>1</v>
      </c>
      <c r="AA28" s="24"/>
      <c r="AB28" s="24"/>
      <c r="AC28" s="24"/>
      <c r="AD28" s="24"/>
      <c r="AE28" s="24"/>
      <c r="AF28" s="24"/>
      <c r="AG28" s="24"/>
      <c r="AH28" s="24"/>
      <c r="AI28" s="24"/>
      <c r="AJ28" s="24"/>
      <c r="AK28" s="24"/>
      <c r="AL28" s="24"/>
      <c r="AN28" s="26" t="s">
        <v>193</v>
      </c>
      <c r="AO28" s="23">
        <v>7.5794621026894826E-2</v>
      </c>
      <c r="AP28" s="23">
        <v>7.2886297376093312E-2</v>
      </c>
      <c r="AQ28" s="23">
        <v>0.16339869281045749</v>
      </c>
      <c r="AR28" s="23">
        <v>0.16202945990180029</v>
      </c>
      <c r="AS28" s="23">
        <v>0.15548281505728312</v>
      </c>
      <c r="AT28" s="23">
        <v>0.14215686274509809</v>
      </c>
      <c r="AU28" s="23">
        <v>0.14215686274509809</v>
      </c>
      <c r="AV28" s="23">
        <v>0.13888888888888884</v>
      </c>
      <c r="AW28" s="23">
        <v>0.14215686274509809</v>
      </c>
      <c r="AX28" s="23">
        <v>0.14681892332789559</v>
      </c>
      <c r="AY28" s="23">
        <v>0.12581699346405228</v>
      </c>
      <c r="AZ28" s="23">
        <v>9.3975903614457845E-2</v>
      </c>
      <c r="BA28" s="23">
        <v>9.6534653465346509E-2</v>
      </c>
      <c r="BB28" s="23">
        <v>8.0487804878048741E-2</v>
      </c>
      <c r="BC28" s="23">
        <v>8.4134615384615419E-2</v>
      </c>
      <c r="BD28" s="23">
        <v>9.6470588235294086E-2</v>
      </c>
      <c r="BE28" s="23">
        <v>8.4134615384615419E-2</v>
      </c>
      <c r="BF28" s="23">
        <v>6.2314540059347223E-2</v>
      </c>
      <c r="BG28" s="23">
        <v>9.3841642228739031E-2</v>
      </c>
      <c r="BH28" s="23">
        <v>4.1420118343195256E-2</v>
      </c>
      <c r="BI28" s="23">
        <v>7.4850299401197584E-2</v>
      </c>
      <c r="BJ28" s="23">
        <v>6.5476190476190466E-2</v>
      </c>
      <c r="BK28" s="23">
        <v>6.3965884861407196E-2</v>
      </c>
      <c r="BL28" s="23">
        <v>5.084745762711862E-2</v>
      </c>
      <c r="BM28" s="23">
        <v>1</v>
      </c>
      <c r="BN28" s="24"/>
      <c r="BO28" s="24"/>
      <c r="BP28" s="24"/>
      <c r="BQ28" s="24"/>
      <c r="BR28" s="24"/>
      <c r="BS28" s="24"/>
      <c r="BT28" s="24"/>
      <c r="BU28" s="24"/>
      <c r="BV28" s="24"/>
      <c r="BW28" s="24"/>
      <c r="BX28" s="24"/>
      <c r="BY28" s="24"/>
    </row>
    <row r="29" spans="1:77" x14ac:dyDescent="0.35">
      <c r="A29" s="26" t="s">
        <v>159</v>
      </c>
      <c r="B29" s="23">
        <v>0.16000000000000003</v>
      </c>
      <c r="C29" s="23">
        <v>0.17659574468085104</v>
      </c>
      <c r="D29" s="23">
        <v>0.73229461756373937</v>
      </c>
      <c r="E29" s="23">
        <v>0.71812080536912748</v>
      </c>
      <c r="F29" s="23">
        <v>0.14315789473684215</v>
      </c>
      <c r="G29" s="23">
        <v>0.16595744680851066</v>
      </c>
      <c r="H29" s="23">
        <v>0.14978902953586493</v>
      </c>
      <c r="I29" s="23">
        <v>0.15000000000000002</v>
      </c>
      <c r="J29" s="23">
        <v>0.15578947368421048</v>
      </c>
      <c r="K29" s="23">
        <v>0.15368421052631576</v>
      </c>
      <c r="L29" s="23">
        <v>0.1587901701323251</v>
      </c>
      <c r="M29" s="23">
        <v>0.22638146167557938</v>
      </c>
      <c r="N29" s="23">
        <v>0.15311909262759926</v>
      </c>
      <c r="O29" s="23">
        <v>0.1960132890365448</v>
      </c>
      <c r="P29" s="23">
        <v>0.20265780730897009</v>
      </c>
      <c r="Q29" s="23">
        <v>0.14056224899598391</v>
      </c>
      <c r="R29" s="23">
        <v>0.21853146853146854</v>
      </c>
      <c r="S29" s="23">
        <v>0.16561844863731656</v>
      </c>
      <c r="T29" s="23">
        <v>0.34992223950233281</v>
      </c>
      <c r="U29" s="23">
        <v>0.71447721179624657</v>
      </c>
      <c r="V29" s="23">
        <v>0.72922252010723865</v>
      </c>
      <c r="W29" s="23">
        <v>0.72922252010723865</v>
      </c>
      <c r="X29" s="23">
        <v>0.7355704697986577</v>
      </c>
      <c r="Y29" s="23">
        <v>0.73458445040214482</v>
      </c>
      <c r="Z29" s="23">
        <v>0.71313672922252014</v>
      </c>
      <c r="AA29" s="23">
        <v>1</v>
      </c>
      <c r="AB29" s="24"/>
      <c r="AC29" s="24"/>
      <c r="AD29" s="24"/>
      <c r="AE29" s="24"/>
      <c r="AF29" s="24"/>
      <c r="AG29" s="24"/>
      <c r="AH29" s="24"/>
      <c r="AI29" s="24"/>
      <c r="AJ29" s="24"/>
      <c r="AK29" s="24"/>
      <c r="AL29" s="24"/>
      <c r="AN29" s="26" t="s">
        <v>194</v>
      </c>
      <c r="AO29" s="23">
        <v>0.27295285359801491</v>
      </c>
      <c r="AP29" s="23">
        <v>8.1761006289308158E-2</v>
      </c>
      <c r="AQ29" s="23">
        <v>4.6511627906976716E-2</v>
      </c>
      <c r="AR29" s="23">
        <v>6.0606060606060552E-2</v>
      </c>
      <c r="AS29" s="23">
        <v>4.8951048951048959E-2</v>
      </c>
      <c r="AT29" s="23">
        <v>4.8837209302325602E-2</v>
      </c>
      <c r="AU29" s="23">
        <v>6.2790697674418583E-2</v>
      </c>
      <c r="AV29" s="23">
        <v>6.0465116279069808E-2</v>
      </c>
      <c r="AW29" s="23">
        <v>5.3488372093023262E-2</v>
      </c>
      <c r="AX29" s="23">
        <v>5.1044083526682105E-2</v>
      </c>
      <c r="AY29" s="23">
        <v>4.8837209302325602E-2</v>
      </c>
      <c r="AZ29" s="23">
        <v>0.25495049504950495</v>
      </c>
      <c r="BA29" s="23">
        <v>0.26315789473684215</v>
      </c>
      <c r="BB29" s="23">
        <v>0.26054590570719605</v>
      </c>
      <c r="BC29" s="23">
        <v>0.25742574257425743</v>
      </c>
      <c r="BD29" s="23">
        <v>0.24759615384615385</v>
      </c>
      <c r="BE29" s="23">
        <v>0.27901234567901234</v>
      </c>
      <c r="BF29" s="23">
        <v>7.0512820512820484E-2</v>
      </c>
      <c r="BG29" s="23">
        <v>7.2784810126582333E-2</v>
      </c>
      <c r="BH29" s="23">
        <v>7.0287539936102261E-2</v>
      </c>
      <c r="BI29" s="23">
        <v>0.10679611650485432</v>
      </c>
      <c r="BJ29" s="23">
        <v>7.0739549839228255E-2</v>
      </c>
      <c r="BK29" s="23">
        <v>6.2937062937062915E-2</v>
      </c>
      <c r="BL29" s="23">
        <v>6.018518518518523E-2</v>
      </c>
      <c r="BM29" s="23">
        <v>7.7283372365339553E-2</v>
      </c>
      <c r="BN29" s="23">
        <v>1</v>
      </c>
      <c r="BO29" s="24"/>
      <c r="BP29" s="24"/>
      <c r="BQ29" s="24"/>
      <c r="BR29" s="24"/>
      <c r="BS29" s="24"/>
      <c r="BT29" s="24"/>
      <c r="BU29" s="24"/>
      <c r="BV29" s="24"/>
      <c r="BW29" s="24"/>
      <c r="BX29" s="24"/>
      <c r="BY29" s="24"/>
    </row>
    <row r="30" spans="1:77" x14ac:dyDescent="0.35">
      <c r="A30" s="26" t="s">
        <v>160</v>
      </c>
      <c r="B30" s="23">
        <v>0.6294736842105263</v>
      </c>
      <c r="C30" s="23">
        <v>0.36304347826086958</v>
      </c>
      <c r="D30" s="23">
        <v>0.16279069767441856</v>
      </c>
      <c r="E30" s="23">
        <v>0.16490486257928116</v>
      </c>
      <c r="F30" s="23">
        <v>0.63368421052631585</v>
      </c>
      <c r="G30" s="23">
        <v>0.35869565217391308</v>
      </c>
      <c r="H30" s="23">
        <v>0.63578947368421046</v>
      </c>
      <c r="I30" s="23">
        <v>0.60842105263157897</v>
      </c>
      <c r="J30" s="23">
        <v>0.61603375527426163</v>
      </c>
      <c r="K30" s="23">
        <v>0.6210526315789473</v>
      </c>
      <c r="L30" s="23">
        <v>0.16417910447761197</v>
      </c>
      <c r="M30" s="23">
        <v>0.14739229024943312</v>
      </c>
      <c r="N30" s="23">
        <v>0.1727078891257996</v>
      </c>
      <c r="O30" s="23">
        <v>0.14743589743589747</v>
      </c>
      <c r="P30" s="23">
        <v>0.14529914529914534</v>
      </c>
      <c r="Q30" s="23">
        <v>0.17500000000000004</v>
      </c>
      <c r="R30" s="23">
        <v>0.14757709251101325</v>
      </c>
      <c r="S30" s="23">
        <v>0.54315789473684206</v>
      </c>
      <c r="T30" s="23">
        <v>0.18025751072961371</v>
      </c>
      <c r="U30" s="23">
        <v>0.16279069767441856</v>
      </c>
      <c r="V30" s="23">
        <v>0.16490486257928116</v>
      </c>
      <c r="W30" s="23">
        <v>0.15856236786469347</v>
      </c>
      <c r="X30" s="23">
        <v>0.16067653276955607</v>
      </c>
      <c r="Y30" s="23">
        <v>0.16279069767441856</v>
      </c>
      <c r="Z30" s="23">
        <v>0.16490486257928116</v>
      </c>
      <c r="AA30" s="23">
        <v>0.16279069767441856</v>
      </c>
      <c r="AB30" s="23">
        <v>1</v>
      </c>
      <c r="AC30" s="24"/>
      <c r="AD30" s="24"/>
      <c r="AE30" s="24"/>
      <c r="AF30" s="24"/>
      <c r="AG30" s="24"/>
      <c r="AH30" s="24"/>
      <c r="AI30" s="24"/>
      <c r="AJ30" s="24"/>
      <c r="AK30" s="24"/>
      <c r="AL30" s="24"/>
      <c r="AN30" s="26" t="s">
        <v>195</v>
      </c>
      <c r="AO30" s="23">
        <v>0.32569974554707382</v>
      </c>
      <c r="AP30" s="23">
        <v>9.446254071661242E-2</v>
      </c>
      <c r="AQ30" s="23">
        <v>5.6097560975609806E-2</v>
      </c>
      <c r="AR30" s="23">
        <v>5.1344743276283578E-2</v>
      </c>
      <c r="AS30" s="23">
        <v>6.8292682926829218E-2</v>
      </c>
      <c r="AT30" s="23">
        <v>7.0731707317073123E-2</v>
      </c>
      <c r="AU30" s="23">
        <v>6.8292682926829218E-2</v>
      </c>
      <c r="AV30" s="23">
        <v>6.3414634146341409E-2</v>
      </c>
      <c r="AW30" s="23">
        <v>5.3658536585365901E-2</v>
      </c>
      <c r="AX30" s="23">
        <v>5.3527980535279851E-2</v>
      </c>
      <c r="AY30" s="23">
        <v>5.8536585365853711E-2</v>
      </c>
      <c r="AZ30" s="23">
        <v>0.41708542713567842</v>
      </c>
      <c r="BA30" s="23">
        <v>0.4282115869017632</v>
      </c>
      <c r="BB30" s="23">
        <v>0.4346733668341709</v>
      </c>
      <c r="BC30" s="23">
        <v>0.38366336633663367</v>
      </c>
      <c r="BD30" s="23">
        <v>0.35338345864661658</v>
      </c>
      <c r="BE30" s="23">
        <v>0.38693467336683418</v>
      </c>
      <c r="BF30" s="23">
        <v>7.5907590759075938E-2</v>
      </c>
      <c r="BG30" s="23">
        <v>7.5163398692810413E-2</v>
      </c>
      <c r="BH30" s="23">
        <v>6.5789473684210509E-2</v>
      </c>
      <c r="BI30" s="23">
        <v>9.6989966555183993E-2</v>
      </c>
      <c r="BJ30" s="23">
        <v>6.6445182724252483E-2</v>
      </c>
      <c r="BK30" s="23">
        <v>9.852216748768472E-2</v>
      </c>
      <c r="BL30" s="23">
        <v>9.2909535452322722E-2</v>
      </c>
      <c r="BM30" s="23">
        <v>6.9135802469135754E-2</v>
      </c>
      <c r="BN30" s="23">
        <v>0.25699745547073793</v>
      </c>
      <c r="BO30" s="23">
        <v>1</v>
      </c>
      <c r="BP30" s="24"/>
      <c r="BQ30" s="24"/>
      <c r="BR30" s="24"/>
      <c r="BS30" s="24"/>
      <c r="BT30" s="24"/>
      <c r="BU30" s="24"/>
      <c r="BV30" s="24"/>
      <c r="BW30" s="24"/>
      <c r="BX30" s="24"/>
      <c r="BY30" s="24"/>
    </row>
    <row r="31" spans="1:77" x14ac:dyDescent="0.35">
      <c r="A31" s="26" t="s">
        <v>161</v>
      </c>
      <c r="B31" s="23">
        <v>0.62184873949579833</v>
      </c>
      <c r="C31" s="23">
        <v>0.37173913043478257</v>
      </c>
      <c r="D31" s="23">
        <v>0.16210526315789475</v>
      </c>
      <c r="E31" s="23">
        <v>0.15578947368421048</v>
      </c>
      <c r="F31" s="23">
        <v>0.62394957983193278</v>
      </c>
      <c r="G31" s="23">
        <v>0.37173913043478257</v>
      </c>
      <c r="H31" s="23">
        <v>0.65684210526315789</v>
      </c>
      <c r="I31" s="23">
        <v>0.62893081761006298</v>
      </c>
      <c r="J31" s="23">
        <v>0.77358490566037741</v>
      </c>
      <c r="K31" s="23">
        <v>0.64495798319327724</v>
      </c>
      <c r="L31" s="23">
        <v>0.16382978723404251</v>
      </c>
      <c r="M31" s="23">
        <v>0.1489841986455982</v>
      </c>
      <c r="N31" s="23">
        <v>0.18297872340425536</v>
      </c>
      <c r="O31" s="23">
        <v>0.15106382978723409</v>
      </c>
      <c r="P31" s="23">
        <v>0.14468085106382977</v>
      </c>
      <c r="Q31" s="23">
        <v>0.17045454545454541</v>
      </c>
      <c r="R31" s="23">
        <v>0.16008771929824561</v>
      </c>
      <c r="S31" s="23">
        <v>0.56092436974789917</v>
      </c>
      <c r="T31" s="23">
        <v>0.1645299145299145</v>
      </c>
      <c r="U31" s="23">
        <v>0.14947368421052631</v>
      </c>
      <c r="V31" s="23">
        <v>0.15789473684210531</v>
      </c>
      <c r="W31" s="23">
        <v>0.15157894736842104</v>
      </c>
      <c r="X31" s="23">
        <v>0.15578947368421048</v>
      </c>
      <c r="Y31" s="23">
        <v>0.16000000000000003</v>
      </c>
      <c r="Z31" s="23">
        <v>0.15578947368421048</v>
      </c>
      <c r="AA31" s="23">
        <v>0.15157894736842104</v>
      </c>
      <c r="AB31" s="23">
        <v>0.57805907172995785</v>
      </c>
      <c r="AC31" s="23">
        <v>1</v>
      </c>
      <c r="AD31" s="24"/>
      <c r="AE31" s="24"/>
      <c r="AF31" s="24"/>
      <c r="AG31" s="24"/>
      <c r="AH31" s="24"/>
      <c r="AI31" s="24"/>
      <c r="AJ31" s="24"/>
      <c r="AK31" s="24"/>
      <c r="AL31" s="24"/>
      <c r="AN31" s="26" t="s">
        <v>196</v>
      </c>
      <c r="AO31" s="23">
        <v>0.28680203045685282</v>
      </c>
      <c r="AP31" s="23">
        <v>9.4771241830065356E-2</v>
      </c>
      <c r="AQ31" s="23">
        <v>5.8394160583941646E-2</v>
      </c>
      <c r="AR31" s="23">
        <v>6.3414634146341409E-2</v>
      </c>
      <c r="AS31" s="23">
        <v>7.0731707317073123E-2</v>
      </c>
      <c r="AT31" s="23">
        <v>6.326034063260344E-2</v>
      </c>
      <c r="AU31" s="23">
        <v>5.5961070559610748E-2</v>
      </c>
      <c r="AV31" s="23">
        <v>7.0559610705596132E-2</v>
      </c>
      <c r="AW31" s="23">
        <v>5.8394160583941646E-2</v>
      </c>
      <c r="AX31" s="23">
        <v>5.8252427184465994E-2</v>
      </c>
      <c r="AY31" s="23">
        <v>8.0291970802919721E-2</v>
      </c>
      <c r="AZ31" s="23">
        <v>0.29620253164556964</v>
      </c>
      <c r="BA31" s="23">
        <v>0.36479591836734693</v>
      </c>
      <c r="BB31" s="23">
        <v>0.31043256997455471</v>
      </c>
      <c r="BC31" s="23">
        <v>0.29722921914357681</v>
      </c>
      <c r="BD31" s="23">
        <v>0.29455445544554459</v>
      </c>
      <c r="BE31" s="23">
        <v>0.30325814536340856</v>
      </c>
      <c r="BF31" s="23">
        <v>8.2781456953642363E-2</v>
      </c>
      <c r="BG31" s="23">
        <v>9.5081967213114793E-2</v>
      </c>
      <c r="BH31" s="23">
        <v>7.5907590759075938E-2</v>
      </c>
      <c r="BI31" s="23">
        <v>7.9734219269102957E-2</v>
      </c>
      <c r="BJ31" s="23">
        <v>6.9306930693069257E-2</v>
      </c>
      <c r="BK31" s="23">
        <v>8.801955990220045E-2</v>
      </c>
      <c r="BL31" s="23">
        <v>9.2233009708737823E-2</v>
      </c>
      <c r="BM31" s="23">
        <v>9.3366093366093361E-2</v>
      </c>
      <c r="BN31" s="23">
        <v>0.31499999999999995</v>
      </c>
      <c r="BO31" s="23">
        <v>0.29797979797979801</v>
      </c>
      <c r="BP31" s="23">
        <v>1</v>
      </c>
      <c r="BQ31" s="24"/>
      <c r="BR31" s="24"/>
      <c r="BS31" s="24"/>
      <c r="BT31" s="24"/>
      <c r="BU31" s="24"/>
      <c r="BV31" s="24"/>
      <c r="BW31" s="24"/>
      <c r="BX31" s="24"/>
      <c r="BY31" s="24"/>
    </row>
    <row r="32" spans="1:77" x14ac:dyDescent="0.35">
      <c r="A32" s="26" t="s">
        <v>162</v>
      </c>
      <c r="B32" s="23">
        <v>0.62264150943396224</v>
      </c>
      <c r="C32" s="23">
        <v>0.38913043478260867</v>
      </c>
      <c r="D32" s="23">
        <v>0.15756302521008403</v>
      </c>
      <c r="E32" s="23">
        <v>0.16176470588235292</v>
      </c>
      <c r="F32" s="23">
        <v>0.64779874213836486</v>
      </c>
      <c r="G32" s="23">
        <v>0.34782608695652173</v>
      </c>
      <c r="H32" s="23">
        <v>0.66386554621848737</v>
      </c>
      <c r="I32" s="23">
        <v>0.64016736401673646</v>
      </c>
      <c r="J32" s="23">
        <v>0.66876310272536688</v>
      </c>
      <c r="K32" s="23">
        <v>0.64989517819706499</v>
      </c>
      <c r="L32" s="23">
        <v>0.16985138004246281</v>
      </c>
      <c r="M32" s="23">
        <v>0.16216216216216217</v>
      </c>
      <c r="N32" s="23">
        <v>0.18046709129511673</v>
      </c>
      <c r="O32" s="23">
        <v>0.15074309978768574</v>
      </c>
      <c r="P32" s="23">
        <v>0.14861995753715496</v>
      </c>
      <c r="Q32" s="23">
        <v>0.1886363636363636</v>
      </c>
      <c r="R32" s="23">
        <v>0.15317286652078776</v>
      </c>
      <c r="S32" s="23">
        <v>0.57232704402515722</v>
      </c>
      <c r="T32" s="23">
        <v>0.16631130063965882</v>
      </c>
      <c r="U32" s="23">
        <v>0.15756302521008403</v>
      </c>
      <c r="V32" s="23">
        <v>0.15126050420168069</v>
      </c>
      <c r="W32" s="23">
        <v>0.16176470588235292</v>
      </c>
      <c r="X32" s="23">
        <v>0.15756302521008403</v>
      </c>
      <c r="Y32" s="23">
        <v>0.15966386554621848</v>
      </c>
      <c r="Z32" s="23">
        <v>0.15756302521008403</v>
      </c>
      <c r="AA32" s="23">
        <v>0.15546218487394958</v>
      </c>
      <c r="AB32" s="23">
        <v>0.59368421052631581</v>
      </c>
      <c r="AC32" s="23">
        <v>0.64150943396226423</v>
      </c>
      <c r="AD32" s="23">
        <v>1</v>
      </c>
      <c r="AE32" s="24"/>
      <c r="AF32" s="24"/>
      <c r="AG32" s="24"/>
      <c r="AH32" s="24"/>
      <c r="AI32" s="24"/>
      <c r="AJ32" s="24"/>
      <c r="AK32" s="24"/>
      <c r="AL32" s="24"/>
      <c r="AN32" s="26" t="s">
        <v>197</v>
      </c>
      <c r="AO32" s="23">
        <v>0.29591836734693877</v>
      </c>
      <c r="AP32" s="23">
        <v>7.6158940397350938E-2</v>
      </c>
      <c r="AQ32" s="23">
        <v>3.4482758620689613E-2</v>
      </c>
      <c r="AR32" s="23">
        <v>3.4567901234567877E-2</v>
      </c>
      <c r="AS32" s="23">
        <v>3.4567901234567877E-2</v>
      </c>
      <c r="AT32" s="23">
        <v>4.4334975369458074E-2</v>
      </c>
      <c r="AU32" s="23">
        <v>4.1871921182266014E-2</v>
      </c>
      <c r="AV32" s="23">
        <v>3.6945812807881784E-2</v>
      </c>
      <c r="AW32" s="23">
        <v>5.4187192118226646E-2</v>
      </c>
      <c r="AX32" s="23">
        <v>4.4226044226044259E-2</v>
      </c>
      <c r="AY32" s="23">
        <v>5.1724137931034475E-2</v>
      </c>
      <c r="AZ32" s="23">
        <v>0.30534351145038163</v>
      </c>
      <c r="BA32" s="23">
        <v>0.34190231362467871</v>
      </c>
      <c r="BB32" s="23">
        <v>0.31457800511508949</v>
      </c>
      <c r="BC32" s="23">
        <v>0.30379746835443033</v>
      </c>
      <c r="BD32" s="23">
        <v>0.31343283582089554</v>
      </c>
      <c r="BE32" s="23">
        <v>0.2871536523929471</v>
      </c>
      <c r="BF32" s="23">
        <v>7.718120805369133E-2</v>
      </c>
      <c r="BG32" s="23">
        <v>7.3089700996677776E-2</v>
      </c>
      <c r="BH32" s="23">
        <v>9.6989966555183993E-2</v>
      </c>
      <c r="BI32" s="23">
        <v>8.1632653061224469E-2</v>
      </c>
      <c r="BJ32" s="23">
        <v>7.0945945945945943E-2</v>
      </c>
      <c r="BK32" s="23">
        <v>0.11386138613861385</v>
      </c>
      <c r="BL32" s="23">
        <v>0.10810810810810811</v>
      </c>
      <c r="BM32" s="23">
        <v>7.4626865671641784E-2</v>
      </c>
      <c r="BN32" s="23">
        <v>0.28354430379746831</v>
      </c>
      <c r="BO32" s="23">
        <v>0.30710659898477155</v>
      </c>
      <c r="BP32" s="23">
        <v>0.41542288557213936</v>
      </c>
      <c r="BQ32" s="23">
        <v>1</v>
      </c>
      <c r="BR32" s="24"/>
      <c r="BS32" s="24"/>
      <c r="BT32" s="24"/>
      <c r="BU32" s="24"/>
      <c r="BV32" s="24"/>
      <c r="BW32" s="24"/>
      <c r="BX32" s="24"/>
      <c r="BY32" s="24"/>
    </row>
    <row r="33" spans="1:77" x14ac:dyDescent="0.35">
      <c r="A33" s="26" t="s">
        <v>163</v>
      </c>
      <c r="B33" s="23">
        <v>0.60796645702306074</v>
      </c>
      <c r="C33" s="23">
        <v>0.37173913043478257</v>
      </c>
      <c r="D33" s="23">
        <v>0.15789473684210531</v>
      </c>
      <c r="E33" s="23">
        <v>0.15789473684210531</v>
      </c>
      <c r="F33" s="23">
        <v>0.59329140461215935</v>
      </c>
      <c r="G33" s="23">
        <v>0.35869565217391308</v>
      </c>
      <c r="H33" s="23">
        <v>0.60924369747899165</v>
      </c>
      <c r="I33" s="23">
        <v>0.56394129979035634</v>
      </c>
      <c r="J33" s="23">
        <v>0.59663865546218486</v>
      </c>
      <c r="K33" s="23">
        <v>0.62893081761006298</v>
      </c>
      <c r="L33" s="23">
        <v>0.18259023354564752</v>
      </c>
      <c r="M33" s="23">
        <v>0.13769751693002252</v>
      </c>
      <c r="N33" s="23">
        <v>0.18683651804670909</v>
      </c>
      <c r="O33" s="23">
        <v>0.13829787234042556</v>
      </c>
      <c r="P33" s="23">
        <v>0.13191489361702124</v>
      </c>
      <c r="Q33" s="23">
        <v>0.17954545454545456</v>
      </c>
      <c r="R33" s="23">
        <v>0.13596491228070173</v>
      </c>
      <c r="S33" s="23">
        <v>0.60377358490566035</v>
      </c>
      <c r="T33" s="23">
        <v>0.16025641025641024</v>
      </c>
      <c r="U33" s="23">
        <v>0.15789473684210531</v>
      </c>
      <c r="V33" s="23">
        <v>0.15368421052631576</v>
      </c>
      <c r="W33" s="23">
        <v>0.15157894736842104</v>
      </c>
      <c r="X33" s="23">
        <v>0.15789473684210531</v>
      </c>
      <c r="Y33" s="23">
        <v>0.15578947368421048</v>
      </c>
      <c r="Z33" s="23">
        <v>0.15789473684210531</v>
      </c>
      <c r="AA33" s="23">
        <v>0.15368421052631576</v>
      </c>
      <c r="AB33" s="23">
        <v>0.5642105263157895</v>
      </c>
      <c r="AC33" s="23">
        <v>0.58613445378151263</v>
      </c>
      <c r="AD33" s="23">
        <v>0.58909853249475885</v>
      </c>
      <c r="AE33" s="23">
        <v>1</v>
      </c>
      <c r="AF33" s="24"/>
      <c r="AG33" s="24"/>
      <c r="AH33" s="24"/>
      <c r="AI33" s="24"/>
      <c r="AJ33" s="24"/>
      <c r="AK33" s="24"/>
      <c r="AL33" s="24"/>
      <c r="AN33" s="26" t="s">
        <v>198</v>
      </c>
      <c r="AO33" s="23">
        <v>0.10153846153846158</v>
      </c>
      <c r="AP33" s="23">
        <v>8.6261980830670937E-2</v>
      </c>
      <c r="AQ33" s="23">
        <v>9.3841642228739031E-2</v>
      </c>
      <c r="AR33" s="23">
        <v>8.5294117647058854E-2</v>
      </c>
      <c r="AS33" s="23">
        <v>9.3841642228739031E-2</v>
      </c>
      <c r="AT33" s="23">
        <v>8.7976539589442848E-2</v>
      </c>
      <c r="AU33" s="23">
        <v>9.6774193548387122E-2</v>
      </c>
      <c r="AV33" s="23">
        <v>9.0909090909090939E-2</v>
      </c>
      <c r="AW33" s="23">
        <v>8.5043988269794757E-2</v>
      </c>
      <c r="AX33" s="23">
        <v>8.4795321637426868E-2</v>
      </c>
      <c r="AY33" s="23">
        <v>0.11143695014662758</v>
      </c>
      <c r="AZ33" s="23">
        <v>0.10397553516819569</v>
      </c>
      <c r="BA33" s="23">
        <v>8.6419753086419804E-2</v>
      </c>
      <c r="BB33" s="23">
        <v>9.1743119266055051E-2</v>
      </c>
      <c r="BC33" s="23">
        <v>9.1743119266055051E-2</v>
      </c>
      <c r="BD33" s="23">
        <v>9.6096096096096151E-2</v>
      </c>
      <c r="BE33" s="23">
        <v>7.878787878787874E-2</v>
      </c>
      <c r="BF33" s="23">
        <v>7.4918566775244333E-2</v>
      </c>
      <c r="BG33" s="23">
        <v>8.6816720257234747E-2</v>
      </c>
      <c r="BH33" s="23">
        <v>8.1168831168831224E-2</v>
      </c>
      <c r="BI33" s="23">
        <v>8.8524590163934436E-2</v>
      </c>
      <c r="BJ33" s="23">
        <v>9.7719869706840434E-2</v>
      </c>
      <c r="BK33" s="23">
        <v>9.4395280235988199E-2</v>
      </c>
      <c r="BL33" s="23">
        <v>7.8947368421052655E-2</v>
      </c>
      <c r="BM33" s="23">
        <v>6.4705882352941169E-2</v>
      </c>
      <c r="BN33" s="23">
        <v>6.9486404833836835E-2</v>
      </c>
      <c r="BO33" s="23">
        <v>8.5173501577287092E-2</v>
      </c>
      <c r="BP33" s="23">
        <v>6.3091482649842323E-2</v>
      </c>
      <c r="BQ33" s="23">
        <v>6.6666666666666652E-2</v>
      </c>
      <c r="BR33" s="23">
        <v>1</v>
      </c>
      <c r="BS33" s="24"/>
      <c r="BT33" s="24"/>
      <c r="BU33" s="24"/>
      <c r="BV33" s="24"/>
      <c r="BW33" s="24"/>
      <c r="BX33" s="24"/>
      <c r="BY33" s="24"/>
    </row>
    <row r="34" spans="1:77" x14ac:dyDescent="0.35">
      <c r="A34" s="26" t="s">
        <v>164</v>
      </c>
      <c r="B34" s="23">
        <v>0.59578947368421054</v>
      </c>
      <c r="C34" s="23">
        <v>0.37173913043478257</v>
      </c>
      <c r="D34" s="23">
        <v>0.16913319238900637</v>
      </c>
      <c r="E34" s="23">
        <v>0.16279069767441856</v>
      </c>
      <c r="F34" s="23">
        <v>0.60631578947368414</v>
      </c>
      <c r="G34" s="23">
        <v>0.35217391304347823</v>
      </c>
      <c r="H34" s="23">
        <v>0.61263157894736842</v>
      </c>
      <c r="I34" s="23">
        <v>0.58736842105263154</v>
      </c>
      <c r="J34" s="23">
        <v>0.6223628691983123</v>
      </c>
      <c r="K34" s="23">
        <v>0.61052631578947369</v>
      </c>
      <c r="L34" s="23">
        <v>0.17484008528784645</v>
      </c>
      <c r="M34" s="23">
        <v>0.14739229024943312</v>
      </c>
      <c r="N34" s="23">
        <v>0.18763326226012789</v>
      </c>
      <c r="O34" s="23">
        <v>0.14743589743589747</v>
      </c>
      <c r="P34" s="23">
        <v>0.14316239316239321</v>
      </c>
      <c r="Q34" s="23">
        <v>0.16590909090909089</v>
      </c>
      <c r="R34" s="23">
        <v>0.13656387665198233</v>
      </c>
      <c r="S34" s="23">
        <v>0.5473684210526315</v>
      </c>
      <c r="T34" s="23">
        <v>0.16952789699570814</v>
      </c>
      <c r="U34" s="23">
        <v>0.15221987315010566</v>
      </c>
      <c r="V34" s="23">
        <v>0.16913319238900637</v>
      </c>
      <c r="W34" s="23">
        <v>0.16279069767441856</v>
      </c>
      <c r="X34" s="23">
        <v>0.15856236786469347</v>
      </c>
      <c r="Y34" s="23">
        <v>0.16490486257928116</v>
      </c>
      <c r="Z34" s="23">
        <v>0.16913319238900637</v>
      </c>
      <c r="AA34" s="23">
        <v>0.16913319238900637</v>
      </c>
      <c r="AB34" s="23">
        <v>0.75368421052631573</v>
      </c>
      <c r="AC34" s="23">
        <v>0.58649789029535859</v>
      </c>
      <c r="AD34" s="23">
        <v>0.59578947368421054</v>
      </c>
      <c r="AE34" s="23">
        <v>0.56631578947368422</v>
      </c>
      <c r="AF34" s="23">
        <v>1</v>
      </c>
      <c r="AG34" s="24"/>
      <c r="AH34" s="24"/>
      <c r="AI34" s="24"/>
      <c r="AJ34" s="24"/>
      <c r="AK34" s="24"/>
      <c r="AL34" s="24"/>
      <c r="AN34" s="26" t="s">
        <v>199</v>
      </c>
      <c r="AO34" s="23">
        <v>9.0680100755667459E-2</v>
      </c>
      <c r="AP34" s="23">
        <v>9.9999999999999978E-2</v>
      </c>
      <c r="AQ34" s="23">
        <v>5.773672055427248E-2</v>
      </c>
      <c r="AR34" s="23">
        <v>6.018518518518523E-2</v>
      </c>
      <c r="AS34" s="23">
        <v>6.712962962962965E-2</v>
      </c>
      <c r="AT34" s="23">
        <v>8.0831408775981495E-2</v>
      </c>
      <c r="AU34" s="23">
        <v>6.004618937644346E-2</v>
      </c>
      <c r="AV34" s="23">
        <v>5.3117782909930744E-2</v>
      </c>
      <c r="AW34" s="23">
        <v>5.5427251732101612E-2</v>
      </c>
      <c r="AX34" s="23">
        <v>5.7603686635944729E-2</v>
      </c>
      <c r="AY34" s="23">
        <v>6.2355658198614328E-2</v>
      </c>
      <c r="AZ34" s="23">
        <v>8.0402010050251271E-2</v>
      </c>
      <c r="BA34" s="23">
        <v>9.3908629441624369E-2</v>
      </c>
      <c r="BB34" s="23">
        <v>7.8085642317380355E-2</v>
      </c>
      <c r="BC34" s="23">
        <v>0.10447761194029848</v>
      </c>
      <c r="BD34" s="23">
        <v>9.2682926829268264E-2</v>
      </c>
      <c r="BE34" s="23">
        <v>0.10643564356435642</v>
      </c>
      <c r="BF34" s="23">
        <v>7.2100313479623868E-2</v>
      </c>
      <c r="BG34" s="23">
        <v>7.4999999999999956E-2</v>
      </c>
      <c r="BH34" s="23">
        <v>7.1875000000000022E-2</v>
      </c>
      <c r="BI34" s="23">
        <v>6.7092651757188482E-2</v>
      </c>
      <c r="BJ34" s="23">
        <v>0.10191082802547768</v>
      </c>
      <c r="BK34" s="23">
        <v>8.2547169811320709E-2</v>
      </c>
      <c r="BL34" s="23">
        <v>7.0257611241217766E-2</v>
      </c>
      <c r="BM34" s="23">
        <v>7.4766355140186924E-2</v>
      </c>
      <c r="BN34" s="23">
        <v>6.2189054726368154E-2</v>
      </c>
      <c r="BO34" s="23">
        <v>8.6294416243654859E-2</v>
      </c>
      <c r="BP34" s="23">
        <v>6.5326633165829096E-2</v>
      </c>
      <c r="BQ34" s="23">
        <v>9.4147582697201027E-2</v>
      </c>
      <c r="BR34" s="23">
        <v>7.4999999999999956E-2</v>
      </c>
      <c r="BS34" s="23">
        <v>1</v>
      </c>
      <c r="BT34" s="24"/>
      <c r="BU34" s="24"/>
      <c r="BV34" s="24"/>
      <c r="BW34" s="24"/>
      <c r="BX34" s="24"/>
      <c r="BY34" s="24"/>
    </row>
    <row r="35" spans="1:77" x14ac:dyDescent="0.35">
      <c r="A35" s="26" t="s">
        <v>165</v>
      </c>
      <c r="B35" s="23">
        <v>0.37908496732026142</v>
      </c>
      <c r="C35" s="23">
        <v>0.66029723991507439</v>
      </c>
      <c r="D35" s="23">
        <v>0.16417910447761197</v>
      </c>
      <c r="E35" s="23">
        <v>0.16204690831556501</v>
      </c>
      <c r="F35" s="23">
        <v>0.37037037037037035</v>
      </c>
      <c r="G35" s="23">
        <v>0.57749469214437366</v>
      </c>
      <c r="H35" s="23">
        <v>0.37037037037037035</v>
      </c>
      <c r="I35" s="23">
        <v>0.36008676789587857</v>
      </c>
      <c r="J35" s="23">
        <v>0.36601307189542487</v>
      </c>
      <c r="K35" s="23">
        <v>0.38344226579520702</v>
      </c>
      <c r="L35" s="23">
        <v>0.16485900216919736</v>
      </c>
      <c r="M35" s="23">
        <v>0.15825688073394495</v>
      </c>
      <c r="N35" s="23">
        <v>0.16052060737527118</v>
      </c>
      <c r="O35" s="23">
        <v>0.15517241379310343</v>
      </c>
      <c r="P35" s="23">
        <v>0.15948275862068961</v>
      </c>
      <c r="Q35" s="23">
        <v>0.17873303167420818</v>
      </c>
      <c r="R35" s="23">
        <v>0.14444444444444449</v>
      </c>
      <c r="S35" s="23">
        <v>0.36225596529284165</v>
      </c>
      <c r="T35" s="23">
        <v>0.16559139784946242</v>
      </c>
      <c r="U35" s="23">
        <v>0.16417910447761197</v>
      </c>
      <c r="V35" s="23">
        <v>0.15351812366737738</v>
      </c>
      <c r="W35" s="23">
        <v>0.15778251599147119</v>
      </c>
      <c r="X35" s="23">
        <v>0.15991471215351816</v>
      </c>
      <c r="Y35" s="23">
        <v>0.16204690831556501</v>
      </c>
      <c r="Z35" s="23">
        <v>0.15778251599147119</v>
      </c>
      <c r="AA35" s="23">
        <v>0.17484008528784645</v>
      </c>
      <c r="AB35" s="23">
        <v>0.36383442265795207</v>
      </c>
      <c r="AC35" s="23">
        <v>0.37254901960784315</v>
      </c>
      <c r="AD35" s="23">
        <v>0.37254901960784315</v>
      </c>
      <c r="AE35" s="23">
        <v>0.38126361655773422</v>
      </c>
      <c r="AF35" s="23">
        <v>0.35729847494553379</v>
      </c>
      <c r="AG35" s="23">
        <v>1</v>
      </c>
      <c r="AH35" s="24"/>
      <c r="AI35" s="24"/>
      <c r="AJ35" s="24"/>
      <c r="AK35" s="24"/>
      <c r="AL35" s="24"/>
      <c r="AN35" s="26" t="s">
        <v>200</v>
      </c>
      <c r="AO35" s="23">
        <v>0.11111111111111116</v>
      </c>
      <c r="AP35" s="23">
        <v>7.0175438596491224E-2</v>
      </c>
      <c r="AQ35" s="23">
        <v>6.6252587991718404E-2</v>
      </c>
      <c r="AR35" s="23">
        <v>6.846473029045641E-2</v>
      </c>
      <c r="AS35" s="23">
        <v>6.2240663900414939E-2</v>
      </c>
      <c r="AT35" s="23">
        <v>6.2111801242236031E-2</v>
      </c>
      <c r="AU35" s="23">
        <v>5.1759834368530044E-2</v>
      </c>
      <c r="AV35" s="23">
        <v>4.7619047619047672E-2</v>
      </c>
      <c r="AW35" s="23">
        <v>5.7971014492753659E-2</v>
      </c>
      <c r="AX35" s="23">
        <v>6.1983471074380181E-2</v>
      </c>
      <c r="AY35" s="23">
        <v>4.554865424430643E-2</v>
      </c>
      <c r="AZ35" s="23">
        <v>9.7619047619047605E-2</v>
      </c>
      <c r="BA35" s="23">
        <v>7.3349633251833746E-2</v>
      </c>
      <c r="BB35" s="23">
        <v>7.9518072289156638E-2</v>
      </c>
      <c r="BC35" s="23">
        <v>8.3135391923990554E-2</v>
      </c>
      <c r="BD35" s="23">
        <v>7.7102803738317793E-2</v>
      </c>
      <c r="BE35" s="23">
        <v>0.10688836104513066</v>
      </c>
      <c r="BF35" s="23">
        <v>6.1764705882352944E-2</v>
      </c>
      <c r="BG35" s="23">
        <v>5.8823529411764719E-2</v>
      </c>
      <c r="BH35" s="23">
        <v>5.2785923753665642E-2</v>
      </c>
      <c r="BI35" s="23">
        <v>5.1204819277108404E-2</v>
      </c>
      <c r="BJ35" s="23">
        <v>6.2874251497005984E-2</v>
      </c>
      <c r="BK35" s="23">
        <v>0.59137577002053388</v>
      </c>
      <c r="BL35" s="23">
        <v>0.86734693877551017</v>
      </c>
      <c r="BM35" s="23">
        <v>4.2372881355932202E-2</v>
      </c>
      <c r="BN35" s="23">
        <v>6.018518518518523E-2</v>
      </c>
      <c r="BO35" s="23">
        <v>0.10513447432762835</v>
      </c>
      <c r="BP35" s="23">
        <v>8.9805825242718407E-2</v>
      </c>
      <c r="BQ35" s="23">
        <v>0.11547911547911549</v>
      </c>
      <c r="BR35" s="23">
        <v>8.4795321637426868E-2</v>
      </c>
      <c r="BS35" s="23">
        <v>6.7915690866510503E-2</v>
      </c>
      <c r="BT35" s="23">
        <v>1</v>
      </c>
      <c r="BU35" s="24"/>
      <c r="BV35" s="24"/>
      <c r="BW35" s="24"/>
      <c r="BX35" s="24"/>
      <c r="BY35" s="24"/>
    </row>
    <row r="36" spans="1:77" x14ac:dyDescent="0.35">
      <c r="A36" s="26" t="s">
        <v>166</v>
      </c>
      <c r="B36" s="23">
        <v>0.35729847494553379</v>
      </c>
      <c r="C36" s="23">
        <v>0.62632696390658182</v>
      </c>
      <c r="D36" s="23">
        <v>0.16204690831556501</v>
      </c>
      <c r="E36" s="23">
        <v>0.17484008528784645</v>
      </c>
      <c r="F36" s="23">
        <v>0.36819172113289755</v>
      </c>
      <c r="G36" s="23">
        <v>0.67515923566878988</v>
      </c>
      <c r="H36" s="23">
        <v>0.36601307189542487</v>
      </c>
      <c r="I36" s="23">
        <v>0.34924078091106292</v>
      </c>
      <c r="J36" s="23">
        <v>0.35947712418300659</v>
      </c>
      <c r="K36" s="23">
        <v>0.37037037037037035</v>
      </c>
      <c r="L36" s="23">
        <v>0.16702819956616055</v>
      </c>
      <c r="M36" s="23">
        <v>0.13073394495412849</v>
      </c>
      <c r="N36" s="23">
        <v>0.16485900216919736</v>
      </c>
      <c r="O36" s="23">
        <v>0.15732758620689657</v>
      </c>
      <c r="P36" s="23">
        <v>0.15948275862068961</v>
      </c>
      <c r="Q36" s="23">
        <v>0.18778280542986425</v>
      </c>
      <c r="R36" s="23">
        <v>0.15111111111111108</v>
      </c>
      <c r="S36" s="23">
        <v>0.36225596529284165</v>
      </c>
      <c r="T36" s="23">
        <v>0.16344086021505377</v>
      </c>
      <c r="U36" s="23">
        <v>0.16844349680170578</v>
      </c>
      <c r="V36" s="23">
        <v>0.15565031982942434</v>
      </c>
      <c r="W36" s="23">
        <v>0.16417910447761197</v>
      </c>
      <c r="X36" s="23">
        <v>0.15991471215351816</v>
      </c>
      <c r="Y36" s="23">
        <v>0.15991471215351816</v>
      </c>
      <c r="Z36" s="23">
        <v>0.16204690831556501</v>
      </c>
      <c r="AA36" s="23">
        <v>0.15991471215351816</v>
      </c>
      <c r="AB36" s="23">
        <v>0.35076252723311552</v>
      </c>
      <c r="AC36" s="23">
        <v>0.36819172113289755</v>
      </c>
      <c r="AD36" s="23">
        <v>0.355119825708061</v>
      </c>
      <c r="AE36" s="23">
        <v>0.35729847494553379</v>
      </c>
      <c r="AF36" s="23">
        <v>0.35947712418300659</v>
      </c>
      <c r="AG36" s="23">
        <v>0.61146496815286622</v>
      </c>
      <c r="AH36" s="23">
        <v>1</v>
      </c>
      <c r="AI36" s="24"/>
      <c r="AJ36" s="24"/>
      <c r="AK36" s="24"/>
      <c r="AL36" s="24"/>
      <c r="AN36" s="26" t="s">
        <v>201</v>
      </c>
      <c r="AO36" s="23">
        <v>7.999999999999996E-2</v>
      </c>
      <c r="AP36" s="23">
        <v>7.1207430340557321E-2</v>
      </c>
      <c r="AQ36" s="23">
        <v>5.9770114942528707E-2</v>
      </c>
      <c r="AR36" s="23">
        <v>6.4516129032258118E-2</v>
      </c>
      <c r="AS36" s="23">
        <v>7.1428571428571397E-2</v>
      </c>
      <c r="AT36" s="23">
        <v>8.0459770114942541E-2</v>
      </c>
      <c r="AU36" s="23">
        <v>6.2068965517241392E-2</v>
      </c>
      <c r="AV36" s="23">
        <v>5.9770114942528707E-2</v>
      </c>
      <c r="AW36" s="23">
        <v>7.1264367816091911E-2</v>
      </c>
      <c r="AX36" s="23">
        <v>5.7339449541284448E-2</v>
      </c>
      <c r="AY36" s="23">
        <v>7.8160919540229856E-2</v>
      </c>
      <c r="AZ36" s="23">
        <v>8.4788029925187081E-2</v>
      </c>
      <c r="BA36" s="23">
        <v>6.8181818181818232E-2</v>
      </c>
      <c r="BB36" s="23">
        <v>6.9999999999999951E-2</v>
      </c>
      <c r="BC36" s="23">
        <v>8.1481481481481488E-2</v>
      </c>
      <c r="BD36" s="23">
        <v>8.4745762711864403E-2</v>
      </c>
      <c r="BE36" s="23">
        <v>8.5995085995085985E-2</v>
      </c>
      <c r="BF36" s="23">
        <v>3.7735849056603765E-2</v>
      </c>
      <c r="BG36" s="23">
        <v>7.7639751552795011E-2</v>
      </c>
      <c r="BH36" s="23">
        <v>5.9561128526645746E-2</v>
      </c>
      <c r="BI36" s="23">
        <v>7.9365079365079416E-2</v>
      </c>
      <c r="BJ36" s="23">
        <v>8.8328075709779186E-2</v>
      </c>
      <c r="BK36" s="23">
        <v>8.4309133489461341E-2</v>
      </c>
      <c r="BL36" s="23">
        <v>6.5116279069767469E-2</v>
      </c>
      <c r="BM36" s="23">
        <v>8.3720930232558111E-2</v>
      </c>
      <c r="BN36" s="23">
        <v>6.9135802469135754E-2</v>
      </c>
      <c r="BO36" s="23">
        <v>8.3544303797468356E-2</v>
      </c>
      <c r="BP36" s="23">
        <v>8.0200501253132828E-2</v>
      </c>
      <c r="BQ36" s="23">
        <v>9.3908629441624369E-2</v>
      </c>
      <c r="BR36" s="23">
        <v>7.1207430340557321E-2</v>
      </c>
      <c r="BS36" s="23">
        <v>0.54332552693208425</v>
      </c>
      <c r="BT36" s="23">
        <v>6.7441860465116243E-2</v>
      </c>
      <c r="BU36" s="23">
        <v>1</v>
      </c>
      <c r="BV36" s="24"/>
      <c r="BW36" s="24"/>
      <c r="BX36" s="24"/>
      <c r="BY36" s="24"/>
    </row>
    <row r="37" spans="1:77" x14ac:dyDescent="0.35">
      <c r="A37" s="26" t="s">
        <v>167</v>
      </c>
      <c r="B37" s="23">
        <v>0.34640522875816993</v>
      </c>
      <c r="C37" s="23">
        <v>0.58174097664543523</v>
      </c>
      <c r="D37" s="23">
        <v>0.16631130063965882</v>
      </c>
      <c r="E37" s="23">
        <v>0.17697228144989341</v>
      </c>
      <c r="F37" s="23">
        <v>0.34858387799564272</v>
      </c>
      <c r="G37" s="23">
        <v>0.72399150743099794</v>
      </c>
      <c r="H37" s="23">
        <v>0.34858387799564272</v>
      </c>
      <c r="I37" s="23">
        <v>0.35574837310195229</v>
      </c>
      <c r="J37" s="23">
        <v>0.34204793028322444</v>
      </c>
      <c r="K37" s="23">
        <v>0.35729847494553379</v>
      </c>
      <c r="L37" s="23">
        <v>0.16268980477223427</v>
      </c>
      <c r="M37" s="23">
        <v>0.1330275229357798</v>
      </c>
      <c r="N37" s="23">
        <v>0.16268980477223427</v>
      </c>
      <c r="O37" s="23">
        <v>0.15086206896551724</v>
      </c>
      <c r="P37" s="23">
        <v>0.1443965517241379</v>
      </c>
      <c r="Q37" s="23">
        <v>0.17420814479638014</v>
      </c>
      <c r="R37" s="23">
        <v>0.14000000000000001</v>
      </c>
      <c r="S37" s="23">
        <v>0.34707158351409984</v>
      </c>
      <c r="T37" s="23">
        <v>0.15698924731182795</v>
      </c>
      <c r="U37" s="23">
        <v>0.16844349680170578</v>
      </c>
      <c r="V37" s="23">
        <v>0.16204690831556501</v>
      </c>
      <c r="W37" s="23">
        <v>0.16631130063965882</v>
      </c>
      <c r="X37" s="23">
        <v>0.16204690831556501</v>
      </c>
      <c r="Y37" s="23">
        <v>0.16417910447761197</v>
      </c>
      <c r="Z37" s="23">
        <v>0.16204690831556501</v>
      </c>
      <c r="AA37" s="23">
        <v>0.16204690831556501</v>
      </c>
      <c r="AB37" s="23">
        <v>0.34422657952069713</v>
      </c>
      <c r="AC37" s="23">
        <v>0.36165577342047928</v>
      </c>
      <c r="AD37" s="23">
        <v>0.35076252723311552</v>
      </c>
      <c r="AE37" s="23">
        <v>0.34204793028322444</v>
      </c>
      <c r="AF37" s="23">
        <v>0.33986928104575165</v>
      </c>
      <c r="AG37" s="23">
        <v>0.57961783439490444</v>
      </c>
      <c r="AH37" s="23">
        <v>0.67728237791932067</v>
      </c>
      <c r="AI37" s="23">
        <v>1</v>
      </c>
      <c r="AJ37" s="24"/>
      <c r="AK37" s="24"/>
      <c r="AL37" s="24"/>
      <c r="AN37" s="26" t="s">
        <v>202</v>
      </c>
      <c r="AO37" s="23">
        <v>0.27764127764127766</v>
      </c>
      <c r="AP37" s="23">
        <v>7.9872204472843489E-2</v>
      </c>
      <c r="AQ37" s="23">
        <v>5.6603773584905648E-2</v>
      </c>
      <c r="AR37" s="23">
        <v>6.1465721040189103E-2</v>
      </c>
      <c r="AS37" s="23">
        <v>6.1465721040189103E-2</v>
      </c>
      <c r="AT37" s="23">
        <v>7.7830188679245293E-2</v>
      </c>
      <c r="AU37" s="23">
        <v>6.1320754716981174E-2</v>
      </c>
      <c r="AV37" s="23">
        <v>5.8962264150943411E-2</v>
      </c>
      <c r="AW37" s="23">
        <v>5.6603773584905648E-2</v>
      </c>
      <c r="AX37" s="23">
        <v>5.1764705882352935E-2</v>
      </c>
      <c r="AY37" s="23">
        <v>5.8962264150943411E-2</v>
      </c>
      <c r="AZ37" s="23">
        <v>0.28431372549019607</v>
      </c>
      <c r="BA37" s="23">
        <v>0.27249999999999996</v>
      </c>
      <c r="BB37" s="23">
        <v>0.26354679802955661</v>
      </c>
      <c r="BC37" s="23">
        <v>0.27139364303178481</v>
      </c>
      <c r="BD37" s="23">
        <v>0.27990430622009566</v>
      </c>
      <c r="BE37" s="23">
        <v>0.30000000000000004</v>
      </c>
      <c r="BF37" s="23">
        <v>6.1889250814332275E-2</v>
      </c>
      <c r="BG37" s="23">
        <v>7.0739549839228255E-2</v>
      </c>
      <c r="BH37" s="23">
        <v>7.1428571428571397E-2</v>
      </c>
      <c r="BI37" s="23">
        <v>7.2368421052631526E-2</v>
      </c>
      <c r="BJ37" s="23">
        <v>5.555555555555558E-2</v>
      </c>
      <c r="BK37" s="23">
        <v>7.328605200945626E-2</v>
      </c>
      <c r="BL37" s="23">
        <v>7.5117370892018753E-2</v>
      </c>
      <c r="BM37" s="23">
        <v>7.3634204275534465E-2</v>
      </c>
      <c r="BN37" s="23">
        <v>0.42206235011990412</v>
      </c>
      <c r="BO37" s="23">
        <v>0.27204030226700249</v>
      </c>
      <c r="BP37" s="23">
        <v>0.30845771144278611</v>
      </c>
      <c r="BQ37" s="23">
        <v>0.27067669172932329</v>
      </c>
      <c r="BR37" s="23">
        <v>7.0336391437308854E-2</v>
      </c>
      <c r="BS37" s="23">
        <v>6.6339066339066388E-2</v>
      </c>
      <c r="BT37" s="23">
        <v>7.7464788732394374E-2</v>
      </c>
      <c r="BU37" s="23">
        <v>9.0243902439024359E-2</v>
      </c>
      <c r="BV37" s="23">
        <v>1</v>
      </c>
      <c r="BW37" s="24"/>
      <c r="BX37" s="24"/>
      <c r="BY37" s="24"/>
    </row>
    <row r="38" spans="1:77" x14ac:dyDescent="0.35">
      <c r="A38" s="26" t="s">
        <v>168</v>
      </c>
      <c r="B38" s="23">
        <v>0.36501079913606915</v>
      </c>
      <c r="C38" s="23">
        <v>0.38012958963282939</v>
      </c>
      <c r="D38" s="23">
        <v>0.14315789473684215</v>
      </c>
      <c r="E38" s="23">
        <v>0.14947368421052631</v>
      </c>
      <c r="F38" s="23">
        <v>0.36285097192224625</v>
      </c>
      <c r="G38" s="23">
        <v>0.39524838012958963</v>
      </c>
      <c r="H38" s="23">
        <v>0.36285097192224625</v>
      </c>
      <c r="I38" s="23">
        <v>0.35268817204301073</v>
      </c>
      <c r="J38" s="23">
        <v>0.34773218142548601</v>
      </c>
      <c r="K38" s="23">
        <v>0.37796976241900648</v>
      </c>
      <c r="L38" s="23">
        <v>0.17456896551724133</v>
      </c>
      <c r="M38" s="23">
        <v>0.13544018058690743</v>
      </c>
      <c r="N38" s="23">
        <v>0.17887931034482762</v>
      </c>
      <c r="O38" s="23">
        <v>0.15319148936170213</v>
      </c>
      <c r="P38" s="23">
        <v>0.14255319148936174</v>
      </c>
      <c r="Q38" s="23">
        <v>0.17002237136465326</v>
      </c>
      <c r="R38" s="23">
        <v>0.13596491228070173</v>
      </c>
      <c r="S38" s="23">
        <v>0.36989247311827955</v>
      </c>
      <c r="T38" s="23">
        <v>0.16025641025641024</v>
      </c>
      <c r="U38" s="23">
        <v>0.14105263157894732</v>
      </c>
      <c r="V38" s="23">
        <v>0.14947368421052631</v>
      </c>
      <c r="W38" s="23">
        <v>0.13263157894736843</v>
      </c>
      <c r="X38" s="23">
        <v>0.14315789473684215</v>
      </c>
      <c r="Y38" s="23">
        <v>0.14526315789473687</v>
      </c>
      <c r="Z38" s="23">
        <v>0.14315789473684215</v>
      </c>
      <c r="AA38" s="23">
        <v>0.15157894736842104</v>
      </c>
      <c r="AB38" s="23">
        <v>0.35637149028077753</v>
      </c>
      <c r="AC38" s="23">
        <v>0.36069114470842334</v>
      </c>
      <c r="AD38" s="23">
        <v>0.37580993520518358</v>
      </c>
      <c r="AE38" s="23">
        <v>0.37796976241900648</v>
      </c>
      <c r="AF38" s="23">
        <v>0.35637149028077753</v>
      </c>
      <c r="AG38" s="23">
        <v>0.39092872570194381</v>
      </c>
      <c r="AH38" s="23">
        <v>0.39956803455723544</v>
      </c>
      <c r="AI38" s="23">
        <v>0.41468682505399568</v>
      </c>
      <c r="AJ38" s="23">
        <v>1</v>
      </c>
      <c r="AK38" s="24"/>
      <c r="AL38" s="24"/>
      <c r="AN38" s="26" t="s">
        <v>203</v>
      </c>
      <c r="AO38" s="23">
        <v>7.2815533980582492E-2</v>
      </c>
      <c r="AP38" s="23">
        <v>6.3768115942029024E-2</v>
      </c>
      <c r="AQ38" s="23">
        <v>7.3770491803278659E-2</v>
      </c>
      <c r="AR38" s="23">
        <v>7.3921971252566721E-2</v>
      </c>
      <c r="AS38" s="23">
        <v>6.7761806981519457E-2</v>
      </c>
      <c r="AT38" s="23">
        <v>7.1721311475409832E-2</v>
      </c>
      <c r="AU38" s="23">
        <v>6.9672131147541005E-2</v>
      </c>
      <c r="AV38" s="23">
        <v>6.3524590163934413E-2</v>
      </c>
      <c r="AW38" s="23">
        <v>6.3524590163934413E-2</v>
      </c>
      <c r="AX38" s="23">
        <v>7.9754601226993849E-2</v>
      </c>
      <c r="AY38" s="23">
        <v>7.9918032786885251E-2</v>
      </c>
      <c r="AZ38" s="23">
        <v>7.1770334928229707E-2</v>
      </c>
      <c r="BA38" s="23">
        <v>7.6167076167076186E-2</v>
      </c>
      <c r="BB38" s="23">
        <v>7.7481840193704632E-2</v>
      </c>
      <c r="BC38" s="23">
        <v>7.8758949880668228E-2</v>
      </c>
      <c r="BD38" s="23">
        <v>8.8785046728971917E-2</v>
      </c>
      <c r="BE38" s="23">
        <v>6.2052505966587068E-2</v>
      </c>
      <c r="BF38" s="23">
        <v>5.7306590257879653E-2</v>
      </c>
      <c r="BG38" s="23">
        <v>6.1224489795918324E-2</v>
      </c>
      <c r="BH38" s="23">
        <v>8.0924855491329439E-2</v>
      </c>
      <c r="BI38" s="23">
        <v>6.5671641791044788E-2</v>
      </c>
      <c r="BJ38" s="23">
        <v>6.2314540059347223E-2</v>
      </c>
      <c r="BK38" s="23">
        <v>0.15042372881355937</v>
      </c>
      <c r="BL38" s="23">
        <v>0.15368421052631576</v>
      </c>
      <c r="BM38" s="23">
        <v>8.811475409836067E-2</v>
      </c>
      <c r="BN38" s="23">
        <v>7.6923076923076872E-2</v>
      </c>
      <c r="BO38" s="23">
        <v>9.5354523227383914E-2</v>
      </c>
      <c r="BP38" s="23">
        <v>9.7560975609756073E-2</v>
      </c>
      <c r="BQ38" s="23">
        <v>9.1358024691358009E-2</v>
      </c>
      <c r="BR38" s="23">
        <v>6.7251461988304118E-2</v>
      </c>
      <c r="BS38" s="23">
        <v>6.944444444444442E-2</v>
      </c>
      <c r="BT38" s="23">
        <v>0.16000000000000003</v>
      </c>
      <c r="BU38" s="23">
        <v>5.7603686635944729E-2</v>
      </c>
      <c r="BV38" s="23">
        <v>7.0754716981132115E-2</v>
      </c>
      <c r="BW38" s="23">
        <v>1</v>
      </c>
      <c r="BX38" s="24"/>
      <c r="BY38" s="24"/>
    </row>
    <row r="39" spans="1:77" x14ac:dyDescent="0.35">
      <c r="A39" s="26" t="s">
        <v>169</v>
      </c>
      <c r="B39" s="23">
        <v>0.14893617021276595</v>
      </c>
      <c r="C39" s="23">
        <v>0.15698924731182795</v>
      </c>
      <c r="D39" s="23">
        <v>0.20099667774086383</v>
      </c>
      <c r="E39" s="23">
        <v>0.20099667774086383</v>
      </c>
      <c r="F39" s="23">
        <v>0.13829787234042556</v>
      </c>
      <c r="G39" s="23">
        <v>0.13978494623655913</v>
      </c>
      <c r="H39" s="23">
        <v>0.13432835820895528</v>
      </c>
      <c r="I39" s="23">
        <v>0.13924050632911389</v>
      </c>
      <c r="J39" s="23">
        <v>0.14468085106382977</v>
      </c>
      <c r="K39" s="23">
        <v>0.1404255319148936</v>
      </c>
      <c r="L39" s="23">
        <v>0.14931237721021606</v>
      </c>
      <c r="M39" s="23">
        <v>0.32675044883303406</v>
      </c>
      <c r="N39" s="23">
        <v>0.13359528487229866</v>
      </c>
      <c r="O39" s="23">
        <v>0.82629870129870131</v>
      </c>
      <c r="P39" s="23">
        <v>0.91396103896103897</v>
      </c>
      <c r="Q39" s="23">
        <v>0.12653061224489792</v>
      </c>
      <c r="R39" s="23">
        <v>0.33800350262697021</v>
      </c>
      <c r="S39" s="23">
        <v>0.13559322033898302</v>
      </c>
      <c r="T39" s="23">
        <v>0.22241086587436332</v>
      </c>
      <c r="U39" s="23">
        <v>0.21096345514950166</v>
      </c>
      <c r="V39" s="23">
        <v>0.19933554817275745</v>
      </c>
      <c r="W39" s="23">
        <v>0.22093023255813948</v>
      </c>
      <c r="X39" s="23">
        <v>0.20099667774086383</v>
      </c>
      <c r="Y39" s="23">
        <v>0.20431893687707636</v>
      </c>
      <c r="Z39" s="23">
        <v>0.21594684385382057</v>
      </c>
      <c r="AA39" s="23">
        <v>0.20930232558139539</v>
      </c>
      <c r="AB39" s="23">
        <v>0.14743589743589747</v>
      </c>
      <c r="AC39" s="23">
        <v>0.14255319148936174</v>
      </c>
      <c r="AD39" s="23">
        <v>0.1422505307855626</v>
      </c>
      <c r="AE39" s="23">
        <v>0.12765957446808507</v>
      </c>
      <c r="AF39" s="23">
        <v>0.14743589743589747</v>
      </c>
      <c r="AG39" s="23">
        <v>0.15732758620689657</v>
      </c>
      <c r="AH39" s="23">
        <v>0.15517241379310343</v>
      </c>
      <c r="AI39" s="23">
        <v>0.14224137931034486</v>
      </c>
      <c r="AJ39" s="23">
        <v>0.1404255319148936</v>
      </c>
      <c r="AK39" s="23">
        <v>1</v>
      </c>
      <c r="AL39" s="24"/>
      <c r="AN39" s="26" t="s">
        <v>204</v>
      </c>
      <c r="AO39" s="23">
        <v>6.7632850241545861E-2</v>
      </c>
      <c r="AP39" s="23">
        <v>6.6666666666666652E-2</v>
      </c>
      <c r="AQ39" s="23">
        <v>4.9689440993788803E-2</v>
      </c>
      <c r="AR39" s="23">
        <v>6.639004149377592E-2</v>
      </c>
      <c r="AS39" s="23">
        <v>6.0165975103734448E-2</v>
      </c>
      <c r="AT39" s="23">
        <v>5.1759834368530044E-2</v>
      </c>
      <c r="AU39" s="23">
        <v>6.0041407867494789E-2</v>
      </c>
      <c r="AV39" s="23">
        <v>5.1759834368530044E-2</v>
      </c>
      <c r="AW39" s="23">
        <v>5.7971014492753659E-2</v>
      </c>
      <c r="AX39" s="23">
        <v>5.3719008264462853E-2</v>
      </c>
      <c r="AY39" s="23">
        <v>6.0041407867494789E-2</v>
      </c>
      <c r="AZ39" s="23">
        <v>6.9047619047619024E-2</v>
      </c>
      <c r="BA39" s="23">
        <v>9.0464547677261642E-2</v>
      </c>
      <c r="BB39" s="23">
        <v>6.0240963855421659E-2</v>
      </c>
      <c r="BC39" s="23">
        <v>6.8883610451306421E-2</v>
      </c>
      <c r="BD39" s="23">
        <v>7.2093023255813904E-2</v>
      </c>
      <c r="BE39" s="23">
        <v>6.6508313539192399E-2</v>
      </c>
      <c r="BF39" s="23">
        <v>5.6657223796033995E-2</v>
      </c>
      <c r="BG39" s="23">
        <v>8.7463556851311908E-2</v>
      </c>
      <c r="BH39" s="23">
        <v>6.3583815028901758E-2</v>
      </c>
      <c r="BI39" s="23">
        <v>6.2686567164179086E-2</v>
      </c>
      <c r="BJ39" s="23">
        <v>6.8249258160237414E-2</v>
      </c>
      <c r="BK39" s="23">
        <v>0.14102564102564108</v>
      </c>
      <c r="BL39" s="23">
        <v>0.14437367303609339</v>
      </c>
      <c r="BM39" s="23">
        <v>5.6250000000000022E-2</v>
      </c>
      <c r="BN39" s="23">
        <v>6.8235294117647061E-2</v>
      </c>
      <c r="BO39" s="23">
        <v>6.8126520681265235E-2</v>
      </c>
      <c r="BP39" s="23">
        <v>7.0388349514563076E-2</v>
      </c>
      <c r="BQ39" s="23">
        <v>7.8624078624078608E-2</v>
      </c>
      <c r="BR39" s="23">
        <v>7.8260869565217384E-2</v>
      </c>
      <c r="BS39" s="23">
        <v>7.373271889400923E-2</v>
      </c>
      <c r="BT39" s="23">
        <v>0.14649681528662417</v>
      </c>
      <c r="BU39" s="23">
        <v>6.6513761467889898E-2</v>
      </c>
      <c r="BV39" s="23">
        <v>8.4705882352941186E-2</v>
      </c>
      <c r="BW39" s="23">
        <v>0.13871635610766042</v>
      </c>
      <c r="BX39" s="23">
        <v>1</v>
      </c>
      <c r="BY39" s="24"/>
    </row>
    <row r="40" spans="1:77" x14ac:dyDescent="0.35">
      <c r="A40" s="26" t="s">
        <v>170</v>
      </c>
      <c r="B40" s="23">
        <v>0.55136268343815509</v>
      </c>
      <c r="C40" s="23">
        <v>0.36739130434782608</v>
      </c>
      <c r="D40" s="23">
        <v>0.15157894736842104</v>
      </c>
      <c r="E40" s="23">
        <v>0.15578947368421048</v>
      </c>
      <c r="F40" s="23">
        <v>0.5765199161425576</v>
      </c>
      <c r="G40" s="23">
        <v>0.32608695652173914</v>
      </c>
      <c r="H40" s="23">
        <v>0.54411764705882359</v>
      </c>
      <c r="I40" s="23">
        <v>0.55136268343815509</v>
      </c>
      <c r="J40" s="23">
        <v>0.55672268907563027</v>
      </c>
      <c r="K40" s="23">
        <v>0.57232704402515722</v>
      </c>
      <c r="L40" s="23">
        <v>0.1847133757961783</v>
      </c>
      <c r="M40" s="23">
        <v>0.16478555304740405</v>
      </c>
      <c r="N40" s="23">
        <v>0.20169851380042458</v>
      </c>
      <c r="O40" s="23">
        <v>0.14680851063829792</v>
      </c>
      <c r="P40" s="23">
        <v>0.14468085106382977</v>
      </c>
      <c r="Q40" s="23">
        <v>0.20454545454545459</v>
      </c>
      <c r="R40" s="23">
        <v>0.14912280701754388</v>
      </c>
      <c r="S40" s="23">
        <v>0.55345911949685533</v>
      </c>
      <c r="T40" s="23">
        <v>0.17735042735042739</v>
      </c>
      <c r="U40" s="23">
        <v>0.15789473684210531</v>
      </c>
      <c r="V40" s="23">
        <v>0.16000000000000003</v>
      </c>
      <c r="W40" s="23">
        <v>0.15789473684210531</v>
      </c>
      <c r="X40" s="23">
        <v>0.16421052631578947</v>
      </c>
      <c r="Y40" s="23">
        <v>0.16000000000000003</v>
      </c>
      <c r="Z40" s="23">
        <v>0.15157894736842104</v>
      </c>
      <c r="AA40" s="23">
        <v>0.16000000000000003</v>
      </c>
      <c r="AB40" s="23">
        <v>0.53052631578947373</v>
      </c>
      <c r="AC40" s="23">
        <v>0.5357142857142857</v>
      </c>
      <c r="AD40" s="23">
        <v>0.55345911949685533</v>
      </c>
      <c r="AE40" s="23">
        <v>0.61635220125786161</v>
      </c>
      <c r="AF40" s="23">
        <v>0.52421052631578946</v>
      </c>
      <c r="AG40" s="23">
        <v>0.36165577342047928</v>
      </c>
      <c r="AH40" s="23">
        <v>0.355119825708061</v>
      </c>
      <c r="AI40" s="23">
        <v>0.33115468409586057</v>
      </c>
      <c r="AJ40" s="23">
        <v>0.36933045356371486</v>
      </c>
      <c r="AK40" s="23">
        <v>0.14893617021276595</v>
      </c>
      <c r="AL40" s="23">
        <v>1</v>
      </c>
      <c r="AN40" s="26" t="s">
        <v>205</v>
      </c>
      <c r="AO40" s="23">
        <v>7.0469798657718075E-2</v>
      </c>
      <c r="AP40" s="23">
        <v>5.2287581699346442E-2</v>
      </c>
      <c r="AQ40" s="23">
        <v>7.8616352201257844E-2</v>
      </c>
      <c r="AR40" s="23">
        <v>8.5173501577287092E-2</v>
      </c>
      <c r="AS40" s="23">
        <v>9.1194968553459099E-2</v>
      </c>
      <c r="AT40" s="23">
        <v>7.8616352201257844E-2</v>
      </c>
      <c r="AU40" s="23">
        <v>7.2327044025157217E-2</v>
      </c>
      <c r="AV40" s="23">
        <v>5.6603773584905648E-2</v>
      </c>
      <c r="AW40" s="23">
        <v>5.6603773584905648E-2</v>
      </c>
      <c r="AX40" s="23">
        <v>7.5235109717868287E-2</v>
      </c>
      <c r="AY40" s="23">
        <v>5.031446540880502E-2</v>
      </c>
      <c r="AZ40" s="23">
        <v>6.7114093959731558E-2</v>
      </c>
      <c r="BA40" s="23">
        <v>7.3825503355704702E-2</v>
      </c>
      <c r="BB40" s="23">
        <v>5.7046979865771785E-2</v>
      </c>
      <c r="BC40" s="23">
        <v>8.7248322147650992E-2</v>
      </c>
      <c r="BD40" s="23">
        <v>7.8947368421052655E-2</v>
      </c>
      <c r="BE40" s="23">
        <v>8.637873754152825E-2</v>
      </c>
      <c r="BF40" s="23">
        <v>6.2295081967213117E-2</v>
      </c>
      <c r="BG40" s="23">
        <v>7.1895424836601274E-2</v>
      </c>
      <c r="BH40" s="23">
        <v>6.2091503267973858E-2</v>
      </c>
      <c r="BI40" s="23">
        <v>0.10738255033557043</v>
      </c>
      <c r="BJ40" s="23">
        <v>8.6956521739130488E-2</v>
      </c>
      <c r="BK40" s="23">
        <v>7.0063694267515908E-2</v>
      </c>
      <c r="BL40" s="23">
        <v>6.6246056782334417E-2</v>
      </c>
      <c r="BM40" s="23">
        <v>6.9182389937106903E-2</v>
      </c>
      <c r="BN40" s="23">
        <v>7.9470198675496651E-2</v>
      </c>
      <c r="BO40" s="23">
        <v>8.5324232081911311E-2</v>
      </c>
      <c r="BP40" s="23">
        <v>8.8135593220339037E-2</v>
      </c>
      <c r="BQ40" s="23">
        <v>5.841924398625431E-2</v>
      </c>
      <c r="BR40" s="23">
        <v>6.3333333333333353E-2</v>
      </c>
      <c r="BS40" s="23">
        <v>7.5907590759075938E-2</v>
      </c>
      <c r="BT40" s="23">
        <v>6.9400630914826511E-2</v>
      </c>
      <c r="BU40" s="23">
        <v>5.3691275167785268E-2</v>
      </c>
      <c r="BV40" s="23">
        <v>7.407407407407407E-2</v>
      </c>
      <c r="BW40" s="23">
        <v>4.7021943573667735E-2</v>
      </c>
      <c r="BX40" s="23">
        <v>8.4639498432601878E-2</v>
      </c>
      <c r="BY40" s="23">
        <v>1</v>
      </c>
    </row>
    <row r="41" spans="1:77" s="37" customFormat="1" ht="242" x14ac:dyDescent="0.25">
      <c r="B41" s="28" t="s">
        <v>134</v>
      </c>
      <c r="C41" s="28" t="s">
        <v>135</v>
      </c>
      <c r="D41" s="28" t="s">
        <v>136</v>
      </c>
      <c r="E41" s="27" t="s">
        <v>137</v>
      </c>
      <c r="F41" s="27" t="s">
        <v>138</v>
      </c>
      <c r="G41" s="27" t="s">
        <v>139</v>
      </c>
      <c r="H41" s="27" t="s">
        <v>140</v>
      </c>
      <c r="I41" s="27" t="s">
        <v>141</v>
      </c>
      <c r="J41" s="27" t="s">
        <v>142</v>
      </c>
      <c r="K41" s="27" t="s">
        <v>143</v>
      </c>
      <c r="L41" s="27" t="s">
        <v>144</v>
      </c>
      <c r="M41" s="27" t="s">
        <v>145</v>
      </c>
      <c r="N41" s="27" t="s">
        <v>146</v>
      </c>
      <c r="O41" s="27" t="s">
        <v>147</v>
      </c>
      <c r="P41" s="27" t="s">
        <v>148</v>
      </c>
      <c r="Q41" s="27" t="s">
        <v>149</v>
      </c>
      <c r="R41" s="27" t="s">
        <v>150</v>
      </c>
      <c r="S41" s="27" t="s">
        <v>151</v>
      </c>
      <c r="T41" s="27" t="s">
        <v>152</v>
      </c>
      <c r="U41" s="27" t="s">
        <v>153</v>
      </c>
      <c r="V41" s="27" t="s">
        <v>154</v>
      </c>
      <c r="W41" s="27" t="s">
        <v>155</v>
      </c>
      <c r="X41" s="27" t="s">
        <v>156</v>
      </c>
      <c r="Y41" s="27" t="s">
        <v>157</v>
      </c>
      <c r="Z41" s="27" t="s">
        <v>158</v>
      </c>
      <c r="AA41" s="27" t="s">
        <v>159</v>
      </c>
      <c r="AB41" s="27" t="s">
        <v>160</v>
      </c>
      <c r="AC41" s="27" t="s">
        <v>161</v>
      </c>
      <c r="AD41" s="27" t="s">
        <v>162</v>
      </c>
      <c r="AE41" s="27" t="s">
        <v>163</v>
      </c>
      <c r="AF41" s="27" t="s">
        <v>164</v>
      </c>
      <c r="AG41" s="27" t="s">
        <v>165</v>
      </c>
      <c r="AH41" s="27" t="s">
        <v>166</v>
      </c>
      <c r="AI41" s="27" t="s">
        <v>167</v>
      </c>
      <c r="AJ41" s="27" t="s">
        <v>168</v>
      </c>
      <c r="AK41" s="27" t="s">
        <v>169</v>
      </c>
      <c r="AL41" s="27" t="s">
        <v>170</v>
      </c>
      <c r="AN41" s="15"/>
      <c r="AO41" s="39" t="s">
        <v>134</v>
      </c>
      <c r="AP41" s="39" t="s">
        <v>135</v>
      </c>
      <c r="AQ41" s="39" t="s">
        <v>136</v>
      </c>
      <c r="AR41" s="38" t="s">
        <v>172</v>
      </c>
      <c r="AS41" s="38" t="s">
        <v>173</v>
      </c>
      <c r="AT41" s="38" t="s">
        <v>174</v>
      </c>
      <c r="AU41" s="38" t="s">
        <v>175</v>
      </c>
      <c r="AV41" s="38" t="s">
        <v>176</v>
      </c>
      <c r="AW41" s="38" t="s">
        <v>177</v>
      </c>
      <c r="AX41" s="38" t="s">
        <v>178</v>
      </c>
      <c r="AY41" s="38" t="s">
        <v>179</v>
      </c>
      <c r="AZ41" s="38" t="s">
        <v>180</v>
      </c>
      <c r="BA41" s="38" t="s">
        <v>181</v>
      </c>
      <c r="BB41" s="38" t="s">
        <v>182</v>
      </c>
      <c r="BC41" s="38" t="s">
        <v>183</v>
      </c>
      <c r="BD41" s="38" t="s">
        <v>184</v>
      </c>
      <c r="BE41" s="38" t="s">
        <v>185</v>
      </c>
      <c r="BF41" s="38" t="s">
        <v>186</v>
      </c>
      <c r="BG41" s="38" t="s">
        <v>187</v>
      </c>
      <c r="BH41" s="38" t="s">
        <v>188</v>
      </c>
      <c r="BI41" s="38" t="s">
        <v>189</v>
      </c>
      <c r="BJ41" s="38" t="s">
        <v>190</v>
      </c>
      <c r="BK41" s="38" t="s">
        <v>191</v>
      </c>
      <c r="BL41" s="38" t="s">
        <v>192</v>
      </c>
      <c r="BM41" s="38" t="s">
        <v>193</v>
      </c>
      <c r="BN41" s="38" t="s">
        <v>194</v>
      </c>
      <c r="BO41" s="38" t="s">
        <v>195</v>
      </c>
      <c r="BP41" s="38" t="s">
        <v>196</v>
      </c>
      <c r="BQ41" s="38" t="s">
        <v>197</v>
      </c>
      <c r="BR41" s="38" t="s">
        <v>198</v>
      </c>
      <c r="BS41" s="38" t="s">
        <v>199</v>
      </c>
      <c r="BT41" s="38" t="s">
        <v>200</v>
      </c>
      <c r="BU41" s="38" t="s">
        <v>201</v>
      </c>
      <c r="BV41" s="38" t="s">
        <v>202</v>
      </c>
      <c r="BW41" s="38" t="s">
        <v>203</v>
      </c>
      <c r="BX41" s="38" t="s">
        <v>204</v>
      </c>
      <c r="BY41" s="38" t="s">
        <v>205</v>
      </c>
    </row>
  </sheetData>
  <mergeCells count="6">
    <mergeCell ref="A2:AL2"/>
    <mergeCell ref="A1:AL1"/>
    <mergeCell ref="AN1:BY1"/>
    <mergeCell ref="AN2:BY2"/>
    <mergeCell ref="AG8:AK8"/>
    <mergeCell ref="BT6:BX6"/>
  </mergeCells>
  <conditionalFormatting sqref="B4:AL7 B19:AL40 B9:AI18 AK9:AL18 B8:AG8 AL8">
    <cfRule type="colorScale" priority="3">
      <colorScale>
        <cfvo type="min"/>
        <cfvo type="max"/>
        <color rgb="FFFCFCFF"/>
        <color rgb="FFF8696B"/>
      </colorScale>
    </cfRule>
  </conditionalFormatting>
  <conditionalFormatting sqref="AO4:BY5 AO18:BY40 AO7:BV17 BX7:BY17 AO6:BT6 BY6">
    <cfRule type="colorScale" priority="1">
      <colorScale>
        <cfvo type="min"/>
        <cfvo type="max"/>
        <color rgb="FFFCFCFF"/>
        <color rgb="FFF8696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3"/>
  <sheetViews>
    <sheetView topLeftCell="A4" workbookViewId="0">
      <selection activeCell="B23" sqref="B23:C23"/>
    </sheetView>
  </sheetViews>
  <sheetFormatPr baseColWidth="10" defaultColWidth="8.6328125" defaultRowHeight="14.5" x14ac:dyDescent="0.35"/>
  <cols>
    <col min="1" max="1" width="45.36328125" bestFit="1" customWidth="1"/>
    <col min="2" max="20" width="6.36328125" customWidth="1"/>
  </cols>
  <sheetData>
    <row r="1" spans="1:20" ht="26" x14ac:dyDescent="0.6">
      <c r="A1" s="209" t="s">
        <v>228</v>
      </c>
      <c r="B1" s="209"/>
      <c r="C1" s="209"/>
      <c r="D1" s="209"/>
      <c r="E1" s="209"/>
      <c r="F1" s="209"/>
      <c r="G1" s="209"/>
      <c r="H1" s="209"/>
      <c r="I1" s="209"/>
      <c r="J1" s="209"/>
      <c r="K1" s="209"/>
      <c r="L1" s="209"/>
      <c r="M1" s="209"/>
      <c r="N1" s="209"/>
      <c r="O1" s="209"/>
      <c r="P1" s="209"/>
      <c r="Q1" s="209"/>
      <c r="R1" s="209"/>
      <c r="S1" s="209"/>
    </row>
    <row r="2" spans="1:20" ht="21" x14ac:dyDescent="0.5">
      <c r="A2" s="207" t="s">
        <v>229</v>
      </c>
      <c r="B2" s="207"/>
      <c r="C2" s="207"/>
      <c r="D2" s="207"/>
      <c r="E2" s="207"/>
      <c r="F2" s="207"/>
      <c r="G2" s="207"/>
      <c r="H2" s="207"/>
      <c r="I2" s="207"/>
      <c r="J2" s="207"/>
      <c r="K2" s="207"/>
      <c r="L2" s="207"/>
      <c r="M2" s="207"/>
      <c r="N2" s="207"/>
      <c r="O2" s="207"/>
      <c r="P2" s="207"/>
      <c r="Q2" s="207"/>
      <c r="R2" s="207"/>
      <c r="S2" s="207"/>
    </row>
    <row r="3" spans="1:20" x14ac:dyDescent="0.35">
      <c r="B3" s="1"/>
      <c r="C3" s="1"/>
      <c r="D3" s="1"/>
      <c r="E3" s="1"/>
      <c r="F3" s="1"/>
      <c r="G3" s="1"/>
      <c r="H3" s="1"/>
      <c r="I3" s="1"/>
      <c r="J3" s="1"/>
      <c r="K3" s="1"/>
      <c r="L3" s="1"/>
      <c r="M3" s="1"/>
      <c r="N3" s="1"/>
      <c r="O3" s="1"/>
      <c r="P3" s="207" t="s">
        <v>302</v>
      </c>
      <c r="Q3" s="207"/>
      <c r="R3" s="207"/>
      <c r="S3" s="207"/>
      <c r="T3" s="207"/>
    </row>
    <row r="4" spans="1:20" x14ac:dyDescent="0.35">
      <c r="A4" s="2" t="s">
        <v>209</v>
      </c>
      <c r="B4" s="45">
        <v>1</v>
      </c>
      <c r="C4" s="46"/>
      <c r="D4" s="46"/>
      <c r="E4" s="46"/>
      <c r="F4" s="46"/>
      <c r="G4" s="46"/>
      <c r="H4" s="46"/>
      <c r="I4" s="46"/>
      <c r="J4" s="46"/>
      <c r="K4" s="46"/>
      <c r="L4" s="46"/>
      <c r="M4" s="46"/>
      <c r="N4" s="46"/>
      <c r="O4" s="46"/>
      <c r="P4" s="46"/>
      <c r="Q4" s="46"/>
      <c r="R4" s="64">
        <v>1</v>
      </c>
      <c r="S4" s="46">
        <v>1</v>
      </c>
      <c r="T4" s="46"/>
    </row>
    <row r="5" spans="1:20" x14ac:dyDescent="0.35">
      <c r="A5" s="2" t="s">
        <v>210</v>
      </c>
      <c r="B5" s="45">
        <v>0.69379844961240311</v>
      </c>
      <c r="C5" s="45">
        <v>1</v>
      </c>
      <c r="D5" s="46"/>
      <c r="E5" s="46"/>
      <c r="F5" s="46"/>
      <c r="G5" s="46"/>
      <c r="H5" s="46"/>
      <c r="I5" s="46"/>
      <c r="J5" s="46"/>
      <c r="K5" s="46"/>
      <c r="L5" s="46"/>
      <c r="M5" s="46"/>
      <c r="N5" s="46"/>
      <c r="O5" s="46"/>
      <c r="P5" s="46"/>
      <c r="Q5" s="46"/>
      <c r="R5" s="64">
        <v>0.8</v>
      </c>
      <c r="S5" s="46">
        <v>0.8</v>
      </c>
      <c r="T5" s="46"/>
    </row>
    <row r="6" spans="1:20" x14ac:dyDescent="0.35">
      <c r="A6" s="26" t="s">
        <v>211</v>
      </c>
      <c r="B6" s="45">
        <v>0.45904761904761904</v>
      </c>
      <c r="C6" s="45">
        <v>0.63565891472868219</v>
      </c>
      <c r="D6" s="45">
        <v>1</v>
      </c>
      <c r="E6" s="46"/>
      <c r="F6" s="46"/>
      <c r="G6" s="46"/>
      <c r="H6" s="46"/>
      <c r="I6" s="46"/>
      <c r="J6" s="46"/>
      <c r="K6" s="46"/>
      <c r="L6" s="46"/>
      <c r="M6" s="46"/>
      <c r="N6" s="46"/>
      <c r="O6" s="46"/>
      <c r="P6" s="46"/>
      <c r="Q6" s="46"/>
      <c r="R6" s="64">
        <v>0.6</v>
      </c>
      <c r="S6" s="46">
        <v>0.6</v>
      </c>
      <c r="T6" s="46"/>
    </row>
    <row r="7" spans="1:20" x14ac:dyDescent="0.35">
      <c r="A7" s="26" t="s">
        <v>212</v>
      </c>
      <c r="B7" s="45">
        <v>0.47320410490307863</v>
      </c>
      <c r="C7" s="45">
        <v>0.61627906976744184</v>
      </c>
      <c r="D7" s="45">
        <v>0.51363636363636367</v>
      </c>
      <c r="E7" s="45">
        <v>1</v>
      </c>
      <c r="F7" s="46"/>
      <c r="G7" s="46"/>
      <c r="H7" s="46"/>
      <c r="I7" s="46"/>
      <c r="J7" s="46"/>
      <c r="K7" s="46"/>
      <c r="L7" s="46"/>
      <c r="M7" s="46"/>
      <c r="N7" s="46"/>
      <c r="O7" s="46"/>
      <c r="P7" s="46"/>
      <c r="Q7" s="46"/>
      <c r="R7" s="64">
        <v>0.4</v>
      </c>
      <c r="S7" s="46">
        <v>0.4</v>
      </c>
      <c r="T7" s="46"/>
    </row>
    <row r="8" spans="1:20" x14ac:dyDescent="0.35">
      <c r="A8" s="26" t="s">
        <v>213</v>
      </c>
      <c r="B8" s="45">
        <v>0.47887323943661975</v>
      </c>
      <c r="C8" s="45">
        <v>0.65116279069767447</v>
      </c>
      <c r="D8" s="45">
        <v>0.44686907020872868</v>
      </c>
      <c r="E8" s="45">
        <v>0.45454545454545459</v>
      </c>
      <c r="F8" s="45">
        <v>1</v>
      </c>
      <c r="G8" s="46"/>
      <c r="H8" s="46"/>
      <c r="I8" s="46"/>
      <c r="J8" s="46"/>
      <c r="K8" s="46"/>
      <c r="L8" s="46"/>
      <c r="M8" s="46"/>
      <c r="N8" s="46"/>
      <c r="O8" s="46"/>
      <c r="P8" s="46"/>
      <c r="Q8" s="46"/>
      <c r="R8" s="64">
        <v>0.2</v>
      </c>
      <c r="S8" s="46">
        <v>0.2</v>
      </c>
      <c r="T8" s="46"/>
    </row>
    <row r="9" spans="1:20" x14ac:dyDescent="0.35">
      <c r="A9" s="26" t="s">
        <v>214</v>
      </c>
      <c r="B9" s="45">
        <v>0.46997140133460436</v>
      </c>
      <c r="C9" s="45">
        <v>0.66279069767441867</v>
      </c>
      <c r="D9" s="45">
        <v>0.5</v>
      </c>
      <c r="E9" s="45">
        <v>0.60227272727272729</v>
      </c>
      <c r="F9" s="45">
        <v>0.45584045584045585</v>
      </c>
      <c r="G9" s="45">
        <v>1</v>
      </c>
      <c r="H9" s="46"/>
      <c r="I9" s="46"/>
      <c r="J9" s="46"/>
      <c r="K9" s="46"/>
      <c r="L9" s="46"/>
      <c r="M9" s="46"/>
      <c r="N9" s="46"/>
      <c r="O9" s="46"/>
      <c r="P9" s="46"/>
      <c r="Q9" s="46"/>
      <c r="R9" s="64">
        <v>0.1</v>
      </c>
      <c r="S9" s="46">
        <v>0.1</v>
      </c>
      <c r="T9" s="46"/>
    </row>
    <row r="10" spans="1:20" x14ac:dyDescent="0.35">
      <c r="A10" s="26" t="s">
        <v>215</v>
      </c>
      <c r="B10" s="45">
        <v>0.46514047866805408</v>
      </c>
      <c r="C10" s="45">
        <v>0.60700389105058372</v>
      </c>
      <c r="D10" s="45">
        <v>0.5026014568158168</v>
      </c>
      <c r="E10" s="45">
        <v>0.52158693115519261</v>
      </c>
      <c r="F10" s="45">
        <v>0.44745057232049945</v>
      </c>
      <c r="G10" s="45">
        <v>0.53277835587929245</v>
      </c>
      <c r="H10" s="45">
        <v>1</v>
      </c>
      <c r="I10" s="46"/>
      <c r="J10" s="46"/>
      <c r="K10" s="46"/>
      <c r="L10" s="46"/>
      <c r="M10" s="46"/>
      <c r="N10" s="46"/>
      <c r="O10" s="46"/>
      <c r="P10" s="46"/>
      <c r="Q10" s="46"/>
      <c r="R10" s="46"/>
      <c r="S10" s="46"/>
      <c r="T10" s="46"/>
    </row>
    <row r="11" spans="1:20" x14ac:dyDescent="0.35">
      <c r="A11" s="26" t="s">
        <v>216</v>
      </c>
      <c r="B11" s="45">
        <v>0.45917387127761766</v>
      </c>
      <c r="C11" s="45">
        <v>0.61240310077519378</v>
      </c>
      <c r="D11" s="45">
        <v>0.53779904306220094</v>
      </c>
      <c r="E11" s="45">
        <v>0.51431844215349365</v>
      </c>
      <c r="F11" s="45">
        <v>0.43732057416267944</v>
      </c>
      <c r="G11" s="45">
        <v>0.48513902205177373</v>
      </c>
      <c r="H11" s="45">
        <v>0.47450572320499484</v>
      </c>
      <c r="I11" s="45">
        <v>1</v>
      </c>
      <c r="J11" s="46"/>
      <c r="K11" s="46"/>
      <c r="L11" s="46"/>
      <c r="M11" s="46"/>
      <c r="N11" s="46"/>
      <c r="O11" s="46"/>
      <c r="P11" s="46"/>
      <c r="Q11" s="46"/>
      <c r="R11" s="46"/>
      <c r="S11" s="46"/>
      <c r="T11" s="46"/>
    </row>
    <row r="12" spans="1:20" x14ac:dyDescent="0.35">
      <c r="A12" s="26" t="s">
        <v>217</v>
      </c>
      <c r="B12" s="45">
        <v>0.46794258373205744</v>
      </c>
      <c r="C12" s="45">
        <v>0.60852713178294571</v>
      </c>
      <c r="D12" s="45">
        <v>0.56053384175405152</v>
      </c>
      <c r="E12" s="45">
        <v>0.49544419134396356</v>
      </c>
      <c r="F12" s="45">
        <v>0.42993326978074353</v>
      </c>
      <c r="G12" s="45">
        <v>0.5</v>
      </c>
      <c r="H12" s="45">
        <v>0.48283038501560871</v>
      </c>
      <c r="I12" s="45">
        <v>0.56130268199233724</v>
      </c>
      <c r="J12" s="46">
        <v>1</v>
      </c>
      <c r="K12" s="46"/>
      <c r="L12" s="46"/>
      <c r="M12" s="46"/>
      <c r="N12" s="46"/>
      <c r="O12" s="46"/>
      <c r="P12" s="46"/>
      <c r="Q12" s="46"/>
      <c r="R12" s="46"/>
      <c r="S12" s="46"/>
      <c r="T12" s="46"/>
    </row>
    <row r="13" spans="1:20" x14ac:dyDescent="0.35">
      <c r="A13" s="26" t="s">
        <v>218</v>
      </c>
      <c r="B13" s="45">
        <v>0.4402277039848197</v>
      </c>
      <c r="C13" s="45">
        <v>0.56589147286821706</v>
      </c>
      <c r="D13" s="45">
        <v>0.44423260247855101</v>
      </c>
      <c r="E13" s="45">
        <v>0.43230944254835035</v>
      </c>
      <c r="F13" s="45">
        <v>0.45359848484848486</v>
      </c>
      <c r="G13" s="45">
        <v>0.4352380952380952</v>
      </c>
      <c r="H13" s="45">
        <v>0.45416666666666672</v>
      </c>
      <c r="I13" s="45">
        <v>0.43461538461538463</v>
      </c>
      <c r="J13" s="45">
        <v>0.43062200956937802</v>
      </c>
      <c r="K13" s="45">
        <v>1</v>
      </c>
      <c r="L13" s="46"/>
      <c r="M13" s="46"/>
      <c r="N13" s="46"/>
      <c r="O13" s="46"/>
      <c r="P13" s="46"/>
      <c r="Q13" s="46"/>
      <c r="R13" s="46"/>
      <c r="S13" s="46"/>
      <c r="T13" s="46"/>
    </row>
    <row r="14" spans="1:20" x14ac:dyDescent="0.35">
      <c r="A14" s="26" t="s">
        <v>219</v>
      </c>
      <c r="B14" s="45">
        <v>0.4206572769953052</v>
      </c>
      <c r="C14" s="45">
        <v>0.57751937984496127</v>
      </c>
      <c r="D14" s="45">
        <v>0.40796963946869069</v>
      </c>
      <c r="E14" s="45">
        <v>0.40454545454545454</v>
      </c>
      <c r="F14" s="45">
        <v>0.41214953271028032</v>
      </c>
      <c r="G14" s="45">
        <v>0.43684710351377021</v>
      </c>
      <c r="H14" s="45">
        <v>0.40894901144640994</v>
      </c>
      <c r="I14" s="45">
        <v>0.40822179732313579</v>
      </c>
      <c r="J14" s="45">
        <v>0.42040038131553858</v>
      </c>
      <c r="K14" s="45">
        <v>0.3882575757575758</v>
      </c>
      <c r="L14" s="45">
        <v>1</v>
      </c>
      <c r="M14" s="46"/>
      <c r="N14" s="46"/>
      <c r="O14" s="46"/>
      <c r="P14" s="46"/>
      <c r="Q14" s="46"/>
      <c r="R14" s="46"/>
      <c r="S14" s="46"/>
      <c r="T14" s="46"/>
    </row>
    <row r="15" spans="1:20" x14ac:dyDescent="0.35">
      <c r="A15" s="26" t="s">
        <v>220</v>
      </c>
      <c r="B15" s="45">
        <v>0.48544600938967131</v>
      </c>
      <c r="C15" s="45">
        <v>0.60465116279069764</v>
      </c>
      <c r="D15" s="45">
        <v>0.45825426944971537</v>
      </c>
      <c r="E15" s="45">
        <v>0.48863636363636365</v>
      </c>
      <c r="F15" s="45">
        <v>0.46168224299065419</v>
      </c>
      <c r="G15" s="45">
        <v>0.48907882241215572</v>
      </c>
      <c r="H15" s="45">
        <v>0.47554630593132152</v>
      </c>
      <c r="I15" s="45">
        <v>0.44114832535885162</v>
      </c>
      <c r="J15" s="45">
        <v>0.47092469018112493</v>
      </c>
      <c r="K15" s="45">
        <v>0.44223484848484851</v>
      </c>
      <c r="L15" s="45">
        <v>0.42203548085901033</v>
      </c>
      <c r="M15" s="46">
        <v>1</v>
      </c>
      <c r="N15" s="46"/>
      <c r="O15" s="46"/>
      <c r="P15" s="46"/>
      <c r="Q15" s="46"/>
      <c r="R15" s="46"/>
      <c r="S15" s="46"/>
      <c r="T15" s="46"/>
    </row>
    <row r="16" spans="1:20" x14ac:dyDescent="0.35">
      <c r="A16" s="26" t="s">
        <v>221</v>
      </c>
      <c r="B16" s="45">
        <v>0.48015122873345939</v>
      </c>
      <c r="C16" s="45">
        <v>0.58139534883720922</v>
      </c>
      <c r="D16" s="45">
        <v>0.47900763358778631</v>
      </c>
      <c r="E16" s="45">
        <v>0.46514285714285719</v>
      </c>
      <c r="F16" s="45">
        <v>0.46566321730950144</v>
      </c>
      <c r="G16" s="45">
        <v>0.47659980897803245</v>
      </c>
      <c r="H16" s="45">
        <v>0.45881126173096975</v>
      </c>
      <c r="I16" s="45">
        <v>0.46168582375478928</v>
      </c>
      <c r="J16" s="45">
        <v>0.47171620325982744</v>
      </c>
      <c r="K16" s="45">
        <v>0.44423260247855101</v>
      </c>
      <c r="L16" s="45">
        <v>0.42964352720450283</v>
      </c>
      <c r="M16" s="45">
        <v>0.50845864661654128</v>
      </c>
      <c r="N16" s="45">
        <v>1</v>
      </c>
      <c r="O16" s="46"/>
      <c r="P16" s="46"/>
      <c r="Q16" s="46"/>
      <c r="R16" s="46"/>
      <c r="S16" s="46"/>
      <c r="T16" s="46"/>
    </row>
    <row r="17" spans="1:20" x14ac:dyDescent="0.35">
      <c r="A17" s="26" t="s">
        <v>222</v>
      </c>
      <c r="B17" s="45">
        <v>0.46139359698681737</v>
      </c>
      <c r="C17" s="45">
        <v>0.57976653696498048</v>
      </c>
      <c r="D17" s="45">
        <v>0.46717411988582302</v>
      </c>
      <c r="E17" s="45">
        <v>0.46757679180887368</v>
      </c>
      <c r="F17" s="45">
        <v>0.44892221180880976</v>
      </c>
      <c r="G17" s="45">
        <v>0.45247148288973382</v>
      </c>
      <c r="H17" s="45">
        <v>0.46562499999999996</v>
      </c>
      <c r="I17" s="45">
        <v>0.45105566218809978</v>
      </c>
      <c r="J17" s="45">
        <v>0.46800382043935052</v>
      </c>
      <c r="K17" s="45">
        <v>0.43412322274881521</v>
      </c>
      <c r="L17" s="45">
        <v>0.40747663551401869</v>
      </c>
      <c r="M17" s="45">
        <v>0.46816479400749067</v>
      </c>
      <c r="N17" s="45">
        <v>0.47690857681432608</v>
      </c>
      <c r="O17" s="45">
        <v>1</v>
      </c>
      <c r="P17" s="46"/>
      <c r="Q17" s="46"/>
      <c r="R17" s="46"/>
      <c r="S17" s="46"/>
      <c r="T17" s="46"/>
    </row>
    <row r="18" spans="1:20" x14ac:dyDescent="0.35">
      <c r="A18" s="26" t="s">
        <v>223</v>
      </c>
      <c r="B18" s="45">
        <v>0.47137404580152675</v>
      </c>
      <c r="C18" s="45">
        <v>0.56976744186046513</v>
      </c>
      <c r="D18" s="45">
        <v>0.47272727272727277</v>
      </c>
      <c r="E18" s="45">
        <v>0.48453608247422686</v>
      </c>
      <c r="F18" s="45">
        <v>0.44254510921177592</v>
      </c>
      <c r="G18" s="45">
        <v>0.46500479386385429</v>
      </c>
      <c r="H18" s="45">
        <v>0.4703433922996878</v>
      </c>
      <c r="I18" s="45">
        <v>0.4579349904397706</v>
      </c>
      <c r="J18" s="45">
        <v>0.45114942528735635</v>
      </c>
      <c r="K18" s="45">
        <v>0.44860710854947161</v>
      </c>
      <c r="L18" s="45">
        <v>0.42504743833017078</v>
      </c>
      <c r="M18" s="45">
        <v>0.5242165242165242</v>
      </c>
      <c r="N18" s="45">
        <v>0.49714828897338403</v>
      </c>
      <c r="O18" s="45">
        <v>0.4676190476190476</v>
      </c>
      <c r="P18" s="45">
        <v>1</v>
      </c>
      <c r="Q18" s="46"/>
      <c r="R18" s="46"/>
      <c r="S18" s="46"/>
      <c r="T18" s="46"/>
    </row>
    <row r="19" spans="1:20" x14ac:dyDescent="0.35">
      <c r="A19" s="26" t="s">
        <v>224</v>
      </c>
      <c r="B19" s="45">
        <v>0.45023696682464454</v>
      </c>
      <c r="C19" s="45">
        <v>0.55426356589147285</v>
      </c>
      <c r="D19" s="45">
        <v>0.4514285714285714</v>
      </c>
      <c r="E19" s="45">
        <v>0.43344709897610922</v>
      </c>
      <c r="F19" s="45">
        <v>0.46073793755912962</v>
      </c>
      <c r="G19" s="45">
        <v>0.45195052331113228</v>
      </c>
      <c r="H19" s="45">
        <v>0.453125</v>
      </c>
      <c r="I19" s="45">
        <v>0.42170989433237271</v>
      </c>
      <c r="J19" s="45">
        <v>0.42925430210325044</v>
      </c>
      <c r="K19" s="45">
        <v>0.66982024597918643</v>
      </c>
      <c r="L19" s="45">
        <v>0.38315988647114474</v>
      </c>
      <c r="M19" s="45">
        <v>0.45695364238410596</v>
      </c>
      <c r="N19" s="45">
        <v>0.44380952380952376</v>
      </c>
      <c r="O19" s="45">
        <v>0.44318181818181823</v>
      </c>
      <c r="P19" s="45">
        <v>0.44145873320537432</v>
      </c>
      <c r="Q19" s="45">
        <v>1</v>
      </c>
      <c r="R19" s="46"/>
      <c r="S19" s="46"/>
      <c r="T19" s="46"/>
    </row>
    <row r="20" spans="1:20" x14ac:dyDescent="0.35">
      <c r="A20" s="26" t="s">
        <v>225</v>
      </c>
      <c r="B20" s="45">
        <v>0.40870387890255444</v>
      </c>
      <c r="C20" s="45">
        <v>0.55252918287937747</v>
      </c>
      <c r="D20" s="45">
        <v>0.39733840304182511</v>
      </c>
      <c r="E20" s="45">
        <v>0.3929384965831435</v>
      </c>
      <c r="F20" s="45">
        <v>0.40056550424128179</v>
      </c>
      <c r="G20" s="45">
        <v>0.39771646051379639</v>
      </c>
      <c r="H20" s="45">
        <v>0.4150156412930136</v>
      </c>
      <c r="I20" s="45">
        <v>0.38314176245210729</v>
      </c>
      <c r="J20" s="45">
        <v>0.39446036294173825</v>
      </c>
      <c r="K20" s="45">
        <v>0.39753320683111959</v>
      </c>
      <c r="L20" s="45">
        <v>0.38794726930320156</v>
      </c>
      <c r="M20" s="45">
        <v>0.40339302544769085</v>
      </c>
      <c r="N20" s="45">
        <v>0.42274881516587681</v>
      </c>
      <c r="O20" s="45">
        <v>0.39981096408317585</v>
      </c>
      <c r="P20" s="45">
        <v>0.39617224880382773</v>
      </c>
      <c r="Q20" s="45">
        <v>0.40189573459715644</v>
      </c>
      <c r="R20" s="45">
        <v>1</v>
      </c>
      <c r="S20" s="46"/>
      <c r="T20" s="46"/>
    </row>
    <row r="21" spans="1:20" x14ac:dyDescent="0.35">
      <c r="A21" s="26" t="s">
        <v>226</v>
      </c>
      <c r="B21" s="45">
        <v>0.38968481375358166</v>
      </c>
      <c r="C21" s="45">
        <v>0.47286821705426352</v>
      </c>
      <c r="D21" s="45">
        <v>0.39180171591992374</v>
      </c>
      <c r="E21" s="45">
        <v>0.41257142857142859</v>
      </c>
      <c r="F21" s="45">
        <v>0.40152235965746907</v>
      </c>
      <c r="G21" s="45">
        <v>0.40171755725190839</v>
      </c>
      <c r="H21" s="45">
        <v>0.40166493236212275</v>
      </c>
      <c r="I21" s="45">
        <v>0.40191387559808611</v>
      </c>
      <c r="J21" s="45">
        <v>0.39559386973180077</v>
      </c>
      <c r="K21" s="45">
        <v>0.35372848948374758</v>
      </c>
      <c r="L21" s="45">
        <v>0.38235294117647056</v>
      </c>
      <c r="M21" s="45">
        <v>0.41198858230256896</v>
      </c>
      <c r="N21" s="45">
        <v>0.41484300666032348</v>
      </c>
      <c r="O21" s="45">
        <v>0.39503816793893132</v>
      </c>
      <c r="P21" s="45">
        <v>0.41969407265774383</v>
      </c>
      <c r="Q21" s="45">
        <v>0.37440305635148041</v>
      </c>
      <c r="R21" s="45">
        <v>0.37714285714285711</v>
      </c>
      <c r="S21" s="45">
        <v>1</v>
      </c>
      <c r="T21" s="46"/>
    </row>
    <row r="22" spans="1:20" x14ac:dyDescent="0.35">
      <c r="A22" s="26" t="s">
        <v>227</v>
      </c>
      <c r="B22" s="45">
        <v>0.16771159874608155</v>
      </c>
      <c r="C22" s="45">
        <v>0.1887550200803213</v>
      </c>
      <c r="D22" s="45">
        <v>0.15987460815047017</v>
      </c>
      <c r="E22" s="45">
        <v>0.1970649895178197</v>
      </c>
      <c r="F22" s="45">
        <v>0.15673981191222575</v>
      </c>
      <c r="G22" s="45">
        <v>0.16771159874608155</v>
      </c>
      <c r="H22" s="45">
        <v>0.18641114982578399</v>
      </c>
      <c r="I22" s="45">
        <v>0.15987460815047017</v>
      </c>
      <c r="J22" s="45">
        <v>0.17084639498432597</v>
      </c>
      <c r="K22" s="45">
        <v>0.16614420062695923</v>
      </c>
      <c r="L22" s="45">
        <v>0.15987460815047017</v>
      </c>
      <c r="M22" s="45">
        <v>0.16927899686520376</v>
      </c>
      <c r="N22" s="45">
        <v>0.15251572327044027</v>
      </c>
      <c r="O22" s="45">
        <v>0.1648351648351648</v>
      </c>
      <c r="P22" s="45">
        <v>0.15987460815047017</v>
      </c>
      <c r="Q22" s="45">
        <v>0.17711598746081503</v>
      </c>
      <c r="R22" s="45">
        <v>0.16640502354788067</v>
      </c>
      <c r="S22" s="45">
        <v>0.16927899686520376</v>
      </c>
      <c r="T22" s="45">
        <v>1</v>
      </c>
    </row>
    <row r="23" spans="1:20" ht="253" x14ac:dyDescent="0.35">
      <c r="B23" s="79" t="s">
        <v>209</v>
      </c>
      <c r="C23" s="79" t="s">
        <v>210</v>
      </c>
      <c r="D23" s="78" t="s">
        <v>211</v>
      </c>
      <c r="E23" s="78" t="s">
        <v>212</v>
      </c>
      <c r="F23" s="78" t="s">
        <v>213</v>
      </c>
      <c r="G23" s="78" t="s">
        <v>214</v>
      </c>
      <c r="H23" s="78" t="s">
        <v>215</v>
      </c>
      <c r="I23" s="78" t="s">
        <v>216</v>
      </c>
      <c r="J23" s="78" t="s">
        <v>217</v>
      </c>
      <c r="K23" s="78" t="s">
        <v>218</v>
      </c>
      <c r="L23" s="78" t="s">
        <v>219</v>
      </c>
      <c r="M23" s="78" t="s">
        <v>220</v>
      </c>
      <c r="N23" s="78" t="s">
        <v>221</v>
      </c>
      <c r="O23" s="78" t="s">
        <v>222</v>
      </c>
      <c r="P23" s="78" t="s">
        <v>223</v>
      </c>
      <c r="Q23" s="78" t="s">
        <v>224</v>
      </c>
      <c r="R23" s="78" t="s">
        <v>225</v>
      </c>
      <c r="S23" s="78" t="s">
        <v>226</v>
      </c>
      <c r="T23" s="78" t="s">
        <v>227</v>
      </c>
    </row>
  </sheetData>
  <mergeCells count="3">
    <mergeCell ref="A1:S1"/>
    <mergeCell ref="A2:S2"/>
    <mergeCell ref="P3:T3"/>
  </mergeCells>
  <conditionalFormatting sqref="B10:T22 B4:R9 T4:T9">
    <cfRule type="colorScale" priority="1">
      <colorScale>
        <cfvo type="min"/>
        <cfvo type="max"/>
        <color rgb="FFFCFCFF"/>
        <color rgb="FFF8696B"/>
      </colorScale>
    </cfRule>
  </conditionalFormatting>
  <pageMargins left="0.7" right="0.7" top="0.75" bottom="0.75" header="0.3" footer="0.3"/>
  <pageSetup paperSize="9"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25"/>
  <sheetViews>
    <sheetView topLeftCell="R6" workbookViewId="0">
      <selection activeCell="AB25" sqref="AB25"/>
    </sheetView>
  </sheetViews>
  <sheetFormatPr baseColWidth="10" defaultColWidth="8.6328125" defaultRowHeight="14.5" x14ac:dyDescent="0.35"/>
  <cols>
    <col min="1" max="1" width="50.453125" bestFit="1" customWidth="1"/>
    <col min="2" max="22" width="7.08984375" customWidth="1"/>
    <col min="26" max="26" width="46.90625" bestFit="1" customWidth="1"/>
    <col min="27" max="47" width="7.453125" customWidth="1"/>
  </cols>
  <sheetData>
    <row r="1" spans="1:47" ht="26" x14ac:dyDescent="0.6">
      <c r="A1" s="209" t="s">
        <v>271</v>
      </c>
      <c r="B1" s="209"/>
      <c r="C1" s="209"/>
      <c r="D1" s="209"/>
      <c r="E1" s="209"/>
      <c r="F1" s="209"/>
      <c r="G1" s="209"/>
      <c r="H1" s="209"/>
      <c r="I1" s="209"/>
      <c r="J1" s="209"/>
      <c r="K1" s="209"/>
      <c r="L1" s="209"/>
      <c r="M1" s="209"/>
      <c r="N1" s="209"/>
      <c r="O1" s="209"/>
      <c r="P1" s="209"/>
      <c r="Q1" s="209"/>
      <c r="R1" s="209"/>
      <c r="S1" s="209"/>
      <c r="T1" s="1"/>
      <c r="U1" s="1"/>
      <c r="V1" s="1"/>
      <c r="W1" s="1"/>
      <c r="X1" s="1"/>
      <c r="Y1" s="1"/>
      <c r="Z1" s="209" t="s">
        <v>271</v>
      </c>
      <c r="AA1" s="209"/>
      <c r="AB1" s="209"/>
      <c r="AC1" s="209"/>
      <c r="AD1" s="209"/>
      <c r="AE1" s="209"/>
      <c r="AF1" s="209"/>
      <c r="AG1" s="209"/>
      <c r="AH1" s="209"/>
      <c r="AI1" s="209"/>
      <c r="AJ1" s="209"/>
      <c r="AK1" s="209"/>
      <c r="AL1" s="209"/>
      <c r="AM1" s="209"/>
      <c r="AN1" s="209"/>
      <c r="AO1" s="209"/>
      <c r="AP1" s="209"/>
      <c r="AQ1" s="209"/>
      <c r="AR1" s="209"/>
      <c r="AS1" s="1"/>
      <c r="AT1" s="1"/>
      <c r="AU1" s="1"/>
    </row>
    <row r="2" spans="1:47" ht="21" x14ac:dyDescent="0.5">
      <c r="A2" s="207" t="s">
        <v>270</v>
      </c>
      <c r="B2" s="207"/>
      <c r="C2" s="207"/>
      <c r="D2" s="207"/>
      <c r="E2" s="207"/>
      <c r="F2" s="207"/>
      <c r="G2" s="207"/>
      <c r="H2" s="207"/>
      <c r="I2" s="207"/>
      <c r="J2" s="207"/>
      <c r="K2" s="207"/>
      <c r="L2" s="207"/>
      <c r="M2" s="207"/>
      <c r="N2" s="207"/>
      <c r="O2" s="207"/>
      <c r="P2" s="207"/>
      <c r="Q2" s="207"/>
      <c r="R2" s="207"/>
      <c r="S2" s="207"/>
      <c r="T2" s="1"/>
      <c r="U2" s="1"/>
      <c r="V2" s="1"/>
      <c r="W2" s="1"/>
      <c r="X2" s="1"/>
      <c r="Y2" s="1"/>
      <c r="Z2" s="207" t="s">
        <v>272</v>
      </c>
      <c r="AA2" s="207"/>
      <c r="AB2" s="207"/>
      <c r="AC2" s="207"/>
      <c r="AD2" s="207"/>
      <c r="AE2" s="207"/>
      <c r="AF2" s="207"/>
      <c r="AG2" s="207"/>
      <c r="AH2" s="207"/>
      <c r="AI2" s="207"/>
      <c r="AJ2" s="207"/>
      <c r="AK2" s="207"/>
      <c r="AL2" s="207"/>
      <c r="AM2" s="207"/>
      <c r="AN2" s="207"/>
      <c r="AO2" s="207"/>
      <c r="AP2" s="207"/>
      <c r="AQ2" s="207"/>
      <c r="AR2" s="207"/>
      <c r="AS2" s="1"/>
      <c r="AT2" s="1"/>
      <c r="AU2" s="1"/>
    </row>
    <row r="3" spans="1:47" x14ac:dyDescent="0.35">
      <c r="A3" s="2" t="s">
        <v>230</v>
      </c>
      <c r="B3" s="45">
        <v>1</v>
      </c>
      <c r="C3" s="46"/>
      <c r="D3" s="46"/>
      <c r="E3" s="46"/>
      <c r="F3" s="46"/>
      <c r="G3" s="46"/>
      <c r="H3" s="46"/>
      <c r="I3" s="46"/>
      <c r="J3" s="46"/>
      <c r="K3" s="46"/>
      <c r="L3" s="46"/>
      <c r="M3" s="46"/>
      <c r="N3" s="46"/>
      <c r="O3" s="46"/>
      <c r="P3" s="46"/>
      <c r="Q3" s="46"/>
      <c r="R3" s="46"/>
      <c r="S3" s="46"/>
      <c r="T3" s="46"/>
      <c r="U3" s="46"/>
      <c r="V3" s="46"/>
      <c r="W3" s="48"/>
      <c r="X3" s="1"/>
      <c r="Y3" s="1"/>
      <c r="AA3" s="1"/>
      <c r="AB3" s="1"/>
      <c r="AC3" s="1"/>
      <c r="AD3" s="1"/>
      <c r="AE3" s="1"/>
      <c r="AF3" s="1"/>
      <c r="AG3" s="1"/>
      <c r="AH3" s="1"/>
      <c r="AI3" s="1"/>
      <c r="AJ3" s="1"/>
      <c r="AK3" s="1"/>
      <c r="AL3" s="1"/>
      <c r="AM3" s="1"/>
      <c r="AN3" s="1"/>
      <c r="AO3" s="1"/>
      <c r="AP3" s="1"/>
      <c r="AQ3" s="207" t="s">
        <v>298</v>
      </c>
      <c r="AR3" s="207"/>
      <c r="AS3" s="207"/>
      <c r="AT3" s="207"/>
      <c r="AU3" s="207"/>
    </row>
    <row r="4" spans="1:47" x14ac:dyDescent="0.35">
      <c r="A4" s="26" t="s">
        <v>231</v>
      </c>
      <c r="B4" s="45">
        <v>0.73218673218673214</v>
      </c>
      <c r="C4" s="45">
        <v>1</v>
      </c>
      <c r="D4" s="46"/>
      <c r="E4" s="46"/>
      <c r="F4" s="46"/>
      <c r="G4" s="46"/>
      <c r="H4" s="46"/>
      <c r="I4" s="46"/>
      <c r="J4" s="46"/>
      <c r="K4" s="46"/>
      <c r="L4" s="46"/>
      <c r="M4" s="46"/>
      <c r="N4" s="46"/>
      <c r="O4" s="46"/>
      <c r="P4" s="46"/>
      <c r="Q4" s="46"/>
      <c r="R4" s="46"/>
      <c r="S4" s="46"/>
      <c r="T4" s="225" t="s">
        <v>298</v>
      </c>
      <c r="U4" s="225"/>
      <c r="V4" s="225"/>
      <c r="W4" s="225"/>
      <c r="X4" s="1"/>
      <c r="Y4" s="1"/>
      <c r="Z4" s="26" t="s">
        <v>231</v>
      </c>
      <c r="AA4" s="45">
        <v>1</v>
      </c>
      <c r="AB4" s="46"/>
      <c r="AC4" s="46"/>
      <c r="AD4" s="46"/>
      <c r="AE4" s="46"/>
      <c r="AF4" s="46"/>
      <c r="AG4" s="46"/>
      <c r="AH4" s="46"/>
      <c r="AI4" s="46"/>
      <c r="AJ4" s="46"/>
      <c r="AK4" s="46"/>
      <c r="AL4" s="46"/>
      <c r="AM4" s="46"/>
      <c r="AN4" s="46"/>
      <c r="AO4" s="46"/>
      <c r="AP4" s="46"/>
      <c r="AQ4" s="46"/>
      <c r="AR4" s="46"/>
      <c r="AS4" s="64">
        <v>1</v>
      </c>
      <c r="AT4" s="46">
        <v>1</v>
      </c>
      <c r="AU4" s="48"/>
    </row>
    <row r="5" spans="1:47" x14ac:dyDescent="0.35">
      <c r="A5" s="26" t="s">
        <v>232</v>
      </c>
      <c r="B5" s="45">
        <v>0.56451612903225801</v>
      </c>
      <c r="C5" s="45">
        <v>0.5508684863523573</v>
      </c>
      <c r="D5" s="45">
        <v>1</v>
      </c>
      <c r="E5" s="46"/>
      <c r="F5" s="46"/>
      <c r="G5" s="46"/>
      <c r="H5" s="46"/>
      <c r="I5" s="46"/>
      <c r="J5" s="46"/>
      <c r="K5" s="46"/>
      <c r="L5" s="46"/>
      <c r="M5" s="46"/>
      <c r="N5" s="46"/>
      <c r="O5" s="46"/>
      <c r="P5" s="46"/>
      <c r="Q5" s="46"/>
      <c r="R5" s="46"/>
      <c r="S5" s="46"/>
      <c r="T5" s="46"/>
      <c r="U5" s="64">
        <v>1</v>
      </c>
      <c r="V5" s="46">
        <v>1</v>
      </c>
      <c r="W5" s="48"/>
      <c r="X5" s="1"/>
      <c r="Y5" s="1"/>
      <c r="Z5" s="2" t="s">
        <v>230</v>
      </c>
      <c r="AA5" s="45">
        <v>0.64613368283093053</v>
      </c>
      <c r="AB5" s="45">
        <v>1</v>
      </c>
      <c r="AC5" s="46"/>
      <c r="AD5" s="46"/>
      <c r="AE5" s="46"/>
      <c r="AF5" s="46"/>
      <c r="AG5" s="46"/>
      <c r="AH5" s="46"/>
      <c r="AI5" s="46"/>
      <c r="AJ5" s="46"/>
      <c r="AK5" s="46"/>
      <c r="AL5" s="46"/>
      <c r="AM5" s="46"/>
      <c r="AN5" s="46"/>
      <c r="AO5" s="46"/>
      <c r="AP5" s="46"/>
      <c r="AQ5" s="46"/>
      <c r="AR5" s="46"/>
      <c r="AS5" s="64">
        <v>0.9</v>
      </c>
      <c r="AT5" s="46">
        <v>0.9</v>
      </c>
      <c r="AU5" s="48"/>
    </row>
    <row r="6" spans="1:47" x14ac:dyDescent="0.35">
      <c r="A6" s="26" t="s">
        <v>233</v>
      </c>
      <c r="B6" s="45">
        <v>0.54853801169590644</v>
      </c>
      <c r="C6" s="45">
        <v>0.55896805896805901</v>
      </c>
      <c r="D6" s="45">
        <v>0.56629491945477073</v>
      </c>
      <c r="E6" s="45">
        <v>1</v>
      </c>
      <c r="F6" s="46"/>
      <c r="G6" s="46"/>
      <c r="H6" s="46"/>
      <c r="I6" s="46"/>
      <c r="J6" s="46"/>
      <c r="K6" s="46"/>
      <c r="L6" s="46"/>
      <c r="M6" s="46"/>
      <c r="N6" s="46"/>
      <c r="O6" s="46"/>
      <c r="P6" s="46"/>
      <c r="Q6" s="46"/>
      <c r="R6" s="46"/>
      <c r="S6" s="46"/>
      <c r="T6" s="46"/>
      <c r="U6" s="64">
        <v>0.9</v>
      </c>
      <c r="V6" s="46">
        <v>0.9</v>
      </c>
      <c r="W6" s="48"/>
      <c r="X6" s="1"/>
      <c r="Y6" s="1"/>
      <c r="Z6" s="26" t="s">
        <v>251</v>
      </c>
      <c r="AA6" s="45">
        <v>0.38873994638069709</v>
      </c>
      <c r="AB6" s="45">
        <v>0.40158520475561432</v>
      </c>
      <c r="AC6" s="45">
        <v>1</v>
      </c>
      <c r="AD6" s="46"/>
      <c r="AE6" s="46"/>
      <c r="AF6" s="46"/>
      <c r="AG6" s="46"/>
      <c r="AH6" s="46"/>
      <c r="AI6" s="46"/>
      <c r="AJ6" s="46"/>
      <c r="AK6" s="46"/>
      <c r="AL6" s="46"/>
      <c r="AM6" s="46"/>
      <c r="AN6" s="46"/>
      <c r="AO6" s="46"/>
      <c r="AP6" s="46"/>
      <c r="AQ6" s="46"/>
      <c r="AR6" s="46"/>
      <c r="AS6" s="64">
        <v>0.8</v>
      </c>
      <c r="AT6" s="46">
        <v>0.8</v>
      </c>
      <c r="AU6" s="48"/>
    </row>
    <row r="7" spans="1:47" x14ac:dyDescent="0.35">
      <c r="A7" s="26" t="s">
        <v>234</v>
      </c>
      <c r="B7" s="45">
        <v>0.54894671623296154</v>
      </c>
      <c r="C7" s="45">
        <v>0.55483870967741933</v>
      </c>
      <c r="D7" s="45">
        <v>0.56714471968709257</v>
      </c>
      <c r="E7" s="45">
        <v>0.68719211822660098</v>
      </c>
      <c r="F7" s="45">
        <v>1</v>
      </c>
      <c r="G7" s="46"/>
      <c r="H7" s="46"/>
      <c r="I7" s="46"/>
      <c r="J7" s="46"/>
      <c r="K7" s="46"/>
      <c r="L7" s="46"/>
      <c r="M7" s="46"/>
      <c r="N7" s="46"/>
      <c r="O7" s="46"/>
      <c r="P7" s="46"/>
      <c r="Q7" s="46"/>
      <c r="R7" s="46"/>
      <c r="S7" s="46"/>
      <c r="T7" s="46"/>
      <c r="U7" s="64">
        <v>0.8</v>
      </c>
      <c r="V7" s="46">
        <v>0.8</v>
      </c>
      <c r="W7" s="48"/>
      <c r="X7" s="1"/>
      <c r="Y7" s="1"/>
      <c r="Z7" s="26" t="s">
        <v>252</v>
      </c>
      <c r="AA7" s="45">
        <v>0.39946380697050943</v>
      </c>
      <c r="AB7" s="45">
        <v>0.42251655629139073</v>
      </c>
      <c r="AC7" s="45">
        <v>0.50132625994694968</v>
      </c>
      <c r="AD7" s="45">
        <v>1</v>
      </c>
      <c r="AE7" s="46"/>
      <c r="AF7" s="46"/>
      <c r="AG7" s="46"/>
      <c r="AH7" s="46"/>
      <c r="AI7" s="46"/>
      <c r="AJ7" s="46"/>
      <c r="AK7" s="46"/>
      <c r="AL7" s="46"/>
      <c r="AM7" s="46"/>
      <c r="AN7" s="46"/>
      <c r="AO7" s="46"/>
      <c r="AP7" s="46"/>
      <c r="AQ7" s="46"/>
      <c r="AR7" s="46"/>
      <c r="AS7" s="64">
        <v>0.7</v>
      </c>
      <c r="AT7" s="46">
        <v>0.7</v>
      </c>
      <c r="AU7" s="48"/>
    </row>
    <row r="8" spans="1:47" x14ac:dyDescent="0.35">
      <c r="A8" s="26" t="s">
        <v>235</v>
      </c>
      <c r="B8" s="45">
        <v>0.53105968331303288</v>
      </c>
      <c r="C8" s="45">
        <v>0.54120541205412054</v>
      </c>
      <c r="D8" s="45">
        <v>0.57692307692307687</v>
      </c>
      <c r="E8" s="45">
        <v>0.58394160583941601</v>
      </c>
      <c r="F8" s="45">
        <v>0.56521739130434789</v>
      </c>
      <c r="G8" s="45">
        <v>1</v>
      </c>
      <c r="H8" s="46"/>
      <c r="I8" s="46"/>
      <c r="J8" s="46"/>
      <c r="K8" s="46"/>
      <c r="L8" s="46"/>
      <c r="M8" s="46"/>
      <c r="N8" s="46"/>
      <c r="O8" s="46"/>
      <c r="P8" s="46"/>
      <c r="Q8" s="46"/>
      <c r="R8" s="46"/>
      <c r="S8" s="46"/>
      <c r="T8" s="46"/>
      <c r="U8" s="64">
        <v>0.7</v>
      </c>
      <c r="V8" s="46">
        <v>0.7</v>
      </c>
      <c r="W8" s="48"/>
      <c r="X8" s="1"/>
      <c r="Y8" s="1"/>
      <c r="Z8" s="26" t="s">
        <v>253</v>
      </c>
      <c r="AA8" s="45">
        <v>0.40750670241286868</v>
      </c>
      <c r="AB8" s="45">
        <v>0.40686922060766184</v>
      </c>
      <c r="AC8" s="45">
        <v>0.79578392621870886</v>
      </c>
      <c r="AD8" s="45">
        <v>0.48938992042440321</v>
      </c>
      <c r="AE8" s="45">
        <v>1</v>
      </c>
      <c r="AF8" s="46"/>
      <c r="AG8" s="46"/>
      <c r="AH8" s="46"/>
      <c r="AI8" s="46"/>
      <c r="AJ8" s="46"/>
      <c r="AK8" s="46"/>
      <c r="AL8" s="46"/>
      <c r="AM8" s="46"/>
      <c r="AN8" s="46"/>
      <c r="AO8" s="46"/>
      <c r="AP8" s="46"/>
      <c r="AQ8" s="46"/>
      <c r="AR8" s="46"/>
      <c r="AS8" s="64">
        <v>0.6</v>
      </c>
      <c r="AT8" s="46">
        <v>0.6</v>
      </c>
      <c r="AU8" s="48"/>
    </row>
    <row r="9" spans="1:47" x14ac:dyDescent="0.35">
      <c r="A9" s="26" t="s">
        <v>273</v>
      </c>
      <c r="B9" s="45">
        <v>0.55934515688949515</v>
      </c>
      <c r="C9" s="45">
        <v>0.55934515688949515</v>
      </c>
      <c r="D9" s="45">
        <v>0.70572207084468663</v>
      </c>
      <c r="E9" s="45">
        <v>0.58719346049046317</v>
      </c>
      <c r="F9" s="45">
        <v>0.58069164265129691</v>
      </c>
      <c r="G9" s="45">
        <v>0.55934515688949515</v>
      </c>
      <c r="H9" s="46">
        <v>1</v>
      </c>
      <c r="I9" s="46"/>
      <c r="J9" s="46"/>
      <c r="K9" s="46"/>
      <c r="L9" s="46"/>
      <c r="M9" s="46"/>
      <c r="N9" s="46"/>
      <c r="O9" s="46"/>
      <c r="P9" s="46"/>
      <c r="Q9" s="46"/>
      <c r="R9" s="46"/>
      <c r="S9" s="46"/>
      <c r="T9" s="46"/>
      <c r="U9" s="64">
        <v>0.6</v>
      </c>
      <c r="V9" s="46">
        <v>0.6</v>
      </c>
      <c r="W9" s="48"/>
      <c r="X9" s="1"/>
      <c r="Y9" s="1"/>
      <c r="Z9" s="26" t="s">
        <v>254</v>
      </c>
      <c r="AA9" s="45">
        <v>0.36351351351351346</v>
      </c>
      <c r="AB9" s="45">
        <v>0.37917222963951935</v>
      </c>
      <c r="AC9" s="45">
        <v>0.39973262032085566</v>
      </c>
      <c r="AD9" s="45">
        <v>0.42436412315930383</v>
      </c>
      <c r="AE9" s="45">
        <v>0.40374331550802134</v>
      </c>
      <c r="AF9" s="45">
        <v>1</v>
      </c>
      <c r="AG9" s="46"/>
      <c r="AH9" s="46"/>
      <c r="AI9" s="46"/>
      <c r="AJ9" s="46"/>
      <c r="AK9" s="46"/>
      <c r="AL9" s="46"/>
      <c r="AM9" s="46"/>
      <c r="AN9" s="46"/>
      <c r="AO9" s="46"/>
      <c r="AP9" s="46"/>
      <c r="AQ9" s="46"/>
      <c r="AR9" s="46"/>
      <c r="AS9" s="64">
        <v>0.5</v>
      </c>
      <c r="AT9" s="46">
        <v>0.5</v>
      </c>
      <c r="AU9" s="48"/>
    </row>
    <row r="10" spans="1:47" x14ac:dyDescent="0.35">
      <c r="A10" s="26" t="s">
        <v>236</v>
      </c>
      <c r="B10" s="45">
        <v>0.53237410071942448</v>
      </c>
      <c r="C10" s="45">
        <v>0.54489544895448949</v>
      </c>
      <c r="D10" s="45">
        <v>0.5694789081885856</v>
      </c>
      <c r="E10" s="45">
        <v>0.55568862275449105</v>
      </c>
      <c r="F10" s="45">
        <v>0.57358490566037734</v>
      </c>
      <c r="G10" s="45">
        <v>0.5639464068209501</v>
      </c>
      <c r="H10" s="45">
        <v>0.56753069577080484</v>
      </c>
      <c r="I10" s="45">
        <v>1</v>
      </c>
      <c r="J10" s="46"/>
      <c r="K10" s="46"/>
      <c r="L10" s="46"/>
      <c r="M10" s="46"/>
      <c r="N10" s="46"/>
      <c r="O10" s="46"/>
      <c r="P10" s="46"/>
      <c r="Q10" s="46"/>
      <c r="R10" s="46"/>
      <c r="S10" s="46"/>
      <c r="T10" s="46"/>
      <c r="U10" s="64">
        <v>0.5</v>
      </c>
      <c r="V10" s="46">
        <v>0.5</v>
      </c>
      <c r="W10" s="48"/>
      <c r="X10" s="1"/>
      <c r="Y10" s="1"/>
      <c r="Z10" s="26" t="s">
        <v>255</v>
      </c>
      <c r="AA10" s="45">
        <v>0.37415881561238229</v>
      </c>
      <c r="AB10" s="45">
        <v>0.37234042553191493</v>
      </c>
      <c r="AC10" s="45">
        <v>0.44266666666666665</v>
      </c>
      <c r="AD10" s="45">
        <v>0.47466666666666668</v>
      </c>
      <c r="AE10" s="45">
        <v>0.43600000000000005</v>
      </c>
      <c r="AF10" s="45">
        <v>0.39973082099596235</v>
      </c>
      <c r="AG10" s="45">
        <v>1</v>
      </c>
      <c r="AH10" s="46"/>
      <c r="AI10" s="46"/>
      <c r="AJ10" s="46"/>
      <c r="AK10" s="46"/>
      <c r="AL10" s="46"/>
      <c r="AM10" s="46"/>
      <c r="AN10" s="46"/>
      <c r="AO10" s="46"/>
      <c r="AP10" s="46"/>
      <c r="AQ10" s="46"/>
      <c r="AR10" s="46"/>
      <c r="AS10" s="64">
        <v>0.4</v>
      </c>
      <c r="AT10" s="46">
        <v>0.4</v>
      </c>
      <c r="AU10" s="48"/>
    </row>
    <row r="11" spans="1:47" x14ac:dyDescent="0.35">
      <c r="A11" s="26" t="s">
        <v>237</v>
      </c>
      <c r="B11" s="45">
        <v>0.50647820965842172</v>
      </c>
      <c r="C11" s="45">
        <v>0.5362853628536286</v>
      </c>
      <c r="D11" s="45">
        <v>0.55652173913043479</v>
      </c>
      <c r="E11" s="45">
        <v>0.52128883774453394</v>
      </c>
      <c r="F11" s="45">
        <v>0.53540372670807446</v>
      </c>
      <c r="G11" s="45">
        <v>0.54634146341463419</v>
      </c>
      <c r="H11" s="45">
        <v>0.55327868852459017</v>
      </c>
      <c r="I11" s="45">
        <v>0.53317249698431846</v>
      </c>
      <c r="J11" s="45">
        <v>1</v>
      </c>
      <c r="K11" s="46"/>
      <c r="L11" s="46"/>
      <c r="M11" s="46"/>
      <c r="N11" s="46"/>
      <c r="O11" s="46"/>
      <c r="P11" s="46"/>
      <c r="Q11" s="46"/>
      <c r="R11" s="46"/>
      <c r="S11" s="46"/>
      <c r="T11" s="46"/>
      <c r="U11" s="64">
        <v>0.4</v>
      </c>
      <c r="V11" s="46">
        <v>0.4</v>
      </c>
      <c r="W11" s="48"/>
      <c r="X11" s="1"/>
      <c r="Y11" s="1"/>
      <c r="Z11" s="26" t="s">
        <v>256</v>
      </c>
      <c r="AA11" s="45">
        <v>0.37131367292225204</v>
      </c>
      <c r="AB11" s="45">
        <v>0.37450199203187251</v>
      </c>
      <c r="AC11" s="45">
        <v>0.45805592543275631</v>
      </c>
      <c r="AD11" s="45">
        <v>0.4633821571238349</v>
      </c>
      <c r="AE11" s="45">
        <v>0.44873501997336884</v>
      </c>
      <c r="AF11" s="45">
        <v>0.4018817204301075</v>
      </c>
      <c r="AG11" s="45">
        <v>0.6511936339522546</v>
      </c>
      <c r="AH11" s="45">
        <v>1</v>
      </c>
      <c r="AI11" s="46"/>
      <c r="AJ11" s="46"/>
      <c r="AK11" s="46"/>
      <c r="AL11" s="46"/>
      <c r="AM11" s="46"/>
      <c r="AN11" s="46"/>
      <c r="AO11" s="46"/>
      <c r="AP11" s="46"/>
      <c r="AQ11" s="46"/>
      <c r="AR11" s="46"/>
      <c r="AS11" s="64">
        <v>0.3</v>
      </c>
      <c r="AT11" s="46">
        <v>0.3</v>
      </c>
      <c r="AU11" s="48"/>
    </row>
    <row r="12" spans="1:47" x14ac:dyDescent="0.35">
      <c r="A12" s="26" t="s">
        <v>238</v>
      </c>
      <c r="B12" s="45">
        <v>0.49705535924617195</v>
      </c>
      <c r="C12" s="45">
        <v>0.52767527675276749</v>
      </c>
      <c r="D12" s="45">
        <v>0.55279503105590067</v>
      </c>
      <c r="E12" s="45">
        <v>0.52680652680652673</v>
      </c>
      <c r="F12" s="45">
        <v>0.53167701863354044</v>
      </c>
      <c r="G12" s="45">
        <v>0.53780487804878052</v>
      </c>
      <c r="H12" s="45">
        <v>0.54508196721311475</v>
      </c>
      <c r="I12" s="45">
        <v>0.53437876960192998</v>
      </c>
      <c r="J12" s="45">
        <v>0.94405594405594406</v>
      </c>
      <c r="K12" s="45">
        <v>1</v>
      </c>
      <c r="L12" s="46"/>
      <c r="M12" s="46"/>
      <c r="N12" s="46"/>
      <c r="O12" s="46"/>
      <c r="P12" s="46"/>
      <c r="Q12" s="46"/>
      <c r="R12" s="46"/>
      <c r="S12" s="46"/>
      <c r="T12" s="46"/>
      <c r="U12" s="64">
        <v>0.3</v>
      </c>
      <c r="V12" s="46">
        <v>0.3</v>
      </c>
      <c r="W12" s="48"/>
      <c r="X12" s="1"/>
      <c r="Y12" s="1"/>
      <c r="Z12" s="26" t="s">
        <v>257</v>
      </c>
      <c r="AA12" s="45">
        <v>0.3803763440860215</v>
      </c>
      <c r="AB12" s="45">
        <v>0.38512616201859229</v>
      </c>
      <c r="AC12" s="45">
        <v>0.45272969374167771</v>
      </c>
      <c r="AD12" s="45">
        <v>0.48202396804260983</v>
      </c>
      <c r="AE12" s="45">
        <v>0.45539280958721706</v>
      </c>
      <c r="AF12" s="45">
        <v>0.407258064516129</v>
      </c>
      <c r="AG12" s="45">
        <v>0.61273209549071617</v>
      </c>
      <c r="AH12" s="45">
        <v>0.61721854304635759</v>
      </c>
      <c r="AI12" s="45">
        <v>1</v>
      </c>
      <c r="AJ12" s="46"/>
      <c r="AK12" s="46"/>
      <c r="AL12" s="46"/>
      <c r="AM12" s="46"/>
      <c r="AN12" s="46"/>
      <c r="AO12" s="46"/>
      <c r="AP12" s="46"/>
      <c r="AQ12" s="46"/>
      <c r="AR12" s="46"/>
      <c r="AS12" s="64">
        <v>0.2</v>
      </c>
      <c r="AT12" s="46">
        <v>0.2</v>
      </c>
      <c r="AU12" s="48"/>
    </row>
    <row r="13" spans="1:47" x14ac:dyDescent="0.35">
      <c r="A13" s="26" t="s">
        <v>239</v>
      </c>
      <c r="B13" s="45">
        <v>0.16015132408575028</v>
      </c>
      <c r="C13" s="45">
        <v>0.1609632446134347</v>
      </c>
      <c r="D13" s="45">
        <v>0.17391304347826086</v>
      </c>
      <c r="E13" s="45">
        <v>0.17002518891687657</v>
      </c>
      <c r="F13" s="45">
        <v>0.17241379310344829</v>
      </c>
      <c r="G13" s="45">
        <v>0.16393442622950816</v>
      </c>
      <c r="H13" s="45">
        <v>0.17721518987341767</v>
      </c>
      <c r="I13" s="45">
        <v>0.16645649432534682</v>
      </c>
      <c r="J13" s="45">
        <v>0.14898989898989901</v>
      </c>
      <c r="K13" s="45">
        <v>0.15151515151515149</v>
      </c>
      <c r="L13" s="45">
        <v>1</v>
      </c>
      <c r="M13" s="46"/>
      <c r="N13" s="46"/>
      <c r="O13" s="46"/>
      <c r="P13" s="46"/>
      <c r="Q13" s="46"/>
      <c r="R13" s="46"/>
      <c r="S13" s="46"/>
      <c r="T13" s="46"/>
      <c r="U13" s="64">
        <v>0.2</v>
      </c>
      <c r="V13" s="46">
        <v>0.2</v>
      </c>
      <c r="W13" s="48"/>
      <c r="X13" s="1"/>
      <c r="Y13" s="1"/>
      <c r="Z13" s="26" t="s">
        <v>258</v>
      </c>
      <c r="AA13" s="45">
        <v>8.0939947780678811E-2</v>
      </c>
      <c r="AB13" s="45">
        <v>8.9058524173027953E-2</v>
      </c>
      <c r="AC13" s="45">
        <v>7.3781291172595576E-2</v>
      </c>
      <c r="AD13" s="45">
        <v>7.5619295958278987E-2</v>
      </c>
      <c r="AE13" s="45">
        <v>7.1146245059288571E-2</v>
      </c>
      <c r="AF13" s="45">
        <v>9.8143236074270557E-2</v>
      </c>
      <c r="AG13" s="45">
        <v>7.1618037135278478E-2</v>
      </c>
      <c r="AH13" s="45">
        <v>6.869220607661819E-2</v>
      </c>
      <c r="AI13" s="45">
        <v>7.1523178807947008E-2</v>
      </c>
      <c r="AJ13" s="45">
        <v>1</v>
      </c>
      <c r="AK13" s="46"/>
      <c r="AL13" s="46"/>
      <c r="AM13" s="46"/>
      <c r="AN13" s="46"/>
      <c r="AO13" s="46"/>
      <c r="AP13" s="46"/>
      <c r="AQ13" s="46"/>
      <c r="AR13" s="46"/>
      <c r="AS13" s="64">
        <v>0.1</v>
      </c>
      <c r="AT13" s="46">
        <v>0.1</v>
      </c>
      <c r="AU13" s="48"/>
    </row>
    <row r="14" spans="1:47" x14ac:dyDescent="0.35">
      <c r="A14" s="26" t="s">
        <v>240</v>
      </c>
      <c r="B14" s="45">
        <v>0.15063291139240509</v>
      </c>
      <c r="C14" s="45">
        <v>0.15267175572519087</v>
      </c>
      <c r="D14" s="45">
        <v>0.15917843388960207</v>
      </c>
      <c r="E14" s="45">
        <v>0.15297092288242731</v>
      </c>
      <c r="F14" s="45">
        <v>0.16111850865512645</v>
      </c>
      <c r="G14" s="45">
        <v>0.14936708860759496</v>
      </c>
      <c r="H14" s="45">
        <v>0.17114568599717117</v>
      </c>
      <c r="I14" s="45">
        <v>0.16455696202531644</v>
      </c>
      <c r="J14" s="45">
        <v>0.14068441064638781</v>
      </c>
      <c r="K14" s="45">
        <v>0.14575411913814951</v>
      </c>
      <c r="L14" s="45">
        <v>0.39229843561973521</v>
      </c>
      <c r="M14" s="45">
        <v>1</v>
      </c>
      <c r="N14" s="46"/>
      <c r="O14" s="46"/>
      <c r="P14" s="46"/>
      <c r="Q14" s="46"/>
      <c r="R14" s="46"/>
      <c r="S14" s="46"/>
      <c r="T14" s="46"/>
      <c r="U14" s="64">
        <v>0.1</v>
      </c>
      <c r="V14" s="46">
        <v>0.1</v>
      </c>
      <c r="W14" s="48"/>
      <c r="X14" s="1"/>
      <c r="Y14" s="1"/>
      <c r="Z14" s="26" t="s">
        <v>259</v>
      </c>
      <c r="AA14" s="45">
        <v>0.11583577712609971</v>
      </c>
      <c r="AB14" s="45">
        <v>0.13352685050798263</v>
      </c>
      <c r="AC14" s="45">
        <v>0.1228070175438597</v>
      </c>
      <c r="AD14" s="45">
        <v>0.10917030567685593</v>
      </c>
      <c r="AE14" s="45">
        <v>0.1228070175438597</v>
      </c>
      <c r="AF14" s="45">
        <v>0.11894273127753308</v>
      </c>
      <c r="AG14" s="45">
        <v>0.11644832605531297</v>
      </c>
      <c r="AH14" s="45">
        <v>0.11062590975254727</v>
      </c>
      <c r="AI14" s="45">
        <v>0.12372634643377001</v>
      </c>
      <c r="AJ14" s="45">
        <v>7.8909612625537973E-2</v>
      </c>
      <c r="AK14" s="45">
        <v>1</v>
      </c>
      <c r="AL14" s="46"/>
      <c r="AM14" s="46"/>
      <c r="AN14" s="46"/>
      <c r="AO14" s="46"/>
      <c r="AP14" s="46"/>
      <c r="AQ14" s="46"/>
      <c r="AR14" s="46"/>
      <c r="AS14" s="64">
        <v>0</v>
      </c>
      <c r="AT14" s="46">
        <v>0</v>
      </c>
      <c r="AU14" s="48"/>
    </row>
    <row r="15" spans="1:47" x14ac:dyDescent="0.35">
      <c r="A15" s="26" t="s">
        <v>241</v>
      </c>
      <c r="B15" s="45">
        <v>0.15019255455712455</v>
      </c>
      <c r="C15" s="45">
        <v>0.14690721649484539</v>
      </c>
      <c r="D15" s="45">
        <v>0.15994798439531854</v>
      </c>
      <c r="E15" s="45">
        <v>0.15512820512820513</v>
      </c>
      <c r="F15" s="45">
        <v>0.16216216216216217</v>
      </c>
      <c r="G15" s="45">
        <v>0.16174582798459558</v>
      </c>
      <c r="H15" s="45">
        <v>0.16786226685796268</v>
      </c>
      <c r="I15" s="45">
        <v>0.16174582798459558</v>
      </c>
      <c r="J15" s="45">
        <v>0.15167095115681239</v>
      </c>
      <c r="K15" s="45">
        <v>0.15295629820051415</v>
      </c>
      <c r="L15" s="45">
        <v>0.41778319123020702</v>
      </c>
      <c r="M15" s="45">
        <v>0.38508557457212711</v>
      </c>
      <c r="N15" s="45">
        <v>1</v>
      </c>
      <c r="O15" s="46"/>
      <c r="P15" s="46"/>
      <c r="Q15" s="46"/>
      <c r="R15" s="46"/>
      <c r="S15" s="46"/>
      <c r="T15" s="46"/>
      <c r="U15" s="46"/>
      <c r="V15" s="46"/>
      <c r="W15" s="48"/>
      <c r="X15" s="1"/>
      <c r="Y15" s="1"/>
      <c r="Z15" s="26" t="s">
        <v>260</v>
      </c>
      <c r="AA15" s="45">
        <v>0.26747720364741645</v>
      </c>
      <c r="AB15" s="45">
        <v>0.26236881559220393</v>
      </c>
      <c r="AC15" s="45">
        <v>0.25898203592814373</v>
      </c>
      <c r="AD15" s="45">
        <v>0.26923076923076927</v>
      </c>
      <c r="AE15" s="45">
        <v>0.26347305389221554</v>
      </c>
      <c r="AF15" s="45">
        <v>0.25598802395209586</v>
      </c>
      <c r="AG15" s="45">
        <v>0.26796407185628746</v>
      </c>
      <c r="AH15" s="45">
        <v>0.2619760479041916</v>
      </c>
      <c r="AI15" s="45">
        <v>0.26946107784431139</v>
      </c>
      <c r="AJ15" s="45">
        <v>0.10147058823529409</v>
      </c>
      <c r="AK15" s="45">
        <v>0.14463452566096424</v>
      </c>
      <c r="AL15" s="45">
        <v>1</v>
      </c>
      <c r="AM15" s="46"/>
      <c r="AN15" s="46"/>
      <c r="AO15" s="46"/>
      <c r="AP15" s="46"/>
      <c r="AQ15" s="46"/>
      <c r="AR15" s="46"/>
      <c r="AT15" s="46"/>
      <c r="AU15" s="48"/>
    </row>
    <row r="16" spans="1:47" x14ac:dyDescent="0.35">
      <c r="A16" s="26" t="s">
        <v>242</v>
      </c>
      <c r="B16" s="45">
        <v>0.16235294117647059</v>
      </c>
      <c r="C16" s="45">
        <v>0.15080346106304077</v>
      </c>
      <c r="D16" s="45">
        <v>0.15461346633416462</v>
      </c>
      <c r="E16" s="45">
        <v>0.14776632302405501</v>
      </c>
      <c r="F16" s="45">
        <v>0.15117719950433706</v>
      </c>
      <c r="G16" s="45">
        <v>0.15667074663402691</v>
      </c>
      <c r="H16" s="45">
        <v>0.16323731138545949</v>
      </c>
      <c r="I16" s="45">
        <v>0.16265060240963858</v>
      </c>
      <c r="J16" s="45">
        <v>0.14004629629629628</v>
      </c>
      <c r="K16" s="45">
        <v>0.14302461899179364</v>
      </c>
      <c r="L16" s="45">
        <v>0.15055079559363527</v>
      </c>
      <c r="M16" s="45">
        <v>0.14022140221402213</v>
      </c>
      <c r="N16" s="45">
        <v>0.14196762141967623</v>
      </c>
      <c r="O16" s="45">
        <v>1</v>
      </c>
      <c r="P16" s="46"/>
      <c r="Q16" s="46"/>
      <c r="R16" s="46"/>
      <c r="S16" s="46"/>
      <c r="T16" s="46"/>
      <c r="U16" s="46"/>
      <c r="V16" s="46"/>
      <c r="W16" s="48"/>
      <c r="X16" s="1"/>
      <c r="Y16" s="1"/>
      <c r="Z16" s="26" t="s">
        <v>261</v>
      </c>
      <c r="AA16" s="45">
        <v>9.9462365591397872E-2</v>
      </c>
      <c r="AB16" s="45">
        <v>9.7203728362183717E-2</v>
      </c>
      <c r="AC16" s="45">
        <v>6.9705093833780207E-2</v>
      </c>
      <c r="AD16" s="45">
        <v>8.643617021276595E-2</v>
      </c>
      <c r="AE16" s="45">
        <v>7.7747989276139462E-2</v>
      </c>
      <c r="AF16" s="45">
        <v>7.8697421981004045E-2</v>
      </c>
      <c r="AG16" s="45">
        <v>7.4224021592442679E-2</v>
      </c>
      <c r="AH16" s="45">
        <v>8.333333333333337E-2</v>
      </c>
      <c r="AI16" s="45">
        <v>9.4339622641509413E-2</v>
      </c>
      <c r="AJ16" s="45">
        <v>7.1243523316062207E-2</v>
      </c>
      <c r="AK16" s="45">
        <v>5.8910162002945521E-2</v>
      </c>
      <c r="AL16" s="45">
        <v>7.7727952167414016E-2</v>
      </c>
      <c r="AM16" s="45">
        <v>1</v>
      </c>
      <c r="AN16" s="46"/>
      <c r="AO16" s="46"/>
      <c r="AP16" s="46"/>
      <c r="AQ16" s="46"/>
      <c r="AR16" s="46"/>
      <c r="AS16" s="46"/>
      <c r="AT16" s="46"/>
      <c r="AU16" s="48"/>
    </row>
    <row r="17" spans="1:47" x14ac:dyDescent="0.35">
      <c r="A17" s="26" t="s">
        <v>243</v>
      </c>
      <c r="B17" s="45">
        <v>0.24133811230585422</v>
      </c>
      <c r="C17" s="45">
        <v>0.25251256281407031</v>
      </c>
      <c r="D17" s="45">
        <v>0.23700887198986054</v>
      </c>
      <c r="E17" s="45">
        <v>0.2415005861664713</v>
      </c>
      <c r="F17" s="45">
        <v>0.23899371069182385</v>
      </c>
      <c r="G17" s="45">
        <v>0.25217391304347825</v>
      </c>
      <c r="H17" s="45">
        <v>0.2527932960893855</v>
      </c>
      <c r="I17" s="45">
        <v>0.26070991432068547</v>
      </c>
      <c r="J17" s="45">
        <v>0.24881516587677721</v>
      </c>
      <c r="K17" s="45">
        <v>0.24761904761904763</v>
      </c>
      <c r="L17" s="45">
        <v>0.14450127877237851</v>
      </c>
      <c r="M17" s="45">
        <v>0.15038560411311053</v>
      </c>
      <c r="N17" s="45">
        <v>0.14192708333333337</v>
      </c>
      <c r="O17" s="45">
        <v>0.13008130081300817</v>
      </c>
      <c r="P17" s="45">
        <v>1</v>
      </c>
      <c r="Q17" s="46"/>
      <c r="R17" s="46"/>
      <c r="S17" s="46"/>
      <c r="T17" s="46"/>
      <c r="U17" s="46"/>
      <c r="V17" s="46"/>
      <c r="W17" s="48"/>
      <c r="X17" s="1"/>
      <c r="Y17" s="1"/>
      <c r="Z17" s="26" t="s">
        <v>262</v>
      </c>
      <c r="AA17" s="45">
        <v>9.2140921409214038E-2</v>
      </c>
      <c r="AB17" s="45">
        <v>9.6644295302013461E-2</v>
      </c>
      <c r="AC17" s="45">
        <v>7.3170731707317027E-2</v>
      </c>
      <c r="AD17" s="45">
        <v>8.333333333333337E-2</v>
      </c>
      <c r="AE17" s="45">
        <v>7.9945799457994626E-2</v>
      </c>
      <c r="AF17" s="45">
        <v>7.8189300411522611E-2</v>
      </c>
      <c r="AG17" s="45">
        <v>8.0491132332878634E-2</v>
      </c>
      <c r="AH17" s="45">
        <v>8.1521739130434812E-2</v>
      </c>
      <c r="AI17" s="45">
        <v>8.9918256130790186E-2</v>
      </c>
      <c r="AJ17" s="45">
        <v>7.2839506172839519E-2</v>
      </c>
      <c r="AK17" s="45">
        <v>7.407407407407407E-2</v>
      </c>
      <c r="AL17" s="45">
        <v>5.891238670694865E-2</v>
      </c>
      <c r="AM17" s="45">
        <v>0.50918635170603677</v>
      </c>
      <c r="AN17" s="45">
        <v>1</v>
      </c>
      <c r="AO17" s="46"/>
      <c r="AP17" s="46"/>
      <c r="AQ17" s="46"/>
      <c r="AR17" s="46"/>
      <c r="AS17" s="46"/>
      <c r="AT17" s="46"/>
      <c r="AU17" s="48"/>
    </row>
    <row r="18" spans="1:47" x14ac:dyDescent="0.35">
      <c r="A18" s="26" t="s">
        <v>244</v>
      </c>
      <c r="B18" s="45">
        <v>0.41015089163237306</v>
      </c>
      <c r="C18" s="45">
        <v>0.41015089163237306</v>
      </c>
      <c r="D18" s="45">
        <v>0.40877914951989025</v>
      </c>
      <c r="E18" s="45">
        <v>0.39231824417009598</v>
      </c>
      <c r="F18" s="45">
        <v>0.40376266280752537</v>
      </c>
      <c r="G18" s="45">
        <v>0.39972527472527475</v>
      </c>
      <c r="H18" s="45">
        <v>0.40668523676880219</v>
      </c>
      <c r="I18" s="45">
        <v>0.40466392318244171</v>
      </c>
      <c r="J18" s="45">
        <v>0.40192043895747598</v>
      </c>
      <c r="K18" s="45">
        <v>0.40192043895747598</v>
      </c>
      <c r="L18" s="45">
        <v>0.15536723163841804</v>
      </c>
      <c r="M18" s="45">
        <v>0.15198863636363635</v>
      </c>
      <c r="N18" s="45">
        <v>0.16138328530259372</v>
      </c>
      <c r="O18" s="45">
        <v>0.1584022038567493</v>
      </c>
      <c r="P18" s="45">
        <v>0.25525946704067326</v>
      </c>
      <c r="Q18" s="45">
        <v>1</v>
      </c>
      <c r="R18" s="46"/>
      <c r="S18" s="46"/>
      <c r="T18" s="46"/>
      <c r="U18" s="46"/>
      <c r="V18" s="46"/>
      <c r="W18" s="48"/>
      <c r="X18" s="1"/>
      <c r="Y18" s="1"/>
      <c r="Z18" s="26" t="s">
        <v>263</v>
      </c>
      <c r="AA18" s="45">
        <v>8.0601092896174897E-2</v>
      </c>
      <c r="AB18" s="45">
        <v>8.6838534599728678E-2</v>
      </c>
      <c r="AC18" s="45">
        <v>7.1135430916552722E-2</v>
      </c>
      <c r="AD18" s="45">
        <v>8.3676268861454073E-2</v>
      </c>
      <c r="AE18" s="45">
        <v>7.9343365253077947E-2</v>
      </c>
      <c r="AF18" s="45">
        <v>6.9156293222683241E-2</v>
      </c>
      <c r="AG18" s="45">
        <v>8.1267217630853983E-2</v>
      </c>
      <c r="AH18" s="45">
        <v>7.407407407407407E-2</v>
      </c>
      <c r="AI18" s="45">
        <v>8.2530949105914742E-2</v>
      </c>
      <c r="AJ18" s="45">
        <v>8.5790884718498606E-2</v>
      </c>
      <c r="AK18" s="45">
        <v>6.8965517241379337E-2</v>
      </c>
      <c r="AL18" s="45">
        <v>6.6563467492260053E-2</v>
      </c>
      <c r="AM18" s="45">
        <v>0.35627530364372473</v>
      </c>
      <c r="AN18" s="45">
        <v>0.34858681022880211</v>
      </c>
      <c r="AO18" s="45">
        <v>1</v>
      </c>
      <c r="AP18" s="46"/>
      <c r="AQ18" s="46"/>
      <c r="AR18" s="46"/>
      <c r="AS18" s="46"/>
      <c r="AT18" s="46"/>
      <c r="AU18" s="48"/>
    </row>
    <row r="19" spans="1:47" x14ac:dyDescent="0.35">
      <c r="A19" s="26" t="s">
        <v>245</v>
      </c>
      <c r="B19" s="45">
        <v>0.15972222222222221</v>
      </c>
      <c r="C19" s="45">
        <v>0.15555555555555556</v>
      </c>
      <c r="D19" s="45">
        <v>0.15811373092926495</v>
      </c>
      <c r="E19" s="45">
        <v>0.15811373092926495</v>
      </c>
      <c r="F19" s="45">
        <v>0.15271659324522757</v>
      </c>
      <c r="G19" s="45">
        <v>0.15416666666666667</v>
      </c>
      <c r="H19" s="45">
        <v>0.15494978479196553</v>
      </c>
      <c r="I19" s="45">
        <v>0.16388888888888886</v>
      </c>
      <c r="J19" s="45">
        <v>0.15159944367176637</v>
      </c>
      <c r="K19" s="45">
        <v>0.15159944367176637</v>
      </c>
      <c r="L19" s="45">
        <v>0.26958831341301459</v>
      </c>
      <c r="M19" s="45">
        <v>0.26498002663115849</v>
      </c>
      <c r="N19" s="45">
        <v>0.26435246995994655</v>
      </c>
      <c r="O19" s="45">
        <v>0.135752688172043</v>
      </c>
      <c r="P19" s="45">
        <v>0.16078984485190406</v>
      </c>
      <c r="Q19" s="45">
        <v>0.17052023121387283</v>
      </c>
      <c r="R19" s="45">
        <v>1</v>
      </c>
      <c r="S19" s="46"/>
      <c r="T19" s="46"/>
      <c r="U19" s="46"/>
      <c r="V19" s="46"/>
      <c r="W19" s="48"/>
      <c r="X19" s="1"/>
      <c r="Y19" s="1"/>
      <c r="Z19" s="26" t="s">
        <v>264</v>
      </c>
      <c r="AA19" s="45">
        <v>9.3053735255570147E-2</v>
      </c>
      <c r="AB19" s="45">
        <v>7.9589216944801033E-2</v>
      </c>
      <c r="AC19" s="45">
        <v>8.3003952569169925E-2</v>
      </c>
      <c r="AD19" s="45">
        <v>7.1707953063885221E-2</v>
      </c>
      <c r="AE19" s="45">
        <v>7.5098814229249022E-2</v>
      </c>
      <c r="AF19" s="45">
        <v>0.10875331564986734</v>
      </c>
      <c r="AG19" s="45">
        <v>9.5490716180371304E-2</v>
      </c>
      <c r="AH19" s="45">
        <v>8.9828269484808487E-2</v>
      </c>
      <c r="AI19" s="45">
        <v>0.10066225165562914</v>
      </c>
      <c r="AJ19" s="45">
        <v>8.0091533180777996E-2</v>
      </c>
      <c r="AK19" s="45">
        <v>8.7769784172661902E-2</v>
      </c>
      <c r="AL19" s="45">
        <v>8.8235294117647078E-2</v>
      </c>
      <c r="AM19" s="45">
        <v>5.3246753246753209E-2</v>
      </c>
      <c r="AN19" s="45">
        <v>7.934508816120911E-2</v>
      </c>
      <c r="AO19" s="45">
        <v>7.2580645161290369E-2</v>
      </c>
      <c r="AP19" s="45">
        <v>1</v>
      </c>
      <c r="AQ19" s="46"/>
      <c r="AR19" s="46"/>
      <c r="AS19" s="46"/>
      <c r="AT19" s="46"/>
      <c r="AU19" s="48"/>
    </row>
    <row r="20" spans="1:47" x14ac:dyDescent="0.35">
      <c r="A20" s="26" t="s">
        <v>246</v>
      </c>
      <c r="B20" s="45">
        <v>0.14896214896214899</v>
      </c>
      <c r="C20" s="45">
        <v>0.1524777636594663</v>
      </c>
      <c r="D20" s="45">
        <v>0.15641025641025641</v>
      </c>
      <c r="E20" s="45">
        <v>0.15151515151515149</v>
      </c>
      <c r="F20" s="45">
        <v>0.15796178343949041</v>
      </c>
      <c r="G20" s="45">
        <v>0.14968553459119494</v>
      </c>
      <c r="H20" s="45">
        <v>0.16831683168316836</v>
      </c>
      <c r="I20" s="45">
        <v>0.14232673267326734</v>
      </c>
      <c r="J20" s="45">
        <v>0.14583333333333337</v>
      </c>
      <c r="K20" s="45">
        <v>0.14093137254901966</v>
      </c>
      <c r="L20" s="45">
        <v>0.26609963547995141</v>
      </c>
      <c r="M20" s="45">
        <v>0.26277372262773724</v>
      </c>
      <c r="N20" s="45">
        <v>0.26263871763255242</v>
      </c>
      <c r="O20" s="45">
        <v>0.13545347467608948</v>
      </c>
      <c r="P20" s="45">
        <v>0.15375153751537518</v>
      </c>
      <c r="Q20" s="45">
        <v>0.16335227272727271</v>
      </c>
      <c r="R20" s="45">
        <v>0.45882352941176474</v>
      </c>
      <c r="S20" s="45">
        <v>1</v>
      </c>
      <c r="T20" s="46"/>
      <c r="U20" s="46"/>
      <c r="V20" s="46"/>
      <c r="W20" s="48"/>
      <c r="X20" s="1"/>
      <c r="Y20" s="1"/>
      <c r="Z20" s="26" t="s">
        <v>265</v>
      </c>
      <c r="AA20" s="45">
        <v>8.0459770114942541E-2</v>
      </c>
      <c r="AB20" s="45">
        <v>7.9320113314447549E-2</v>
      </c>
      <c r="AC20" s="45">
        <v>6.3860667634252577E-2</v>
      </c>
      <c r="AD20" s="45">
        <v>7.1428571428571397E-2</v>
      </c>
      <c r="AE20" s="45">
        <v>6.676342525399126E-2</v>
      </c>
      <c r="AF20" s="45">
        <v>6.5982404692082164E-2</v>
      </c>
      <c r="AG20" s="45">
        <v>8.0527086383601731E-2</v>
      </c>
      <c r="AH20" s="45">
        <v>8.0174927113702665E-2</v>
      </c>
      <c r="AI20" s="45">
        <v>7.0175438596491224E-2</v>
      </c>
      <c r="AJ20" s="45">
        <v>7.9207920792079167E-2</v>
      </c>
      <c r="AK20" s="45">
        <v>7.5320512820512775E-2</v>
      </c>
      <c r="AL20" s="45">
        <v>6.1056105610561073E-2</v>
      </c>
      <c r="AM20" s="45">
        <v>0.17460317460317465</v>
      </c>
      <c r="AN20" s="45">
        <v>0.16402877697841722</v>
      </c>
      <c r="AO20" s="45">
        <v>0.17171717171717171</v>
      </c>
      <c r="AP20" s="45">
        <v>6.8085106382978711E-2</v>
      </c>
      <c r="AQ20" s="45">
        <v>1</v>
      </c>
      <c r="AR20" s="46"/>
      <c r="AS20" s="46"/>
      <c r="AT20" s="46"/>
      <c r="AU20" s="48"/>
    </row>
    <row r="21" spans="1:47" x14ac:dyDescent="0.35">
      <c r="A21" s="26" t="s">
        <v>247</v>
      </c>
      <c r="B21" s="45">
        <v>0.14189189189189189</v>
      </c>
      <c r="C21" s="45">
        <v>0.14459459459459456</v>
      </c>
      <c r="D21" s="45">
        <v>0.14149659863945574</v>
      </c>
      <c r="E21" s="45">
        <v>0.13108108108108107</v>
      </c>
      <c r="F21" s="45">
        <v>0.13980028530670474</v>
      </c>
      <c r="G21" s="45">
        <v>0.13648648648648654</v>
      </c>
      <c r="H21" s="45">
        <v>0.14781297134238314</v>
      </c>
      <c r="I21" s="45">
        <v>0.1380243572395129</v>
      </c>
      <c r="J21" s="45">
        <v>0.15155615696887681</v>
      </c>
      <c r="K21" s="45">
        <v>0.15020297699594043</v>
      </c>
      <c r="L21" s="45">
        <v>0.18918918918918914</v>
      </c>
      <c r="M21" s="45">
        <v>0.21109607577807843</v>
      </c>
      <c r="N21" s="45">
        <v>0.21081081081081077</v>
      </c>
      <c r="O21" s="45">
        <v>0.13756613756613756</v>
      </c>
      <c r="P21" s="45">
        <v>0.12264150943396224</v>
      </c>
      <c r="Q21" s="45">
        <v>0.16666666666666663</v>
      </c>
      <c r="R21" s="45">
        <v>0.21707670043415339</v>
      </c>
      <c r="S21" s="45">
        <v>0.19703103913630227</v>
      </c>
      <c r="T21" s="45">
        <v>1</v>
      </c>
      <c r="U21" s="46"/>
      <c r="V21" s="46"/>
      <c r="W21" s="48"/>
      <c r="X21" s="1"/>
      <c r="Y21" s="1"/>
      <c r="Z21" s="26" t="s">
        <v>266</v>
      </c>
      <c r="AA21" s="45">
        <v>8.5674157303370801E-2</v>
      </c>
      <c r="AB21" s="45">
        <v>8.8520055325034597E-2</v>
      </c>
      <c r="AC21" s="45">
        <v>8.4865629420084909E-2</v>
      </c>
      <c r="AD21" s="45">
        <v>7.9545454545454586E-2</v>
      </c>
      <c r="AE21" s="45">
        <v>8.6280056577086262E-2</v>
      </c>
      <c r="AF21" s="45">
        <v>7.1428571428571397E-2</v>
      </c>
      <c r="AG21" s="45">
        <v>7.9885877318117027E-2</v>
      </c>
      <c r="AH21" s="45">
        <v>7.6704545454545414E-2</v>
      </c>
      <c r="AI21" s="45">
        <v>7.2649572649572614E-2</v>
      </c>
      <c r="AJ21" s="45">
        <v>6.130790190735691E-2</v>
      </c>
      <c r="AK21" s="45">
        <v>6.25E-2</v>
      </c>
      <c r="AL21" s="45">
        <v>5.9294871794871806E-2</v>
      </c>
      <c r="AM21" s="45">
        <v>0.175561797752809</v>
      </c>
      <c r="AN21" s="45">
        <v>0.15950069348127605</v>
      </c>
      <c r="AO21" s="45">
        <v>0.1788732394366197</v>
      </c>
      <c r="AP21" s="45">
        <v>6.0109289617486295E-2</v>
      </c>
      <c r="AQ21" s="45">
        <v>0.3567415730337079</v>
      </c>
      <c r="AR21" s="45">
        <v>1</v>
      </c>
      <c r="AS21" s="46"/>
      <c r="AT21" s="46"/>
      <c r="AU21" s="48"/>
    </row>
    <row r="22" spans="1:47" x14ac:dyDescent="0.35">
      <c r="A22" s="26" t="s">
        <v>248</v>
      </c>
      <c r="B22" s="45">
        <v>0.15179760319573898</v>
      </c>
      <c r="C22" s="45">
        <v>0.15972222222222221</v>
      </c>
      <c r="D22" s="45">
        <v>0.15007012622720894</v>
      </c>
      <c r="E22" s="45">
        <v>0.13738441215323649</v>
      </c>
      <c r="F22" s="45">
        <v>0.14365411436541142</v>
      </c>
      <c r="G22" s="45">
        <v>0.13717421124828533</v>
      </c>
      <c r="H22" s="45">
        <v>0.16692667706708264</v>
      </c>
      <c r="I22" s="45">
        <v>0.15519568151147101</v>
      </c>
      <c r="J22" s="45">
        <v>0.14037433155080214</v>
      </c>
      <c r="K22" s="45">
        <v>0.14171122994652408</v>
      </c>
      <c r="L22" s="45">
        <v>0.22482758620689658</v>
      </c>
      <c r="M22" s="45">
        <v>0.23246217331499308</v>
      </c>
      <c r="N22" s="45">
        <v>0.22727272727272729</v>
      </c>
      <c r="O22" s="45">
        <v>0.13856209150326793</v>
      </c>
      <c r="P22" s="45">
        <v>0.15272244355909692</v>
      </c>
      <c r="Q22" s="45">
        <v>0.16640502354788067</v>
      </c>
      <c r="R22" s="45">
        <v>0.24962630792227203</v>
      </c>
      <c r="S22" s="45">
        <v>0.22105263157894739</v>
      </c>
      <c r="T22" s="45">
        <v>0.2638297872340426</v>
      </c>
      <c r="U22" s="45">
        <v>1</v>
      </c>
      <c r="V22" s="46"/>
      <c r="W22" s="48"/>
      <c r="X22" s="1"/>
      <c r="Y22" s="1"/>
      <c r="Z22" s="26" t="s">
        <v>267</v>
      </c>
      <c r="AA22" s="45">
        <v>7.1220930232558155E-2</v>
      </c>
      <c r="AB22" s="45">
        <v>7.747489239598282E-2</v>
      </c>
      <c r="AC22" s="45">
        <v>8.0459770114942541E-2</v>
      </c>
      <c r="AD22" s="45">
        <v>7.2046109510086498E-2</v>
      </c>
      <c r="AE22" s="45">
        <v>8.18965517241379E-2</v>
      </c>
      <c r="AF22" s="45">
        <v>7.2046109510086498E-2</v>
      </c>
      <c r="AG22" s="45">
        <v>7.5253256150506487E-2</v>
      </c>
      <c r="AH22" s="45">
        <v>7.2150072150072186E-2</v>
      </c>
      <c r="AI22" s="45">
        <v>7.947976878612717E-2</v>
      </c>
      <c r="AJ22" s="45">
        <v>6.7796610169491567E-2</v>
      </c>
      <c r="AK22" s="45">
        <v>5.8192955589586481E-2</v>
      </c>
      <c r="AL22" s="45">
        <v>6.7292644757433462E-2</v>
      </c>
      <c r="AM22" s="45">
        <v>6.330935251798564E-2</v>
      </c>
      <c r="AN22" s="45">
        <v>7.5581395348837233E-2</v>
      </c>
      <c r="AO22" s="45">
        <v>7.6696165191740384E-2</v>
      </c>
      <c r="AP22" s="45">
        <v>8.0622347949080631E-2</v>
      </c>
      <c r="AQ22" s="45">
        <v>6.5830721003134807E-2</v>
      </c>
      <c r="AR22" s="45">
        <v>5.0458715596330306E-2</v>
      </c>
      <c r="AS22" s="45">
        <v>1</v>
      </c>
      <c r="AT22" s="46"/>
      <c r="AU22" s="48"/>
    </row>
    <row r="23" spans="1:47" x14ac:dyDescent="0.35">
      <c r="A23" s="26" t="s">
        <v>249</v>
      </c>
      <c r="B23" s="45">
        <v>0.14520958083832336</v>
      </c>
      <c r="C23" s="45">
        <v>0.14820359281437123</v>
      </c>
      <c r="D23" s="45">
        <v>0.1509715994020927</v>
      </c>
      <c r="E23" s="45">
        <v>0.13452914798206284</v>
      </c>
      <c r="F23" s="45">
        <v>0.16057233704292528</v>
      </c>
      <c r="G23" s="45">
        <v>0.1509715994020927</v>
      </c>
      <c r="H23" s="45">
        <v>0.14485981308411211</v>
      </c>
      <c r="I23" s="45">
        <v>0.15568862275449102</v>
      </c>
      <c r="J23" s="45">
        <v>0.14692653673163414</v>
      </c>
      <c r="K23" s="45">
        <v>0.14692653673163414</v>
      </c>
      <c r="L23" s="45">
        <v>0.2276785714285714</v>
      </c>
      <c r="M23" s="45">
        <v>0.22734026745913816</v>
      </c>
      <c r="N23" s="45">
        <v>0.21991084695393759</v>
      </c>
      <c r="O23" s="45">
        <v>0.15339233038348088</v>
      </c>
      <c r="P23" s="45">
        <v>0.15639097744360897</v>
      </c>
      <c r="Q23" s="45">
        <v>0.16771159874608155</v>
      </c>
      <c r="R23" s="45">
        <v>0.22869955156950672</v>
      </c>
      <c r="S23" s="45">
        <v>0.2366071428571429</v>
      </c>
      <c r="T23" s="45">
        <v>0.28006088280060881</v>
      </c>
      <c r="U23" s="45">
        <v>0.48224852071005919</v>
      </c>
      <c r="V23" s="45">
        <v>1</v>
      </c>
      <c r="W23" s="48"/>
      <c r="X23" s="1"/>
      <c r="Y23" s="1"/>
      <c r="Z23" s="26" t="s">
        <v>268</v>
      </c>
      <c r="AA23" s="45">
        <v>9.0116279069767491E-2</v>
      </c>
      <c r="AB23" s="45">
        <v>8.333333333333337E-2</v>
      </c>
      <c r="AC23" s="45">
        <v>7.1839080459770166E-2</v>
      </c>
      <c r="AD23" s="45">
        <v>7.3170731707317027E-2</v>
      </c>
      <c r="AE23" s="45">
        <v>8.333333333333337E-2</v>
      </c>
      <c r="AF23" s="45">
        <v>7.9136690647481966E-2</v>
      </c>
      <c r="AG23" s="45">
        <v>7.6589595375722519E-2</v>
      </c>
      <c r="AH23" s="45">
        <v>7.0605187319884744E-2</v>
      </c>
      <c r="AI23" s="45">
        <v>8.369408369408371E-2</v>
      </c>
      <c r="AJ23" s="45">
        <v>7.4753173483779967E-2</v>
      </c>
      <c r="AK23" s="45">
        <v>6.7278287461773667E-2</v>
      </c>
      <c r="AL23" s="45">
        <v>9.7826086956521729E-2</v>
      </c>
      <c r="AM23" s="45">
        <v>8.8698140200286102E-2</v>
      </c>
      <c r="AN23" s="45">
        <v>9.5513748191027537E-2</v>
      </c>
      <c r="AO23" s="45">
        <v>9.2647058823529416E-2</v>
      </c>
      <c r="AP23" s="45">
        <v>7.7574047954865999E-2</v>
      </c>
      <c r="AQ23" s="45">
        <v>5.9654631083202458E-2</v>
      </c>
      <c r="AR23" s="45">
        <v>6.738131699846861E-2</v>
      </c>
      <c r="AS23" s="45">
        <v>0.31896551724137934</v>
      </c>
      <c r="AT23" s="45">
        <v>1</v>
      </c>
      <c r="AU23" s="48"/>
    </row>
    <row r="24" spans="1:47" x14ac:dyDescent="0.35">
      <c r="A24" s="26" t="s">
        <v>250</v>
      </c>
      <c r="B24" s="45">
        <v>0.11764705882352944</v>
      </c>
      <c r="C24" s="45">
        <v>0.12608158220024723</v>
      </c>
      <c r="D24" s="45">
        <v>0.11845386533665836</v>
      </c>
      <c r="E24" s="45">
        <v>0.11175785797438886</v>
      </c>
      <c r="F24" s="45">
        <v>0.11028500619578685</v>
      </c>
      <c r="G24" s="45">
        <v>0.11627906976744184</v>
      </c>
      <c r="H24" s="45">
        <v>0.11659807956104251</v>
      </c>
      <c r="I24" s="45">
        <v>0.10963855421686752</v>
      </c>
      <c r="J24" s="45">
        <v>0.11411764705882355</v>
      </c>
      <c r="K24" s="45">
        <v>0.11411764705882355</v>
      </c>
      <c r="L24" s="45">
        <v>0.1079136690647482</v>
      </c>
      <c r="M24" s="45">
        <v>9.8676293622142031E-2</v>
      </c>
      <c r="N24" s="45">
        <v>0.12318840579710144</v>
      </c>
      <c r="O24" s="45">
        <v>9.1930541368743568E-2</v>
      </c>
      <c r="P24" s="45">
        <v>9.3160377358490587E-2</v>
      </c>
      <c r="Q24" s="45">
        <v>0.11707988980716255</v>
      </c>
      <c r="R24" s="45">
        <v>0.10457516339869277</v>
      </c>
      <c r="S24" s="45">
        <v>0.10483870967741937</v>
      </c>
      <c r="T24" s="45">
        <v>9.4666666666666677E-2</v>
      </c>
      <c r="U24" s="45">
        <v>0.1098039215686275</v>
      </c>
      <c r="V24" s="45">
        <v>0.10914454277286134</v>
      </c>
      <c r="W24" s="45">
        <v>1</v>
      </c>
      <c r="X24" s="1"/>
      <c r="Y24" s="1"/>
      <c r="Z24" s="26" t="s">
        <v>269</v>
      </c>
      <c r="AA24" s="45">
        <v>8.4084084084084076E-2</v>
      </c>
      <c r="AB24" s="45">
        <v>8.4210526315789513E-2</v>
      </c>
      <c r="AC24" s="45">
        <v>7.5757575757575801E-2</v>
      </c>
      <c r="AD24" s="45">
        <v>6.9908814589665691E-2</v>
      </c>
      <c r="AE24" s="45">
        <v>7.4242424242424221E-2</v>
      </c>
      <c r="AF24" s="45">
        <v>7.6335877862595436E-2</v>
      </c>
      <c r="AG24" s="45">
        <v>6.6971080669710803E-2</v>
      </c>
      <c r="AH24" s="45">
        <v>7.1212121212121171E-2</v>
      </c>
      <c r="AI24" s="45">
        <v>7.1428571428571397E-2</v>
      </c>
      <c r="AJ24" s="45">
        <v>8.1120943952802338E-2</v>
      </c>
      <c r="AK24" s="45">
        <v>7.5079872204472875E-2</v>
      </c>
      <c r="AL24" s="45">
        <v>5.6384742951907096E-2</v>
      </c>
      <c r="AM24" s="45">
        <v>7.8431372549019662E-2</v>
      </c>
      <c r="AN24" s="45">
        <v>9.284627092846276E-2</v>
      </c>
      <c r="AO24" s="45">
        <v>8.2949308755760343E-2</v>
      </c>
      <c r="AP24" s="45">
        <v>5.7777777777777817E-2</v>
      </c>
      <c r="AQ24" s="45">
        <v>6.7656765676567643E-2</v>
      </c>
      <c r="AR24" s="45">
        <v>5.4662379421221874E-2</v>
      </c>
      <c r="AS24" s="45">
        <v>0.15290519877675846</v>
      </c>
      <c r="AT24" s="45">
        <v>0.17047184170471841</v>
      </c>
      <c r="AU24" s="45">
        <v>1</v>
      </c>
    </row>
    <row r="25" spans="1:47" ht="265.5" x14ac:dyDescent="0.35">
      <c r="A25" s="15"/>
      <c r="B25" s="80" t="s">
        <v>230</v>
      </c>
      <c r="C25" s="47" t="s">
        <v>231</v>
      </c>
      <c r="D25" s="47" t="s">
        <v>232</v>
      </c>
      <c r="E25" s="47" t="s">
        <v>233</v>
      </c>
      <c r="F25" s="47" t="s">
        <v>234</v>
      </c>
      <c r="G25" s="47" t="s">
        <v>235</v>
      </c>
      <c r="H25" s="47" t="s">
        <v>273</v>
      </c>
      <c r="I25" s="47" t="s">
        <v>236</v>
      </c>
      <c r="J25" s="47" t="s">
        <v>237</v>
      </c>
      <c r="K25" s="47" t="s">
        <v>238</v>
      </c>
      <c r="L25" s="47" t="s">
        <v>239</v>
      </c>
      <c r="M25" s="47" t="s">
        <v>240</v>
      </c>
      <c r="N25" s="47" t="s">
        <v>241</v>
      </c>
      <c r="O25" s="47" t="s">
        <v>242</v>
      </c>
      <c r="P25" s="47" t="s">
        <v>243</v>
      </c>
      <c r="Q25" s="47" t="s">
        <v>244</v>
      </c>
      <c r="R25" s="47" t="s">
        <v>245</v>
      </c>
      <c r="S25" s="47" t="s">
        <v>246</v>
      </c>
      <c r="T25" s="47" t="s">
        <v>247</v>
      </c>
      <c r="U25" s="47" t="s">
        <v>248</v>
      </c>
      <c r="V25" s="47" t="s">
        <v>249</v>
      </c>
      <c r="W25" s="47" t="s">
        <v>250</v>
      </c>
      <c r="Z25" s="47"/>
      <c r="AA25" s="27" t="s">
        <v>231</v>
      </c>
      <c r="AB25" s="28" t="s">
        <v>230</v>
      </c>
      <c r="AC25" s="27" t="s">
        <v>251</v>
      </c>
      <c r="AD25" s="27" t="s">
        <v>252</v>
      </c>
      <c r="AE25" s="27" t="s">
        <v>253</v>
      </c>
      <c r="AF25" s="27" t="s">
        <v>254</v>
      </c>
      <c r="AG25" s="27" t="s">
        <v>255</v>
      </c>
      <c r="AH25" s="27" t="s">
        <v>256</v>
      </c>
      <c r="AI25" s="27" t="s">
        <v>257</v>
      </c>
      <c r="AJ25" s="27" t="s">
        <v>258</v>
      </c>
      <c r="AK25" s="27" t="s">
        <v>259</v>
      </c>
      <c r="AL25" s="27" t="s">
        <v>260</v>
      </c>
      <c r="AM25" s="27" t="s">
        <v>261</v>
      </c>
      <c r="AN25" s="27" t="s">
        <v>262</v>
      </c>
      <c r="AO25" s="27" t="s">
        <v>263</v>
      </c>
      <c r="AP25" s="27" t="s">
        <v>264</v>
      </c>
      <c r="AQ25" s="27" t="s">
        <v>265</v>
      </c>
      <c r="AR25" s="27" t="s">
        <v>266</v>
      </c>
      <c r="AS25" s="27" t="s">
        <v>267</v>
      </c>
      <c r="AT25" s="27" t="s">
        <v>268</v>
      </c>
      <c r="AU25" s="27" t="s">
        <v>269</v>
      </c>
    </row>
  </sheetData>
  <mergeCells count="6">
    <mergeCell ref="A1:S1"/>
    <mergeCell ref="A2:S2"/>
    <mergeCell ref="Z1:AR1"/>
    <mergeCell ref="Z2:AR2"/>
    <mergeCell ref="T4:W4"/>
    <mergeCell ref="AQ3:AU3"/>
  </mergeCells>
  <conditionalFormatting sqref="Z25">
    <cfRule type="colorScale" priority="8">
      <colorScale>
        <cfvo type="min"/>
        <cfvo type="max"/>
        <color rgb="FFF8696B"/>
        <color rgb="FFFCFCFF"/>
      </colorScale>
    </cfRule>
  </conditionalFormatting>
  <conditionalFormatting sqref="Z4:Z24">
    <cfRule type="colorScale" priority="7">
      <colorScale>
        <cfvo type="min"/>
        <cfvo type="max"/>
        <color rgb="FFF8696B"/>
        <color rgb="FFFCFCFF"/>
      </colorScale>
    </cfRule>
  </conditionalFormatting>
  <conditionalFormatting sqref="AA25:AU25">
    <cfRule type="colorScale" priority="6">
      <colorScale>
        <cfvo type="min"/>
        <cfvo type="max"/>
        <color rgb="FFF8696B"/>
        <color rgb="FFFCFCFF"/>
      </colorScale>
    </cfRule>
  </conditionalFormatting>
  <conditionalFormatting sqref="AA16:AU24 AA4:AR15 AT15:AU15 AS4:AS14 AU4:AU14">
    <cfRule type="colorScale" priority="5">
      <colorScale>
        <cfvo type="min"/>
        <cfvo type="max"/>
        <color rgb="FFFCFCFF"/>
        <color rgb="FFF8696B"/>
      </colorScale>
    </cfRule>
  </conditionalFormatting>
  <conditionalFormatting sqref="B3:V3 B15:V24 B5:U14 B4:T4">
    <cfRule type="colorScale" priority="2">
      <colorScale>
        <cfvo type="min"/>
        <cfvo type="max"/>
        <color rgb="FFFCFCFF"/>
        <color rgb="FFF8696B"/>
      </colorScale>
    </cfRule>
  </conditionalFormatting>
  <conditionalFormatting sqref="W24">
    <cfRule type="colorScale" priority="1">
      <colorScale>
        <cfvo type="min"/>
        <cfvo type="max"/>
        <color rgb="FFFCFCFF"/>
        <color rgb="FFF8696B"/>
      </colorScale>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8"/>
  <sheetViews>
    <sheetView topLeftCell="A3" workbookViewId="0">
      <selection activeCell="P18" sqref="P18"/>
    </sheetView>
  </sheetViews>
  <sheetFormatPr baseColWidth="10" defaultColWidth="8.6328125" defaultRowHeight="14.5" x14ac:dyDescent="0.35"/>
  <cols>
    <col min="1" max="1" width="43" customWidth="1"/>
    <col min="2" max="14" width="6" style="49" customWidth="1"/>
  </cols>
  <sheetData>
    <row r="1" spans="1:23" ht="26" x14ac:dyDescent="0.6">
      <c r="A1" s="209" t="s">
        <v>316</v>
      </c>
      <c r="B1" s="209"/>
      <c r="C1" s="209"/>
      <c r="D1" s="209"/>
      <c r="E1" s="209"/>
      <c r="F1" s="209"/>
      <c r="G1" s="209"/>
      <c r="H1" s="209"/>
      <c r="I1" s="209"/>
      <c r="J1" s="209"/>
      <c r="K1" s="209"/>
      <c r="L1" s="209"/>
      <c r="M1" s="209"/>
      <c r="N1" s="209"/>
      <c r="O1" s="71"/>
      <c r="P1" s="71"/>
      <c r="Q1" s="71"/>
      <c r="R1" s="71"/>
      <c r="S1" s="71"/>
      <c r="T1" s="71"/>
      <c r="U1" s="71"/>
      <c r="V1" s="71"/>
      <c r="W1" s="71"/>
    </row>
    <row r="2" spans="1:23" ht="21" customHeight="1" x14ac:dyDescent="0.6">
      <c r="A2" s="207" t="s">
        <v>270</v>
      </c>
      <c r="B2" s="207"/>
      <c r="C2" s="207"/>
      <c r="D2" s="207"/>
      <c r="E2" s="207"/>
      <c r="F2" s="207"/>
      <c r="G2" s="207"/>
      <c r="H2" s="207"/>
      <c r="I2" s="207"/>
      <c r="J2" s="207"/>
      <c r="K2" s="207"/>
      <c r="L2" s="207"/>
      <c r="M2" s="207"/>
      <c r="N2" s="207"/>
      <c r="O2" s="71"/>
      <c r="P2" s="71"/>
    </row>
    <row r="3" spans="1:23" ht="15" customHeight="1" x14ac:dyDescent="0.6">
      <c r="A3" s="1"/>
      <c r="B3" s="22"/>
      <c r="C3" s="22"/>
      <c r="D3" s="22"/>
      <c r="E3" s="22"/>
      <c r="F3" s="22"/>
      <c r="G3" s="22"/>
      <c r="H3" s="22"/>
      <c r="I3" s="22"/>
      <c r="J3" s="22"/>
      <c r="K3" s="22"/>
      <c r="L3" s="22"/>
      <c r="M3" s="22"/>
      <c r="N3" s="22"/>
      <c r="O3" s="71"/>
      <c r="P3" s="71"/>
      <c r="T3" s="52"/>
      <c r="U3" s="52"/>
      <c r="V3" s="52"/>
      <c r="W3" s="52"/>
    </row>
    <row r="4" spans="1:23" ht="15" customHeight="1" x14ac:dyDescent="0.6">
      <c r="A4" s="1"/>
      <c r="B4" s="22"/>
      <c r="C4" s="22"/>
      <c r="D4" s="22"/>
      <c r="E4" s="22"/>
      <c r="F4" s="22"/>
      <c r="G4" s="22"/>
      <c r="H4" s="22"/>
      <c r="I4" s="22"/>
      <c r="J4" s="22"/>
      <c r="K4" s="227" t="s">
        <v>298</v>
      </c>
      <c r="L4" s="209"/>
      <c r="M4" s="209"/>
      <c r="N4" s="209"/>
      <c r="O4" s="71"/>
      <c r="P4" s="71"/>
    </row>
    <row r="5" spans="1:23" x14ac:dyDescent="0.35">
      <c r="A5" s="29" t="s">
        <v>303</v>
      </c>
      <c r="B5" s="66">
        <v>1</v>
      </c>
      <c r="C5" s="67"/>
      <c r="D5" s="67"/>
      <c r="E5" s="67"/>
      <c r="F5" s="67"/>
      <c r="G5" s="67"/>
      <c r="H5" s="67"/>
      <c r="I5" s="67"/>
      <c r="J5" s="67"/>
      <c r="K5" s="67"/>
      <c r="L5" s="70">
        <v>1</v>
      </c>
      <c r="M5" s="67">
        <v>1</v>
      </c>
      <c r="N5" s="68"/>
    </row>
    <row r="6" spans="1:23" x14ac:dyDescent="0.35">
      <c r="A6" s="16" t="s">
        <v>304</v>
      </c>
      <c r="B6" s="66">
        <v>1</v>
      </c>
      <c r="C6" s="69">
        <v>1</v>
      </c>
      <c r="D6" s="67"/>
      <c r="E6" s="67"/>
      <c r="F6" s="67"/>
      <c r="G6" s="67"/>
      <c r="H6" s="67"/>
      <c r="I6" s="67"/>
      <c r="J6" s="67"/>
      <c r="K6" s="67"/>
      <c r="L6" s="70">
        <v>0.8</v>
      </c>
      <c r="M6" s="67">
        <v>0.8</v>
      </c>
      <c r="N6" s="68"/>
    </row>
    <row r="7" spans="1:23" x14ac:dyDescent="0.35">
      <c r="A7" s="16" t="s">
        <v>305</v>
      </c>
      <c r="B7" s="66">
        <v>0.42770804277080432</v>
      </c>
      <c r="C7" s="69">
        <v>0.46898263027295284</v>
      </c>
      <c r="D7" s="69">
        <v>1</v>
      </c>
      <c r="E7" s="67"/>
      <c r="F7" s="67"/>
      <c r="G7" s="67"/>
      <c r="H7" s="67"/>
      <c r="I7" s="67"/>
      <c r="J7" s="67"/>
      <c r="K7" s="67"/>
      <c r="L7" s="70">
        <v>0.6</v>
      </c>
      <c r="M7" s="67">
        <v>0.6</v>
      </c>
      <c r="N7" s="68"/>
    </row>
    <row r="8" spans="1:23" x14ac:dyDescent="0.35">
      <c r="A8" s="16" t="s">
        <v>306</v>
      </c>
      <c r="B8" s="66">
        <v>0.38687471317117939</v>
      </c>
      <c r="C8" s="69">
        <v>0.40404040404040409</v>
      </c>
      <c r="D8" s="69">
        <v>0.4282407407407407</v>
      </c>
      <c r="E8" s="69">
        <v>1</v>
      </c>
      <c r="F8" s="67"/>
      <c r="G8" s="67"/>
      <c r="H8" s="67"/>
      <c r="I8" s="67"/>
      <c r="J8" s="67"/>
      <c r="K8" s="67"/>
      <c r="L8" s="70">
        <v>0.4</v>
      </c>
      <c r="M8" s="67">
        <v>0.4</v>
      </c>
      <c r="N8" s="68"/>
    </row>
    <row r="9" spans="1:23" x14ac:dyDescent="0.35">
      <c r="A9" s="16" t="s">
        <v>307</v>
      </c>
      <c r="B9" s="66">
        <v>0.33048919226393625</v>
      </c>
      <c r="C9" s="69">
        <v>0.32095490716180375</v>
      </c>
      <c r="D9" s="69">
        <v>0.32626146788990829</v>
      </c>
      <c r="E9" s="69">
        <v>0.3164484917472965</v>
      </c>
      <c r="F9" s="69">
        <v>1</v>
      </c>
      <c r="G9" s="67"/>
      <c r="H9" s="67"/>
      <c r="I9" s="67"/>
      <c r="J9" s="67"/>
      <c r="K9" s="67"/>
      <c r="L9" s="70">
        <v>0.2</v>
      </c>
      <c r="M9" s="67">
        <v>0.2</v>
      </c>
      <c r="N9" s="68"/>
    </row>
    <row r="10" spans="1:23" x14ac:dyDescent="0.35">
      <c r="A10" s="16" t="s">
        <v>308</v>
      </c>
      <c r="B10" s="66">
        <v>0.39511002444987775</v>
      </c>
      <c r="C10" s="69">
        <v>0.39249999999999996</v>
      </c>
      <c r="D10" s="69">
        <v>0.4565110565110565</v>
      </c>
      <c r="E10" s="69">
        <v>0.40479686735193343</v>
      </c>
      <c r="F10" s="69">
        <v>0.32507204610951013</v>
      </c>
      <c r="G10" s="69">
        <v>1</v>
      </c>
      <c r="H10" s="67"/>
      <c r="I10" s="67"/>
      <c r="J10" s="67"/>
      <c r="K10" s="67"/>
      <c r="L10" s="70">
        <v>0</v>
      </c>
      <c r="M10" s="67">
        <v>0</v>
      </c>
      <c r="N10" s="68"/>
    </row>
    <row r="11" spans="1:23" x14ac:dyDescent="0.35">
      <c r="A11" s="16" t="s">
        <v>309</v>
      </c>
      <c r="B11" s="66">
        <v>0.2584269662921348</v>
      </c>
      <c r="C11" s="69">
        <v>0.255</v>
      </c>
      <c r="D11" s="69">
        <v>0.26734803657880579</v>
      </c>
      <c r="E11" s="69">
        <v>0.2455953016550988</v>
      </c>
      <c r="F11" s="69">
        <v>0.28773584905660377</v>
      </c>
      <c r="G11" s="69">
        <v>0.2491891891891892</v>
      </c>
      <c r="H11" s="69">
        <v>1</v>
      </c>
      <c r="I11" s="67"/>
      <c r="J11" s="67"/>
      <c r="K11" s="67"/>
      <c r="L11" s="67"/>
      <c r="M11" s="67"/>
      <c r="N11" s="68"/>
    </row>
    <row r="12" spans="1:23" x14ac:dyDescent="0.35">
      <c r="A12" s="16" t="s">
        <v>310</v>
      </c>
      <c r="B12" s="66">
        <v>0.26086956521739135</v>
      </c>
      <c r="C12" s="69">
        <v>0.255</v>
      </c>
      <c r="D12" s="69">
        <v>0.26806903991370012</v>
      </c>
      <c r="E12" s="69">
        <v>0.24370648098553827</v>
      </c>
      <c r="F12" s="69">
        <v>0.29467455621301775</v>
      </c>
      <c r="G12" s="69">
        <v>0.25054229934924077</v>
      </c>
      <c r="H12" s="69">
        <v>0.85517568850902181</v>
      </c>
      <c r="I12" s="69">
        <v>1</v>
      </c>
      <c r="J12" s="67"/>
      <c r="K12" s="67"/>
      <c r="L12" s="67"/>
      <c r="M12" s="67"/>
      <c r="N12" s="68"/>
    </row>
    <row r="13" spans="1:23" x14ac:dyDescent="0.35">
      <c r="A13" s="16" t="s">
        <v>311</v>
      </c>
      <c r="B13" s="66">
        <v>0.2421479229989868</v>
      </c>
      <c r="C13" s="69">
        <v>0.26249999999999996</v>
      </c>
      <c r="D13" s="69">
        <v>0.25688073394495414</v>
      </c>
      <c r="E13" s="69">
        <v>0.23826350328117107</v>
      </c>
      <c r="F13" s="69">
        <v>0.29749715585893055</v>
      </c>
      <c r="G13" s="69">
        <v>0.25012840267077552</v>
      </c>
      <c r="H13" s="69">
        <v>0.52865329512893977</v>
      </c>
      <c r="I13" s="69">
        <v>0.53662039253231208</v>
      </c>
      <c r="J13" s="69">
        <v>1</v>
      </c>
      <c r="K13" s="67"/>
      <c r="L13" s="67"/>
      <c r="M13" s="67"/>
      <c r="N13" s="68"/>
    </row>
    <row r="14" spans="1:23" x14ac:dyDescent="0.35">
      <c r="A14" s="16" t="s">
        <v>312</v>
      </c>
      <c r="B14" s="66">
        <v>0.25231607629427788</v>
      </c>
      <c r="C14" s="69">
        <v>0.23809523809523814</v>
      </c>
      <c r="D14" s="69">
        <v>0.26925177498634623</v>
      </c>
      <c r="E14" s="69">
        <v>0.24877783813145027</v>
      </c>
      <c r="F14" s="69">
        <v>0.28948948948948949</v>
      </c>
      <c r="G14" s="69">
        <v>0.26468973091707848</v>
      </c>
      <c r="H14" s="69">
        <v>0.43768115942028984</v>
      </c>
      <c r="I14" s="69">
        <v>0.44508950169327532</v>
      </c>
      <c r="J14" s="69">
        <v>0.43160947317544707</v>
      </c>
      <c r="K14" s="69">
        <v>1</v>
      </c>
      <c r="L14" s="67"/>
      <c r="M14" s="67"/>
      <c r="N14" s="68"/>
    </row>
    <row r="15" spans="1:23" x14ac:dyDescent="0.35">
      <c r="A15" s="16" t="s">
        <v>313</v>
      </c>
      <c r="B15" s="66">
        <v>0.10018903591682415</v>
      </c>
      <c r="C15" s="69">
        <v>0.1061452513966481</v>
      </c>
      <c r="D15" s="69">
        <v>0.11723700887198985</v>
      </c>
      <c r="E15" s="69">
        <v>0.10556257901390642</v>
      </c>
      <c r="F15" s="69">
        <v>9.5422308188265581E-2</v>
      </c>
      <c r="G15" s="69">
        <v>0.11526282457251424</v>
      </c>
      <c r="H15" s="69">
        <v>0.11020151133501255</v>
      </c>
      <c r="I15" s="69">
        <v>0.11047979797979801</v>
      </c>
      <c r="J15" s="69">
        <v>0.11649874055415621</v>
      </c>
      <c r="K15" s="69">
        <v>0.10639645345155158</v>
      </c>
      <c r="L15" s="69">
        <v>1</v>
      </c>
      <c r="M15" s="67"/>
      <c r="N15" s="68"/>
    </row>
    <row r="16" spans="1:23" x14ac:dyDescent="0.35">
      <c r="A16" s="16" t="s">
        <v>314</v>
      </c>
      <c r="B16" s="66">
        <v>0.25192519251925194</v>
      </c>
      <c r="C16" s="69">
        <v>0.24937027707808568</v>
      </c>
      <c r="D16" s="69">
        <v>0.27453142227122385</v>
      </c>
      <c r="E16" s="69">
        <v>0.25548245614035092</v>
      </c>
      <c r="F16" s="69">
        <v>0.29785932721712538</v>
      </c>
      <c r="G16" s="69">
        <v>0.27780852241283893</v>
      </c>
      <c r="H16" s="69">
        <v>0.33879781420765032</v>
      </c>
      <c r="I16" s="69">
        <v>0.3439522150323544</v>
      </c>
      <c r="J16" s="69">
        <v>0.33349900596421467</v>
      </c>
      <c r="K16" s="69">
        <v>0.34010907288051562</v>
      </c>
      <c r="L16" s="69">
        <v>0.10509554140127386</v>
      </c>
      <c r="M16" s="69">
        <v>1</v>
      </c>
      <c r="N16" s="68"/>
    </row>
    <row r="17" spans="1:14" x14ac:dyDescent="0.35">
      <c r="A17" s="16" t="s">
        <v>315</v>
      </c>
      <c r="B17" s="66">
        <v>8.3091226031377086E-2</v>
      </c>
      <c r="C17" s="66">
        <v>9.2039800995024845E-2</v>
      </c>
      <c r="D17" s="66">
        <v>8.8235294117647078E-2</v>
      </c>
      <c r="E17" s="66">
        <v>7.8840579710144909E-2</v>
      </c>
      <c r="F17" s="66">
        <v>9.4717668488160323E-2</v>
      </c>
      <c r="G17" s="66">
        <v>8.2054309327036612E-2</v>
      </c>
      <c r="H17" s="66">
        <v>8.9458689458689511E-2</v>
      </c>
      <c r="I17" s="66">
        <v>8.6236436322101651E-2</v>
      </c>
      <c r="J17" s="66">
        <v>8.6511098463289748E-2</v>
      </c>
      <c r="K17" s="66">
        <v>7.9519450800915381E-2</v>
      </c>
      <c r="L17" s="66">
        <v>0.19651741293532343</v>
      </c>
      <c r="M17" s="66">
        <v>8.4539664157498584E-2</v>
      </c>
      <c r="N17" s="66">
        <v>1</v>
      </c>
    </row>
    <row r="18" spans="1:14" ht="237.5" x14ac:dyDescent="0.35">
      <c r="A18" s="15"/>
      <c r="B18" s="81" t="s">
        <v>303</v>
      </c>
      <c r="C18" s="33" t="s">
        <v>304</v>
      </c>
      <c r="D18" s="33" t="s">
        <v>305</v>
      </c>
      <c r="E18" s="33" t="s">
        <v>306</v>
      </c>
      <c r="F18" s="33" t="s">
        <v>307</v>
      </c>
      <c r="G18" s="33" t="s">
        <v>308</v>
      </c>
      <c r="H18" s="33" t="s">
        <v>309</v>
      </c>
      <c r="I18" s="33" t="s">
        <v>310</v>
      </c>
      <c r="J18" s="33" t="s">
        <v>311</v>
      </c>
      <c r="K18" s="33" t="s">
        <v>312</v>
      </c>
      <c r="L18" s="33" t="s">
        <v>313</v>
      </c>
      <c r="M18" s="33" t="s">
        <v>314</v>
      </c>
      <c r="N18" s="33" t="s">
        <v>315</v>
      </c>
    </row>
  </sheetData>
  <mergeCells count="3">
    <mergeCell ref="K4:N4"/>
    <mergeCell ref="A1:N1"/>
    <mergeCell ref="A2:N2"/>
  </mergeCells>
  <conditionalFormatting sqref="B11:N17 B5:L10 N5:N10">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3"/>
  <sheetViews>
    <sheetView topLeftCell="A9" workbookViewId="0">
      <selection activeCell="A28" sqref="A28:XFD29"/>
    </sheetView>
  </sheetViews>
  <sheetFormatPr baseColWidth="10" defaultRowHeight="14.5" x14ac:dyDescent="0.35"/>
  <cols>
    <col min="1" max="1" width="13.36328125" bestFit="1" customWidth="1"/>
    <col min="2" max="2" width="18.36328125" bestFit="1" customWidth="1"/>
    <col min="3" max="3" width="8" bestFit="1" customWidth="1"/>
    <col min="4" max="4" width="27.08984375" bestFit="1" customWidth="1"/>
    <col min="5" max="5" width="27.36328125" bestFit="1" customWidth="1"/>
    <col min="6" max="6" width="15.81640625" style="82" bestFit="1" customWidth="1"/>
  </cols>
  <sheetData>
    <row r="1" spans="1:7" ht="15" thickBot="1" x14ac:dyDescent="0.4">
      <c r="A1" s="83" t="s">
        <v>342</v>
      </c>
      <c r="B1" s="83" t="s">
        <v>343</v>
      </c>
      <c r="C1" s="83" t="s">
        <v>344</v>
      </c>
      <c r="D1" s="83" t="s">
        <v>345</v>
      </c>
      <c r="E1" s="83" t="s">
        <v>346</v>
      </c>
      <c r="F1" s="84" t="s">
        <v>347</v>
      </c>
      <c r="G1" s="85"/>
    </row>
    <row r="2" spans="1:7" x14ac:dyDescent="0.35">
      <c r="A2" s="86" t="s">
        <v>348</v>
      </c>
      <c r="B2" s="87" t="s">
        <v>349</v>
      </c>
      <c r="C2" s="87" t="s">
        <v>350</v>
      </c>
      <c r="D2" s="87" t="s">
        <v>351</v>
      </c>
      <c r="E2" s="88" t="s">
        <v>352</v>
      </c>
      <c r="F2" s="89">
        <v>43676</v>
      </c>
    </row>
    <row r="3" spans="1:7" x14ac:dyDescent="0.35">
      <c r="A3" s="86" t="s">
        <v>353</v>
      </c>
      <c r="B3" s="87" t="s">
        <v>751</v>
      </c>
      <c r="C3" s="87" t="s">
        <v>350</v>
      </c>
      <c r="D3" s="87" t="s">
        <v>351</v>
      </c>
      <c r="E3" s="88" t="s">
        <v>352</v>
      </c>
      <c r="F3" s="89">
        <v>43676</v>
      </c>
    </row>
    <row r="4" spans="1:7" x14ac:dyDescent="0.35">
      <c r="A4" s="86" t="s">
        <v>354</v>
      </c>
      <c r="B4" s="87" t="s">
        <v>355</v>
      </c>
      <c r="C4" s="87" t="s">
        <v>350</v>
      </c>
      <c r="D4" s="87" t="s">
        <v>351</v>
      </c>
      <c r="E4" s="88" t="s">
        <v>356</v>
      </c>
      <c r="F4" s="89">
        <v>43676</v>
      </c>
    </row>
    <row r="5" spans="1:7" x14ac:dyDescent="0.35">
      <c r="A5" s="86" t="s">
        <v>357</v>
      </c>
      <c r="B5" s="87" t="s">
        <v>349</v>
      </c>
      <c r="C5" s="87" t="s">
        <v>350</v>
      </c>
      <c r="D5" s="87" t="s">
        <v>358</v>
      </c>
      <c r="E5" s="88" t="s">
        <v>359</v>
      </c>
      <c r="F5" s="89">
        <v>43676</v>
      </c>
    </row>
    <row r="6" spans="1:7" x14ac:dyDescent="0.35">
      <c r="A6" s="86" t="s">
        <v>360</v>
      </c>
      <c r="B6" s="87" t="s">
        <v>751</v>
      </c>
      <c r="C6" s="87" t="s">
        <v>350</v>
      </c>
      <c r="D6" s="87" t="s">
        <v>358</v>
      </c>
      <c r="E6" s="88" t="s">
        <v>359</v>
      </c>
      <c r="F6" s="89">
        <v>43676</v>
      </c>
    </row>
    <row r="7" spans="1:7" x14ac:dyDescent="0.35">
      <c r="A7" s="86" t="s">
        <v>361</v>
      </c>
      <c r="B7" s="87" t="s">
        <v>355</v>
      </c>
      <c r="C7" s="87" t="s">
        <v>350</v>
      </c>
      <c r="D7" s="87" t="s">
        <v>358</v>
      </c>
      <c r="E7" s="88" t="s">
        <v>362</v>
      </c>
      <c r="F7" s="89">
        <v>43676</v>
      </c>
    </row>
    <row r="8" spans="1:7" x14ac:dyDescent="0.35">
      <c r="A8" s="86" t="s">
        <v>363</v>
      </c>
      <c r="B8" s="87" t="s">
        <v>349</v>
      </c>
      <c r="C8" s="87" t="s">
        <v>350</v>
      </c>
      <c r="D8" s="87" t="s">
        <v>358</v>
      </c>
      <c r="E8" s="88" t="s">
        <v>364</v>
      </c>
      <c r="F8" s="89">
        <v>43676</v>
      </c>
    </row>
    <row r="9" spans="1:7" x14ac:dyDescent="0.35">
      <c r="A9" s="86" t="s">
        <v>365</v>
      </c>
      <c r="B9" s="87" t="s">
        <v>751</v>
      </c>
      <c r="C9" s="87" t="s">
        <v>350</v>
      </c>
      <c r="D9" s="87" t="s">
        <v>358</v>
      </c>
      <c r="E9" s="88" t="s">
        <v>364</v>
      </c>
      <c r="F9" s="89">
        <v>43676</v>
      </c>
    </row>
    <row r="10" spans="1:7" x14ac:dyDescent="0.35">
      <c r="A10" s="86" t="s">
        <v>366</v>
      </c>
      <c r="B10" s="87" t="s">
        <v>355</v>
      </c>
      <c r="C10" s="87" t="s">
        <v>350</v>
      </c>
      <c r="D10" s="87" t="s">
        <v>358</v>
      </c>
      <c r="E10" s="88" t="s">
        <v>367</v>
      </c>
      <c r="F10" s="89">
        <v>43676</v>
      </c>
    </row>
    <row r="11" spans="1:7" x14ac:dyDescent="0.35">
      <c r="A11" s="86" t="s">
        <v>368</v>
      </c>
      <c r="B11" s="87" t="s">
        <v>349</v>
      </c>
      <c r="C11" s="87" t="s">
        <v>350</v>
      </c>
      <c r="D11" s="87" t="s">
        <v>358</v>
      </c>
      <c r="E11" s="88" t="s">
        <v>369</v>
      </c>
      <c r="F11" s="89">
        <v>43676</v>
      </c>
    </row>
    <row r="12" spans="1:7" x14ac:dyDescent="0.35">
      <c r="A12" s="86" t="s">
        <v>370</v>
      </c>
      <c r="B12" s="87" t="s">
        <v>751</v>
      </c>
      <c r="C12" s="87" t="s">
        <v>350</v>
      </c>
      <c r="D12" s="87" t="s">
        <v>358</v>
      </c>
      <c r="E12" s="88" t="s">
        <v>369</v>
      </c>
      <c r="F12" s="89">
        <v>43676</v>
      </c>
    </row>
    <row r="13" spans="1:7" x14ac:dyDescent="0.35">
      <c r="A13" s="86" t="s">
        <v>371</v>
      </c>
      <c r="B13" s="87" t="s">
        <v>355</v>
      </c>
      <c r="C13" s="87" t="s">
        <v>350</v>
      </c>
      <c r="D13" s="87" t="s">
        <v>358</v>
      </c>
      <c r="E13" s="88" t="s">
        <v>372</v>
      </c>
      <c r="F13" s="89">
        <v>43676</v>
      </c>
    </row>
    <row r="14" spans="1:7" x14ac:dyDescent="0.35">
      <c r="A14" s="86" t="s">
        <v>373</v>
      </c>
      <c r="B14" s="87" t="s">
        <v>355</v>
      </c>
      <c r="C14" s="87" t="s">
        <v>350</v>
      </c>
      <c r="D14" s="87" t="s">
        <v>358</v>
      </c>
      <c r="E14" s="88" t="s">
        <v>374</v>
      </c>
      <c r="F14" s="89">
        <v>43699</v>
      </c>
    </row>
    <row r="15" spans="1:7" x14ac:dyDescent="0.35">
      <c r="A15" s="86" t="s">
        <v>375</v>
      </c>
      <c r="B15" s="87" t="s">
        <v>355</v>
      </c>
      <c r="C15" s="87" t="s">
        <v>350</v>
      </c>
      <c r="D15" s="87" t="s">
        <v>358</v>
      </c>
      <c r="E15" s="88" t="s">
        <v>376</v>
      </c>
      <c r="F15" s="89">
        <v>43699</v>
      </c>
    </row>
    <row r="16" spans="1:7" x14ac:dyDescent="0.35">
      <c r="A16" s="86" t="s">
        <v>377</v>
      </c>
      <c r="B16" s="87" t="s">
        <v>355</v>
      </c>
      <c r="C16" s="87" t="s">
        <v>350</v>
      </c>
      <c r="D16" s="87" t="s">
        <v>358</v>
      </c>
      <c r="E16" s="88" t="s">
        <v>378</v>
      </c>
      <c r="F16" s="89">
        <v>43699</v>
      </c>
    </row>
    <row r="17" spans="1:6" x14ac:dyDescent="0.35">
      <c r="A17" s="86" t="s">
        <v>379</v>
      </c>
      <c r="B17" s="87" t="s">
        <v>355</v>
      </c>
      <c r="C17" s="87" t="s">
        <v>350</v>
      </c>
      <c r="D17" s="87" t="s">
        <v>358</v>
      </c>
      <c r="E17" s="88" t="s">
        <v>380</v>
      </c>
      <c r="F17" s="89">
        <v>43699</v>
      </c>
    </row>
    <row r="18" spans="1:6" x14ac:dyDescent="0.35">
      <c r="A18" s="86" t="s">
        <v>381</v>
      </c>
      <c r="B18" s="87" t="s">
        <v>349</v>
      </c>
      <c r="C18" s="87" t="s">
        <v>350</v>
      </c>
      <c r="D18" s="87" t="s">
        <v>358</v>
      </c>
      <c r="E18" s="88" t="s">
        <v>382</v>
      </c>
      <c r="F18" s="90">
        <v>44013</v>
      </c>
    </row>
    <row r="19" spans="1:6" x14ac:dyDescent="0.35">
      <c r="A19" s="86" t="s">
        <v>383</v>
      </c>
      <c r="B19" s="87" t="s">
        <v>349</v>
      </c>
      <c r="C19" s="87" t="s">
        <v>350</v>
      </c>
      <c r="D19" s="87" t="s">
        <v>358</v>
      </c>
      <c r="E19" s="88" t="s">
        <v>382</v>
      </c>
      <c r="F19" s="90">
        <v>44013</v>
      </c>
    </row>
    <row r="20" spans="1:6" x14ac:dyDescent="0.35">
      <c r="A20" s="86" t="s">
        <v>384</v>
      </c>
      <c r="B20" s="87" t="s">
        <v>349</v>
      </c>
      <c r="C20" s="87" t="s">
        <v>350</v>
      </c>
      <c r="D20" s="87" t="s">
        <v>358</v>
      </c>
      <c r="E20" s="88" t="s">
        <v>382</v>
      </c>
      <c r="F20" s="90">
        <v>44013</v>
      </c>
    </row>
    <row r="21" spans="1:6" x14ac:dyDescent="0.35">
      <c r="A21" s="86" t="s">
        <v>385</v>
      </c>
      <c r="B21" s="87" t="s">
        <v>751</v>
      </c>
      <c r="C21" s="87" t="s">
        <v>350</v>
      </c>
      <c r="D21" s="87" t="s">
        <v>358</v>
      </c>
      <c r="E21" s="88" t="s">
        <v>382</v>
      </c>
      <c r="F21" s="90">
        <v>44013</v>
      </c>
    </row>
    <row r="22" spans="1:6" x14ac:dyDescent="0.35">
      <c r="A22" s="86" t="s">
        <v>386</v>
      </c>
      <c r="B22" s="87" t="s">
        <v>751</v>
      </c>
      <c r="C22" s="87" t="s">
        <v>350</v>
      </c>
      <c r="D22" s="87" t="s">
        <v>358</v>
      </c>
      <c r="E22" s="88" t="s">
        <v>382</v>
      </c>
      <c r="F22" s="90">
        <v>44013</v>
      </c>
    </row>
    <row r="23" spans="1:6" x14ac:dyDescent="0.35">
      <c r="A23" s="86" t="s">
        <v>387</v>
      </c>
      <c r="B23" s="87" t="s">
        <v>355</v>
      </c>
      <c r="C23" s="87" t="s">
        <v>350</v>
      </c>
      <c r="D23" s="87" t="s">
        <v>358</v>
      </c>
      <c r="E23" s="88" t="s">
        <v>382</v>
      </c>
      <c r="F23" s="90">
        <v>44013</v>
      </c>
    </row>
    <row r="24" spans="1:6" x14ac:dyDescent="0.35">
      <c r="A24" s="86" t="s">
        <v>388</v>
      </c>
      <c r="B24" s="87" t="s">
        <v>349</v>
      </c>
      <c r="C24" s="87" t="s">
        <v>350</v>
      </c>
      <c r="D24" s="87" t="s">
        <v>358</v>
      </c>
      <c r="E24" s="88" t="s">
        <v>389</v>
      </c>
      <c r="F24" s="90">
        <v>44020</v>
      </c>
    </row>
    <row r="25" spans="1:6" x14ac:dyDescent="0.35">
      <c r="A25" s="86" t="s">
        <v>390</v>
      </c>
      <c r="B25" s="87" t="s">
        <v>751</v>
      </c>
      <c r="C25" s="87" t="s">
        <v>350</v>
      </c>
      <c r="D25" s="87" t="s">
        <v>358</v>
      </c>
      <c r="E25" s="88" t="s">
        <v>389</v>
      </c>
      <c r="F25" s="90">
        <v>44020</v>
      </c>
    </row>
    <row r="26" spans="1:6" x14ac:dyDescent="0.35">
      <c r="A26" s="86" t="s">
        <v>391</v>
      </c>
      <c r="B26" s="87" t="s">
        <v>349</v>
      </c>
      <c r="C26" s="87" t="s">
        <v>350</v>
      </c>
      <c r="D26" s="87" t="s">
        <v>358</v>
      </c>
      <c r="E26" s="88" t="s">
        <v>389</v>
      </c>
      <c r="F26" s="90">
        <v>44020</v>
      </c>
    </row>
    <row r="27" spans="1:6" x14ac:dyDescent="0.35">
      <c r="A27" s="86" t="s">
        <v>392</v>
      </c>
      <c r="B27" s="87" t="s">
        <v>355</v>
      </c>
      <c r="C27" s="87" t="s">
        <v>350</v>
      </c>
      <c r="D27" s="87" t="s">
        <v>358</v>
      </c>
      <c r="E27" s="88" t="s">
        <v>393</v>
      </c>
      <c r="F27" s="90">
        <v>44020</v>
      </c>
    </row>
    <row r="28" spans="1:6" x14ac:dyDescent="0.35">
      <c r="A28" s="86" t="s">
        <v>394</v>
      </c>
      <c r="B28" s="87" t="s">
        <v>349</v>
      </c>
      <c r="C28" s="87" t="s">
        <v>350</v>
      </c>
      <c r="D28" s="87" t="s">
        <v>358</v>
      </c>
      <c r="E28" s="88" t="s">
        <v>395</v>
      </c>
      <c r="F28" s="90">
        <v>44020</v>
      </c>
    </row>
    <row r="29" spans="1:6" x14ac:dyDescent="0.35">
      <c r="A29" s="86" t="s">
        <v>396</v>
      </c>
      <c r="B29" s="87" t="s">
        <v>349</v>
      </c>
      <c r="C29" s="87" t="s">
        <v>350</v>
      </c>
      <c r="D29" s="87" t="s">
        <v>358</v>
      </c>
      <c r="E29" s="88" t="s">
        <v>395</v>
      </c>
      <c r="F29" s="90">
        <v>44020</v>
      </c>
    </row>
    <row r="30" spans="1:6" x14ac:dyDescent="0.35">
      <c r="A30" s="86" t="s">
        <v>397</v>
      </c>
      <c r="B30" s="87" t="s">
        <v>355</v>
      </c>
      <c r="C30" s="87" t="s">
        <v>350</v>
      </c>
      <c r="D30" s="87" t="s">
        <v>358</v>
      </c>
      <c r="E30" s="88" t="s">
        <v>395</v>
      </c>
      <c r="F30" s="90">
        <v>44020</v>
      </c>
    </row>
    <row r="31" spans="1:6" x14ac:dyDescent="0.35">
      <c r="A31" s="86" t="s">
        <v>398</v>
      </c>
      <c r="B31" s="87" t="s">
        <v>355</v>
      </c>
      <c r="C31" s="87" t="s">
        <v>350</v>
      </c>
      <c r="D31" s="87" t="s">
        <v>358</v>
      </c>
      <c r="E31" s="88" t="s">
        <v>399</v>
      </c>
      <c r="F31" s="90">
        <v>44020</v>
      </c>
    </row>
    <row r="32" spans="1:6" x14ac:dyDescent="0.35">
      <c r="A32" s="86" t="s">
        <v>400</v>
      </c>
      <c r="B32" s="87" t="s">
        <v>355</v>
      </c>
      <c r="C32" s="87" t="s">
        <v>350</v>
      </c>
      <c r="D32" s="87" t="s">
        <v>358</v>
      </c>
      <c r="E32" s="88" t="s">
        <v>401</v>
      </c>
      <c r="F32" s="91">
        <v>44020</v>
      </c>
    </row>
    <row r="33" spans="1:6" x14ac:dyDescent="0.35">
      <c r="A33" s="86" t="s">
        <v>402</v>
      </c>
      <c r="B33" s="87" t="s">
        <v>355</v>
      </c>
      <c r="C33" s="87" t="s">
        <v>350</v>
      </c>
      <c r="D33" s="87" t="s">
        <v>403</v>
      </c>
      <c r="E33" s="88" t="s">
        <v>404</v>
      </c>
      <c r="F33" s="90">
        <v>44025</v>
      </c>
    </row>
    <row r="34" spans="1:6" x14ac:dyDescent="0.35">
      <c r="A34" s="86" t="s">
        <v>405</v>
      </c>
      <c r="B34" s="87" t="s">
        <v>355</v>
      </c>
      <c r="C34" s="87" t="s">
        <v>350</v>
      </c>
      <c r="D34" s="87" t="s">
        <v>406</v>
      </c>
      <c r="E34" s="88" t="s">
        <v>407</v>
      </c>
      <c r="F34" s="90">
        <v>44034</v>
      </c>
    </row>
    <row r="35" spans="1:6" x14ac:dyDescent="0.35">
      <c r="A35" s="86" t="s">
        <v>408</v>
      </c>
      <c r="B35" s="87" t="s">
        <v>355</v>
      </c>
      <c r="C35" s="87" t="s">
        <v>350</v>
      </c>
      <c r="D35" s="87" t="s">
        <v>409</v>
      </c>
      <c r="E35" s="88" t="s">
        <v>410</v>
      </c>
      <c r="F35" s="90">
        <v>44025</v>
      </c>
    </row>
    <row r="36" spans="1:6" x14ac:dyDescent="0.35">
      <c r="A36" s="86" t="s">
        <v>411</v>
      </c>
      <c r="B36" s="87" t="s">
        <v>355</v>
      </c>
      <c r="C36" s="87" t="s">
        <v>350</v>
      </c>
      <c r="D36" s="87" t="s">
        <v>358</v>
      </c>
      <c r="E36" s="88" t="s">
        <v>407</v>
      </c>
      <c r="F36" s="90">
        <v>44044</v>
      </c>
    </row>
    <row r="37" spans="1:6" x14ac:dyDescent="0.35">
      <c r="A37" s="86" t="s">
        <v>412</v>
      </c>
      <c r="B37" s="87" t="s">
        <v>355</v>
      </c>
      <c r="C37" s="87" t="s">
        <v>350</v>
      </c>
      <c r="D37" s="87" t="s">
        <v>413</v>
      </c>
      <c r="E37" s="88" t="s">
        <v>414</v>
      </c>
      <c r="F37" s="90">
        <v>44031</v>
      </c>
    </row>
    <row r="38" spans="1:6" x14ac:dyDescent="0.35">
      <c r="A38" s="86" t="s">
        <v>415</v>
      </c>
      <c r="B38" s="87" t="s">
        <v>355</v>
      </c>
      <c r="C38" s="87" t="s">
        <v>350</v>
      </c>
      <c r="D38" s="87" t="s">
        <v>416</v>
      </c>
      <c r="E38" s="88" t="s">
        <v>417</v>
      </c>
      <c r="F38" s="90">
        <v>44058</v>
      </c>
    </row>
    <row r="39" spans="1:6" x14ac:dyDescent="0.35">
      <c r="A39" s="86" t="s">
        <v>418</v>
      </c>
      <c r="B39" s="87" t="s">
        <v>355</v>
      </c>
      <c r="C39" s="87" t="s">
        <v>350</v>
      </c>
      <c r="D39" s="87" t="s">
        <v>419</v>
      </c>
      <c r="E39" s="88" t="s">
        <v>420</v>
      </c>
      <c r="F39" s="90">
        <v>44073</v>
      </c>
    </row>
    <row r="40" spans="1:6" x14ac:dyDescent="0.35">
      <c r="A40" s="86" t="s">
        <v>421</v>
      </c>
      <c r="B40" s="87" t="s">
        <v>349</v>
      </c>
      <c r="C40" s="87" t="s">
        <v>350</v>
      </c>
      <c r="D40" s="87" t="s">
        <v>351</v>
      </c>
      <c r="E40" s="88" t="s">
        <v>422</v>
      </c>
      <c r="F40" s="90">
        <v>44089</v>
      </c>
    </row>
    <row r="41" spans="1:6" x14ac:dyDescent="0.35">
      <c r="A41" s="86" t="s">
        <v>423</v>
      </c>
      <c r="B41" s="87" t="s">
        <v>355</v>
      </c>
      <c r="C41" s="87" t="s">
        <v>350</v>
      </c>
      <c r="D41" s="87" t="s">
        <v>351</v>
      </c>
      <c r="E41" s="88" t="s">
        <v>424</v>
      </c>
      <c r="F41" s="90">
        <v>44089</v>
      </c>
    </row>
    <row r="42" spans="1:6" x14ac:dyDescent="0.35">
      <c r="A42" s="86" t="s">
        <v>425</v>
      </c>
      <c r="B42" s="87" t="s">
        <v>349</v>
      </c>
      <c r="C42" s="87" t="s">
        <v>350</v>
      </c>
      <c r="D42" s="87" t="s">
        <v>426</v>
      </c>
      <c r="E42" s="88" t="s">
        <v>427</v>
      </c>
      <c r="F42" s="90">
        <v>44090</v>
      </c>
    </row>
    <row r="43" spans="1:6" x14ac:dyDescent="0.35">
      <c r="A43" s="86" t="s">
        <v>428</v>
      </c>
      <c r="B43" s="87" t="s">
        <v>355</v>
      </c>
      <c r="C43" s="87" t="s">
        <v>350</v>
      </c>
      <c r="D43" s="87" t="s">
        <v>426</v>
      </c>
      <c r="E43" s="88" t="s">
        <v>427</v>
      </c>
      <c r="F43" s="90">
        <v>44090</v>
      </c>
    </row>
    <row r="44" spans="1:6" x14ac:dyDescent="0.35">
      <c r="A44" s="86" t="s">
        <v>429</v>
      </c>
      <c r="B44" s="87" t="s">
        <v>349</v>
      </c>
      <c r="C44" s="87" t="s">
        <v>350</v>
      </c>
      <c r="D44" s="87" t="s">
        <v>430</v>
      </c>
      <c r="E44" s="86" t="s">
        <v>431</v>
      </c>
      <c r="F44" s="90">
        <v>44091</v>
      </c>
    </row>
    <row r="45" spans="1:6" x14ac:dyDescent="0.35">
      <c r="A45" s="86" t="s">
        <v>432</v>
      </c>
      <c r="B45" s="87" t="s">
        <v>349</v>
      </c>
      <c r="C45" s="87" t="s">
        <v>350</v>
      </c>
      <c r="D45" s="87" t="s">
        <v>430</v>
      </c>
      <c r="E45" s="86" t="s">
        <v>431</v>
      </c>
      <c r="F45" s="90">
        <v>44091</v>
      </c>
    </row>
    <row r="46" spans="1:6" ht="15" thickBot="1" x14ac:dyDescent="0.4">
      <c r="A46" s="92" t="s">
        <v>433</v>
      </c>
      <c r="B46" s="93" t="s">
        <v>349</v>
      </c>
      <c r="C46" s="87" t="s">
        <v>350</v>
      </c>
      <c r="D46" s="87" t="s">
        <v>430</v>
      </c>
      <c r="E46" s="86" t="s">
        <v>431</v>
      </c>
      <c r="F46" s="94">
        <v>44091</v>
      </c>
    </row>
    <row r="47" spans="1:6" x14ac:dyDescent="0.35">
      <c r="A47" s="95" t="s">
        <v>434</v>
      </c>
      <c r="B47" s="96" t="s">
        <v>349</v>
      </c>
      <c r="C47" s="96" t="s">
        <v>435</v>
      </c>
      <c r="D47" s="96" t="s">
        <v>436</v>
      </c>
      <c r="E47" s="97" t="s">
        <v>437</v>
      </c>
      <c r="F47" s="98">
        <v>44370</v>
      </c>
    </row>
    <row r="48" spans="1:6" x14ac:dyDescent="0.35">
      <c r="A48" s="86" t="s">
        <v>438</v>
      </c>
      <c r="B48" s="87" t="s">
        <v>349</v>
      </c>
      <c r="C48" s="87" t="s">
        <v>435</v>
      </c>
      <c r="D48" s="87" t="s">
        <v>436</v>
      </c>
      <c r="E48" s="88" t="s">
        <v>437</v>
      </c>
      <c r="F48" s="90">
        <v>44370</v>
      </c>
    </row>
    <row r="49" spans="1:6" x14ac:dyDescent="0.35">
      <c r="A49" s="86" t="s">
        <v>439</v>
      </c>
      <c r="B49" s="87" t="s">
        <v>349</v>
      </c>
      <c r="C49" s="87" t="s">
        <v>435</v>
      </c>
      <c r="D49" s="87" t="s">
        <v>436</v>
      </c>
      <c r="E49" s="88" t="s">
        <v>440</v>
      </c>
      <c r="F49" s="90">
        <v>44370</v>
      </c>
    </row>
    <row r="50" spans="1:6" x14ac:dyDescent="0.35">
      <c r="A50" s="86" t="s">
        <v>441</v>
      </c>
      <c r="B50" s="87" t="s">
        <v>349</v>
      </c>
      <c r="C50" s="87" t="s">
        <v>435</v>
      </c>
      <c r="D50" s="87" t="s">
        <v>442</v>
      </c>
      <c r="E50" s="88" t="s">
        <v>443</v>
      </c>
      <c r="F50" s="90">
        <v>44370</v>
      </c>
    </row>
    <row r="51" spans="1:6" x14ac:dyDescent="0.35">
      <c r="A51" s="86" t="s">
        <v>444</v>
      </c>
      <c r="B51" s="87" t="s">
        <v>355</v>
      </c>
      <c r="C51" s="87" t="s">
        <v>435</v>
      </c>
      <c r="D51" s="87" t="s">
        <v>436</v>
      </c>
      <c r="E51" s="88" t="s">
        <v>445</v>
      </c>
      <c r="F51" s="90">
        <v>44370</v>
      </c>
    </row>
    <row r="52" spans="1:6" ht="15" thickBot="1" x14ac:dyDescent="0.4">
      <c r="A52" s="92" t="s">
        <v>446</v>
      </c>
      <c r="B52" s="93" t="s">
        <v>349</v>
      </c>
      <c r="C52" s="93" t="s">
        <v>435</v>
      </c>
      <c r="D52" s="93" t="s">
        <v>436</v>
      </c>
      <c r="E52" s="99" t="s">
        <v>445</v>
      </c>
      <c r="F52" s="94">
        <v>44370</v>
      </c>
    </row>
    <row r="53" spans="1:6" x14ac:dyDescent="0.35">
      <c r="E53" s="100"/>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1"/>
  <sheetViews>
    <sheetView workbookViewId="0">
      <selection activeCell="E59" sqref="A59:XFD60"/>
    </sheetView>
  </sheetViews>
  <sheetFormatPr baseColWidth="10" defaultRowHeight="14.5" x14ac:dyDescent="0.35"/>
  <cols>
    <col min="1" max="1" width="33" customWidth="1"/>
    <col min="2" max="2" width="18.08984375" bestFit="1" customWidth="1"/>
    <col min="3" max="3" width="40.54296875" customWidth="1"/>
    <col min="4" max="4" width="17.26953125" bestFit="1" customWidth="1"/>
    <col min="5" max="5" width="15.7265625" bestFit="1" customWidth="1"/>
    <col min="6" max="6" width="32.81640625" bestFit="1" customWidth="1"/>
    <col min="7" max="7" width="11.08984375" style="120" customWidth="1"/>
    <col min="8" max="8" width="13.7265625" style="120" customWidth="1"/>
    <col min="9" max="9" width="19.08984375" style="121" bestFit="1" customWidth="1"/>
    <col min="10" max="10" width="19.36328125" bestFit="1" customWidth="1"/>
  </cols>
  <sheetData>
    <row r="1" spans="1:11" ht="15" thickBot="1" x14ac:dyDescent="0.4">
      <c r="A1" s="201" t="s">
        <v>447</v>
      </c>
      <c r="B1" s="201"/>
      <c r="C1" s="201"/>
      <c r="D1" s="201"/>
      <c r="E1" s="201"/>
      <c r="F1" s="201"/>
      <c r="G1" s="201"/>
      <c r="H1" s="201"/>
      <c r="I1" s="37"/>
    </row>
    <row r="2" spans="1:11" ht="44" thickBot="1" x14ac:dyDescent="0.4">
      <c r="A2" s="101" t="s">
        <v>448</v>
      </c>
      <c r="B2" s="101" t="s">
        <v>449</v>
      </c>
      <c r="C2" s="101" t="s">
        <v>450</v>
      </c>
      <c r="D2" s="102" t="s">
        <v>451</v>
      </c>
      <c r="E2" s="101" t="s">
        <v>452</v>
      </c>
      <c r="F2" s="101" t="s">
        <v>453</v>
      </c>
      <c r="G2" s="103" t="s">
        <v>454</v>
      </c>
      <c r="H2" s="103" t="s">
        <v>455</v>
      </c>
      <c r="I2" s="101" t="s">
        <v>456</v>
      </c>
      <c r="J2" s="101" t="s">
        <v>457</v>
      </c>
      <c r="K2" s="122"/>
    </row>
    <row r="3" spans="1:11" x14ac:dyDescent="0.35">
      <c r="A3" s="202" t="s">
        <v>458</v>
      </c>
      <c r="B3" s="205" t="s">
        <v>459</v>
      </c>
      <c r="C3" s="165" t="s">
        <v>460</v>
      </c>
      <c r="D3" s="167" t="s">
        <v>461</v>
      </c>
      <c r="E3" s="104" t="s">
        <v>462</v>
      </c>
      <c r="F3" s="95" t="s">
        <v>463</v>
      </c>
      <c r="G3" s="159" t="s">
        <v>464</v>
      </c>
      <c r="H3" s="159">
        <v>58</v>
      </c>
      <c r="I3" s="159" t="s">
        <v>465</v>
      </c>
      <c r="J3" s="159" t="s">
        <v>466</v>
      </c>
    </row>
    <row r="4" spans="1:11" x14ac:dyDescent="0.35">
      <c r="A4" s="203"/>
      <c r="B4" s="185"/>
      <c r="C4" s="181"/>
      <c r="D4" s="182"/>
      <c r="E4" s="106" t="s">
        <v>467</v>
      </c>
      <c r="F4" s="107" t="s">
        <v>468</v>
      </c>
      <c r="G4" s="183"/>
      <c r="H4" s="183"/>
      <c r="I4" s="183"/>
      <c r="J4" s="183"/>
    </row>
    <row r="5" spans="1:11" x14ac:dyDescent="0.35">
      <c r="A5" s="203"/>
      <c r="B5" s="185" t="s">
        <v>459</v>
      </c>
      <c r="C5" s="173" t="s">
        <v>469</v>
      </c>
      <c r="D5" s="174" t="s">
        <v>470</v>
      </c>
      <c r="E5" s="108" t="s">
        <v>471</v>
      </c>
      <c r="F5" s="109" t="s">
        <v>472</v>
      </c>
      <c r="G5" s="175" t="s">
        <v>473</v>
      </c>
      <c r="H5" s="175">
        <v>55</v>
      </c>
      <c r="I5" s="175" t="s">
        <v>474</v>
      </c>
      <c r="J5" s="175" t="s">
        <v>466</v>
      </c>
    </row>
    <row r="6" spans="1:11" x14ac:dyDescent="0.35">
      <c r="A6" s="203"/>
      <c r="B6" s="185"/>
      <c r="C6" s="181"/>
      <c r="D6" s="182"/>
      <c r="E6" s="110" t="s">
        <v>475</v>
      </c>
      <c r="F6" s="107" t="s">
        <v>476</v>
      </c>
      <c r="G6" s="183"/>
      <c r="H6" s="183"/>
      <c r="I6" s="183"/>
      <c r="J6" s="183"/>
    </row>
    <row r="7" spans="1:11" x14ac:dyDescent="0.35">
      <c r="A7" s="203"/>
      <c r="B7" s="185" t="s">
        <v>459</v>
      </c>
      <c r="C7" s="173" t="s">
        <v>477</v>
      </c>
      <c r="D7" s="174" t="s">
        <v>478</v>
      </c>
      <c r="E7" s="108" t="s">
        <v>479</v>
      </c>
      <c r="F7" s="109" t="s">
        <v>480</v>
      </c>
      <c r="G7" s="175" t="s">
        <v>481</v>
      </c>
      <c r="H7" s="175">
        <v>60</v>
      </c>
      <c r="I7" s="195" t="s">
        <v>482</v>
      </c>
      <c r="J7" s="175" t="s">
        <v>466</v>
      </c>
    </row>
    <row r="8" spans="1:11" x14ac:dyDescent="0.35">
      <c r="A8" s="203"/>
      <c r="B8" s="185"/>
      <c r="C8" s="181"/>
      <c r="D8" s="182"/>
      <c r="E8" s="110" t="s">
        <v>483</v>
      </c>
      <c r="F8" s="107" t="s">
        <v>484</v>
      </c>
      <c r="G8" s="183"/>
      <c r="H8" s="183"/>
      <c r="I8" s="196"/>
      <c r="J8" s="183"/>
    </row>
    <row r="9" spans="1:11" x14ac:dyDescent="0.35">
      <c r="A9" s="203"/>
      <c r="B9" s="185" t="s">
        <v>459</v>
      </c>
      <c r="C9" s="173" t="s">
        <v>485</v>
      </c>
      <c r="D9" s="174" t="s">
        <v>486</v>
      </c>
      <c r="E9" s="108" t="s">
        <v>487</v>
      </c>
      <c r="F9" s="109" t="s">
        <v>488</v>
      </c>
      <c r="G9" s="175" t="s">
        <v>489</v>
      </c>
      <c r="H9" s="175">
        <v>65</v>
      </c>
      <c r="I9" s="175" t="s">
        <v>465</v>
      </c>
      <c r="J9" s="175" t="s">
        <v>466</v>
      </c>
    </row>
    <row r="10" spans="1:11" x14ac:dyDescent="0.35">
      <c r="A10" s="203"/>
      <c r="B10" s="185"/>
      <c r="C10" s="181"/>
      <c r="D10" s="182"/>
      <c r="E10" s="110" t="s">
        <v>490</v>
      </c>
      <c r="F10" s="107" t="s">
        <v>491</v>
      </c>
      <c r="G10" s="183"/>
      <c r="H10" s="183"/>
      <c r="I10" s="183"/>
      <c r="J10" s="183"/>
    </row>
    <row r="11" spans="1:11" x14ac:dyDescent="0.35">
      <c r="A11" s="203"/>
      <c r="B11" s="185" t="s">
        <v>459</v>
      </c>
      <c r="C11" s="173" t="s">
        <v>492</v>
      </c>
      <c r="D11" s="174" t="s">
        <v>493</v>
      </c>
      <c r="E11" s="108" t="s">
        <v>494</v>
      </c>
      <c r="F11" s="109" t="s">
        <v>495</v>
      </c>
      <c r="G11" s="175" t="s">
        <v>496</v>
      </c>
      <c r="H11" s="175">
        <v>55</v>
      </c>
      <c r="I11" s="175" t="s">
        <v>465</v>
      </c>
      <c r="J11" s="175" t="s">
        <v>466</v>
      </c>
    </row>
    <row r="12" spans="1:11" x14ac:dyDescent="0.35">
      <c r="A12" s="203"/>
      <c r="B12" s="185"/>
      <c r="C12" s="181"/>
      <c r="D12" s="182"/>
      <c r="E12" s="111" t="s">
        <v>497</v>
      </c>
      <c r="F12" s="86" t="s">
        <v>498</v>
      </c>
      <c r="G12" s="183"/>
      <c r="H12" s="183"/>
      <c r="I12" s="183"/>
      <c r="J12" s="183"/>
    </row>
    <row r="13" spans="1:11" x14ac:dyDescent="0.35">
      <c r="A13" s="204"/>
      <c r="B13" s="199" t="s">
        <v>459</v>
      </c>
      <c r="C13" s="175" t="s">
        <v>499</v>
      </c>
      <c r="D13" s="175" t="s">
        <v>500</v>
      </c>
      <c r="E13" s="108" t="s">
        <v>501</v>
      </c>
      <c r="F13" s="109" t="s">
        <v>502</v>
      </c>
      <c r="G13" s="175" t="s">
        <v>503</v>
      </c>
      <c r="H13" s="175">
        <v>62</v>
      </c>
      <c r="I13" s="195" t="s">
        <v>482</v>
      </c>
      <c r="J13" s="175" t="s">
        <v>466</v>
      </c>
    </row>
    <row r="14" spans="1:11" ht="15" thickBot="1" x14ac:dyDescent="0.4">
      <c r="A14" s="204"/>
      <c r="B14" s="199"/>
      <c r="C14" s="184"/>
      <c r="D14" s="184"/>
      <c r="E14" s="111" t="s">
        <v>504</v>
      </c>
      <c r="F14" s="86" t="s">
        <v>505</v>
      </c>
      <c r="G14" s="184"/>
      <c r="H14" s="184"/>
      <c r="I14" s="200"/>
      <c r="J14" s="184"/>
    </row>
    <row r="15" spans="1:11" x14ac:dyDescent="0.35">
      <c r="A15" s="197" t="s">
        <v>506</v>
      </c>
      <c r="B15" s="171" t="s">
        <v>507</v>
      </c>
      <c r="C15" s="165" t="s">
        <v>508</v>
      </c>
      <c r="D15" s="167" t="s">
        <v>509</v>
      </c>
      <c r="E15" s="104" t="s">
        <v>510</v>
      </c>
      <c r="F15" s="112" t="s">
        <v>511</v>
      </c>
      <c r="G15" s="159" t="s">
        <v>512</v>
      </c>
      <c r="H15" s="159">
        <v>55</v>
      </c>
      <c r="I15" s="159" t="s">
        <v>513</v>
      </c>
      <c r="J15" s="159" t="s">
        <v>466</v>
      </c>
    </row>
    <row r="16" spans="1:11" x14ac:dyDescent="0.35">
      <c r="A16" s="198"/>
      <c r="B16" s="185"/>
      <c r="C16" s="181"/>
      <c r="D16" s="182"/>
      <c r="E16" s="110" t="s">
        <v>514</v>
      </c>
      <c r="F16" s="107" t="s">
        <v>515</v>
      </c>
      <c r="G16" s="184"/>
      <c r="H16" s="183"/>
      <c r="I16" s="184"/>
      <c r="J16" s="183"/>
    </row>
    <row r="17" spans="1:10" x14ac:dyDescent="0.35">
      <c r="A17" s="198"/>
      <c r="B17" s="185" t="s">
        <v>507</v>
      </c>
      <c r="C17" s="173" t="s">
        <v>516</v>
      </c>
      <c r="D17" s="174" t="s">
        <v>517</v>
      </c>
      <c r="E17" s="111" t="s">
        <v>518</v>
      </c>
      <c r="F17" s="86" t="s">
        <v>519</v>
      </c>
      <c r="G17" s="175" t="s">
        <v>520</v>
      </c>
      <c r="H17" s="175">
        <v>58</v>
      </c>
      <c r="I17" s="175" t="s">
        <v>513</v>
      </c>
      <c r="J17" s="175" t="s">
        <v>466</v>
      </c>
    </row>
    <row r="18" spans="1:10" x14ac:dyDescent="0.35">
      <c r="A18" s="198"/>
      <c r="B18" s="185"/>
      <c r="C18" s="190"/>
      <c r="D18" s="191"/>
      <c r="E18" s="110" t="s">
        <v>521</v>
      </c>
      <c r="F18" s="107" t="s">
        <v>522</v>
      </c>
      <c r="G18" s="183"/>
      <c r="H18" s="183"/>
      <c r="I18" s="183"/>
      <c r="J18" s="183"/>
    </row>
    <row r="19" spans="1:10" x14ac:dyDescent="0.35">
      <c r="A19" s="198"/>
      <c r="B19" s="185"/>
      <c r="C19" s="190"/>
      <c r="D19" s="191"/>
      <c r="E19" s="111" t="s">
        <v>523</v>
      </c>
      <c r="F19" s="86" t="s">
        <v>524</v>
      </c>
      <c r="G19" s="175" t="s">
        <v>525</v>
      </c>
      <c r="H19" s="175">
        <v>55</v>
      </c>
      <c r="I19" s="175" t="s">
        <v>465</v>
      </c>
      <c r="J19" s="195" t="s">
        <v>526</v>
      </c>
    </row>
    <row r="20" spans="1:10" x14ac:dyDescent="0.35">
      <c r="A20" s="198"/>
      <c r="B20" s="185"/>
      <c r="C20" s="190"/>
      <c r="D20" s="191"/>
      <c r="E20" s="110" t="s">
        <v>527</v>
      </c>
      <c r="F20" s="107" t="s">
        <v>528</v>
      </c>
      <c r="G20" s="183"/>
      <c r="H20" s="183"/>
      <c r="I20" s="183"/>
      <c r="J20" s="196"/>
    </row>
    <row r="21" spans="1:10" x14ac:dyDescent="0.35">
      <c r="A21" s="198"/>
      <c r="B21" s="185"/>
      <c r="C21" s="190"/>
      <c r="D21" s="191"/>
      <c r="E21" s="111" t="s">
        <v>529</v>
      </c>
      <c r="F21" s="86" t="s">
        <v>530</v>
      </c>
      <c r="G21" s="175" t="s">
        <v>531</v>
      </c>
      <c r="H21" s="175">
        <v>56</v>
      </c>
      <c r="I21" s="175" t="s">
        <v>465</v>
      </c>
      <c r="J21" s="195" t="s">
        <v>526</v>
      </c>
    </row>
    <row r="22" spans="1:10" x14ac:dyDescent="0.35">
      <c r="A22" s="198"/>
      <c r="B22" s="185"/>
      <c r="C22" s="190"/>
      <c r="D22" s="191"/>
      <c r="E22" s="110" t="s">
        <v>532</v>
      </c>
      <c r="F22" s="107" t="s">
        <v>528</v>
      </c>
      <c r="G22" s="183"/>
      <c r="H22" s="183"/>
      <c r="I22" s="183"/>
      <c r="J22" s="196"/>
    </row>
    <row r="23" spans="1:10" x14ac:dyDescent="0.35">
      <c r="A23" s="198"/>
      <c r="B23" s="185"/>
      <c r="C23" s="190"/>
      <c r="D23" s="191"/>
      <c r="E23" s="113" t="s">
        <v>533</v>
      </c>
      <c r="F23" s="114" t="s">
        <v>534</v>
      </c>
      <c r="G23" s="115" t="s">
        <v>535</v>
      </c>
      <c r="H23" s="115">
        <v>72</v>
      </c>
      <c r="I23" s="115"/>
      <c r="J23" s="195" t="s">
        <v>536</v>
      </c>
    </row>
    <row r="24" spans="1:10" x14ac:dyDescent="0.35">
      <c r="A24" s="198"/>
      <c r="B24" s="185"/>
      <c r="C24" s="181"/>
      <c r="D24" s="182"/>
      <c r="E24" s="110" t="s">
        <v>537</v>
      </c>
      <c r="F24" s="107" t="s">
        <v>538</v>
      </c>
      <c r="G24" s="116" t="s">
        <v>539</v>
      </c>
      <c r="H24" s="116">
        <v>72</v>
      </c>
      <c r="I24" s="106"/>
      <c r="J24" s="196"/>
    </row>
    <row r="25" spans="1:10" x14ac:dyDescent="0.35">
      <c r="A25" s="198"/>
      <c r="B25" s="185"/>
      <c r="C25" s="173" t="s">
        <v>540</v>
      </c>
      <c r="D25" s="174" t="s">
        <v>541</v>
      </c>
      <c r="E25" s="108" t="s">
        <v>542</v>
      </c>
      <c r="F25" s="109" t="s">
        <v>543</v>
      </c>
      <c r="G25" s="175" t="s">
        <v>544</v>
      </c>
      <c r="H25" s="175">
        <v>58</v>
      </c>
      <c r="I25" s="175" t="s">
        <v>513</v>
      </c>
      <c r="J25" s="175" t="s">
        <v>466</v>
      </c>
    </row>
    <row r="26" spans="1:10" x14ac:dyDescent="0.35">
      <c r="A26" s="198"/>
      <c r="B26" s="185"/>
      <c r="C26" s="190"/>
      <c r="D26" s="191"/>
      <c r="E26" s="110" t="s">
        <v>545</v>
      </c>
      <c r="F26" s="107" t="s">
        <v>546</v>
      </c>
      <c r="G26" s="183"/>
      <c r="H26" s="183"/>
      <c r="I26" s="183"/>
      <c r="J26" s="183"/>
    </row>
    <row r="27" spans="1:10" x14ac:dyDescent="0.35">
      <c r="A27" s="198"/>
      <c r="B27" s="185"/>
      <c r="C27" s="190"/>
      <c r="D27" s="191"/>
      <c r="E27" s="108" t="s">
        <v>547</v>
      </c>
      <c r="F27" s="109" t="s">
        <v>548</v>
      </c>
      <c r="G27" s="175" t="s">
        <v>549</v>
      </c>
      <c r="H27" s="175">
        <v>60</v>
      </c>
      <c r="I27" s="175" t="s">
        <v>465</v>
      </c>
      <c r="J27" s="195" t="s">
        <v>526</v>
      </c>
    </row>
    <row r="28" spans="1:10" x14ac:dyDescent="0.35">
      <c r="A28" s="198"/>
      <c r="B28" s="185"/>
      <c r="C28" s="190"/>
      <c r="D28" s="191"/>
      <c r="E28" s="110" t="s">
        <v>550</v>
      </c>
      <c r="F28" s="107" t="s">
        <v>551</v>
      </c>
      <c r="G28" s="183"/>
      <c r="H28" s="183"/>
      <c r="I28" s="183"/>
      <c r="J28" s="196"/>
    </row>
    <row r="29" spans="1:10" x14ac:dyDescent="0.35">
      <c r="A29" s="198"/>
      <c r="B29" s="185"/>
      <c r="C29" s="190"/>
      <c r="D29" s="191"/>
      <c r="E29" s="109" t="s">
        <v>552</v>
      </c>
      <c r="F29" s="109" t="s">
        <v>553</v>
      </c>
      <c r="G29" s="175" t="s">
        <v>554</v>
      </c>
      <c r="H29" s="175">
        <v>60</v>
      </c>
      <c r="I29" s="175" t="s">
        <v>555</v>
      </c>
      <c r="J29" s="195" t="s">
        <v>526</v>
      </c>
    </row>
    <row r="30" spans="1:10" x14ac:dyDescent="0.35">
      <c r="A30" s="198"/>
      <c r="B30" s="185"/>
      <c r="C30" s="181"/>
      <c r="D30" s="182"/>
      <c r="E30" s="107" t="s">
        <v>556</v>
      </c>
      <c r="F30" s="107" t="s">
        <v>557</v>
      </c>
      <c r="G30" s="183"/>
      <c r="H30" s="183"/>
      <c r="I30" s="183"/>
      <c r="J30" s="196"/>
    </row>
    <row r="31" spans="1:10" x14ac:dyDescent="0.35">
      <c r="A31" s="198"/>
      <c r="B31" s="185" t="s">
        <v>558</v>
      </c>
      <c r="C31" s="173" t="s">
        <v>559</v>
      </c>
      <c r="D31" s="174" t="s">
        <v>560</v>
      </c>
      <c r="E31" s="111" t="s">
        <v>561</v>
      </c>
      <c r="F31" s="86" t="s">
        <v>562</v>
      </c>
      <c r="G31" s="184" t="s">
        <v>563</v>
      </c>
      <c r="H31" s="184">
        <v>60</v>
      </c>
      <c r="I31" s="184" t="s">
        <v>513</v>
      </c>
      <c r="J31" s="175" t="s">
        <v>466</v>
      </c>
    </row>
    <row r="32" spans="1:10" ht="15" thickBot="1" x14ac:dyDescent="0.4">
      <c r="A32" s="198"/>
      <c r="B32" s="189"/>
      <c r="C32" s="190"/>
      <c r="D32" s="191"/>
      <c r="E32" s="111" t="s">
        <v>564</v>
      </c>
      <c r="F32" s="86" t="s">
        <v>565</v>
      </c>
      <c r="G32" s="184"/>
      <c r="H32" s="184"/>
      <c r="I32" s="184"/>
      <c r="J32" s="184"/>
    </row>
    <row r="33" spans="1:10" x14ac:dyDescent="0.35">
      <c r="A33" s="186" t="s">
        <v>566</v>
      </c>
      <c r="B33" s="193" t="s">
        <v>567</v>
      </c>
      <c r="C33" s="165" t="s">
        <v>568</v>
      </c>
      <c r="D33" s="167" t="s">
        <v>569</v>
      </c>
      <c r="E33" s="104" t="s">
        <v>570</v>
      </c>
      <c r="F33" s="95" t="s">
        <v>571</v>
      </c>
      <c r="G33" s="159" t="s">
        <v>572</v>
      </c>
      <c r="H33" s="159">
        <v>60</v>
      </c>
      <c r="I33" s="159"/>
      <c r="J33" s="159" t="s">
        <v>466</v>
      </c>
    </row>
    <row r="34" spans="1:10" x14ac:dyDescent="0.35">
      <c r="A34" s="187"/>
      <c r="B34" s="192"/>
      <c r="C34" s="181"/>
      <c r="D34" s="182"/>
      <c r="E34" s="110" t="s">
        <v>573</v>
      </c>
      <c r="F34" s="107" t="s">
        <v>574</v>
      </c>
      <c r="G34" s="184"/>
      <c r="H34" s="184"/>
      <c r="I34" s="184"/>
      <c r="J34" s="183"/>
    </row>
    <row r="35" spans="1:10" x14ac:dyDescent="0.35">
      <c r="A35" s="187"/>
      <c r="B35" s="192" t="s">
        <v>567</v>
      </c>
      <c r="C35" s="173" t="s">
        <v>575</v>
      </c>
      <c r="D35" s="174" t="s">
        <v>576</v>
      </c>
      <c r="E35" s="108" t="s">
        <v>577</v>
      </c>
      <c r="F35" s="109" t="s">
        <v>578</v>
      </c>
      <c r="G35" s="175" t="s">
        <v>579</v>
      </c>
      <c r="H35" s="175">
        <v>62</v>
      </c>
      <c r="I35" s="175" t="s">
        <v>465</v>
      </c>
      <c r="J35" s="175" t="s">
        <v>466</v>
      </c>
    </row>
    <row r="36" spans="1:10" x14ac:dyDescent="0.35">
      <c r="A36" s="187"/>
      <c r="B36" s="192"/>
      <c r="C36" s="181"/>
      <c r="D36" s="182"/>
      <c r="E36" s="110" t="s">
        <v>580</v>
      </c>
      <c r="F36" s="107" t="s">
        <v>581</v>
      </c>
      <c r="G36" s="183"/>
      <c r="H36" s="183"/>
      <c r="I36" s="183"/>
      <c r="J36" s="183"/>
    </row>
    <row r="37" spans="1:10" x14ac:dyDescent="0.35">
      <c r="A37" s="187"/>
      <c r="B37" s="192" t="s">
        <v>567</v>
      </c>
      <c r="C37" s="173" t="s">
        <v>582</v>
      </c>
      <c r="D37" s="174" t="s">
        <v>583</v>
      </c>
      <c r="E37" s="108" t="s">
        <v>584</v>
      </c>
      <c r="F37" s="109" t="s">
        <v>585</v>
      </c>
      <c r="G37" s="175" t="s">
        <v>586</v>
      </c>
      <c r="H37" s="175">
        <v>60</v>
      </c>
      <c r="I37" s="175"/>
      <c r="J37" s="175" t="s">
        <v>466</v>
      </c>
    </row>
    <row r="38" spans="1:10" x14ac:dyDescent="0.35">
      <c r="A38" s="187"/>
      <c r="B38" s="192"/>
      <c r="C38" s="181"/>
      <c r="D38" s="182"/>
      <c r="E38" s="110" t="s">
        <v>587</v>
      </c>
      <c r="F38" s="107" t="s">
        <v>588</v>
      </c>
      <c r="G38" s="183"/>
      <c r="H38" s="183"/>
      <c r="I38" s="183"/>
      <c r="J38" s="183"/>
    </row>
    <row r="39" spans="1:10" x14ac:dyDescent="0.35">
      <c r="A39" s="187"/>
      <c r="B39" s="192" t="s">
        <v>567</v>
      </c>
      <c r="C39" s="173" t="s">
        <v>589</v>
      </c>
      <c r="D39" s="174" t="s">
        <v>590</v>
      </c>
      <c r="E39" s="108" t="s">
        <v>591</v>
      </c>
      <c r="F39" s="109" t="s">
        <v>592</v>
      </c>
      <c r="G39" s="175" t="s">
        <v>593</v>
      </c>
      <c r="H39" s="175">
        <v>60</v>
      </c>
      <c r="I39" s="175" t="s">
        <v>465</v>
      </c>
      <c r="J39" s="175" t="s">
        <v>466</v>
      </c>
    </row>
    <row r="40" spans="1:10" x14ac:dyDescent="0.35">
      <c r="A40" s="187"/>
      <c r="B40" s="192"/>
      <c r="C40" s="181"/>
      <c r="D40" s="182"/>
      <c r="E40" s="110" t="s">
        <v>594</v>
      </c>
      <c r="F40" s="107" t="s">
        <v>595</v>
      </c>
      <c r="G40" s="183"/>
      <c r="H40" s="183"/>
      <c r="I40" s="183"/>
      <c r="J40" s="183"/>
    </row>
    <row r="41" spans="1:10" x14ac:dyDescent="0.35">
      <c r="A41" s="187"/>
      <c r="B41" s="192" t="s">
        <v>567</v>
      </c>
      <c r="C41" s="173" t="s">
        <v>596</v>
      </c>
      <c r="D41" s="174" t="s">
        <v>597</v>
      </c>
      <c r="E41" s="108" t="s">
        <v>598</v>
      </c>
      <c r="F41" s="109" t="s">
        <v>599</v>
      </c>
      <c r="G41" s="175" t="s">
        <v>600</v>
      </c>
      <c r="H41" s="175">
        <v>60</v>
      </c>
      <c r="I41" s="175" t="s">
        <v>465</v>
      </c>
      <c r="J41" s="175" t="s">
        <v>466</v>
      </c>
    </row>
    <row r="42" spans="1:10" x14ac:dyDescent="0.35">
      <c r="A42" s="187"/>
      <c r="B42" s="192"/>
      <c r="C42" s="181"/>
      <c r="D42" s="182"/>
      <c r="E42" s="110" t="s">
        <v>601</v>
      </c>
      <c r="F42" s="107" t="s">
        <v>602</v>
      </c>
      <c r="G42" s="183"/>
      <c r="H42" s="183"/>
      <c r="I42" s="183"/>
      <c r="J42" s="183"/>
    </row>
    <row r="43" spans="1:10" x14ac:dyDescent="0.35">
      <c r="A43" s="187"/>
      <c r="B43" s="192" t="s">
        <v>567</v>
      </c>
      <c r="C43" s="173" t="s">
        <v>603</v>
      </c>
      <c r="D43" s="174" t="s">
        <v>604</v>
      </c>
      <c r="E43" s="108" t="s">
        <v>605</v>
      </c>
      <c r="F43" s="109" t="s">
        <v>606</v>
      </c>
      <c r="G43" s="175" t="s">
        <v>607</v>
      </c>
      <c r="H43" s="175">
        <v>58</v>
      </c>
      <c r="I43" s="175" t="s">
        <v>465</v>
      </c>
      <c r="J43" s="175" t="s">
        <v>466</v>
      </c>
    </row>
    <row r="44" spans="1:10" ht="15" thickBot="1" x14ac:dyDescent="0.4">
      <c r="A44" s="188"/>
      <c r="B44" s="194"/>
      <c r="C44" s="166"/>
      <c r="D44" s="168"/>
      <c r="E44" s="117" t="s">
        <v>608</v>
      </c>
      <c r="F44" s="92" t="s">
        <v>609</v>
      </c>
      <c r="G44" s="160"/>
      <c r="H44" s="160"/>
      <c r="I44" s="160"/>
      <c r="J44" s="160"/>
    </row>
    <row r="45" spans="1:10" x14ac:dyDescent="0.35">
      <c r="A45" s="186" t="s">
        <v>610</v>
      </c>
      <c r="B45" s="171" t="s">
        <v>611</v>
      </c>
      <c r="C45" s="165" t="s">
        <v>612</v>
      </c>
      <c r="D45" s="167" t="s">
        <v>613</v>
      </c>
      <c r="E45" s="104" t="s">
        <v>614</v>
      </c>
      <c r="F45" s="95" t="s">
        <v>615</v>
      </c>
      <c r="G45" s="159">
        <v>607</v>
      </c>
      <c r="H45" s="159" t="s">
        <v>616</v>
      </c>
      <c r="I45" s="159" t="s">
        <v>465</v>
      </c>
      <c r="J45" s="159" t="s">
        <v>466</v>
      </c>
    </row>
    <row r="46" spans="1:10" x14ac:dyDescent="0.35">
      <c r="A46" s="187"/>
      <c r="B46" s="185"/>
      <c r="C46" s="181"/>
      <c r="D46" s="182"/>
      <c r="E46" s="110" t="s">
        <v>617</v>
      </c>
      <c r="F46" s="107" t="s">
        <v>618</v>
      </c>
      <c r="G46" s="183"/>
      <c r="H46" s="183"/>
      <c r="I46" s="184"/>
      <c r="J46" s="183"/>
    </row>
    <row r="47" spans="1:10" x14ac:dyDescent="0.35">
      <c r="A47" s="187"/>
      <c r="B47" s="185" t="s">
        <v>619</v>
      </c>
      <c r="C47" s="173" t="s">
        <v>620</v>
      </c>
      <c r="D47" s="174" t="s">
        <v>621</v>
      </c>
      <c r="E47" s="108" t="s">
        <v>622</v>
      </c>
      <c r="F47" s="109" t="s">
        <v>623</v>
      </c>
      <c r="G47" s="175">
        <v>452</v>
      </c>
      <c r="H47" s="175" t="s">
        <v>624</v>
      </c>
      <c r="I47" s="175" t="s">
        <v>465</v>
      </c>
      <c r="J47" s="175" t="s">
        <v>466</v>
      </c>
    </row>
    <row r="48" spans="1:10" x14ac:dyDescent="0.35">
      <c r="A48" s="187"/>
      <c r="B48" s="185"/>
      <c r="C48" s="181"/>
      <c r="D48" s="182"/>
      <c r="E48" s="110" t="s">
        <v>625</v>
      </c>
      <c r="F48" s="107" t="s">
        <v>626</v>
      </c>
      <c r="G48" s="183"/>
      <c r="H48" s="183"/>
      <c r="I48" s="183"/>
      <c r="J48" s="183"/>
    </row>
    <row r="49" spans="1:10" x14ac:dyDescent="0.35">
      <c r="A49" s="187"/>
      <c r="B49" s="189" t="s">
        <v>627</v>
      </c>
      <c r="C49" s="173" t="s">
        <v>628</v>
      </c>
      <c r="D49" s="174" t="s">
        <v>629</v>
      </c>
      <c r="E49" s="108" t="s">
        <v>630</v>
      </c>
      <c r="F49" s="109" t="s">
        <v>631</v>
      </c>
      <c r="G49" s="175">
        <v>626</v>
      </c>
      <c r="H49" s="175" t="s">
        <v>616</v>
      </c>
      <c r="I49" s="175" t="s">
        <v>465</v>
      </c>
      <c r="J49" s="175" t="s">
        <v>466</v>
      </c>
    </row>
    <row r="50" spans="1:10" x14ac:dyDescent="0.35">
      <c r="A50" s="187"/>
      <c r="B50" s="178"/>
      <c r="C50" s="181"/>
      <c r="D50" s="182"/>
      <c r="E50" s="110" t="s">
        <v>632</v>
      </c>
      <c r="F50" s="107" t="s">
        <v>633</v>
      </c>
      <c r="G50" s="183"/>
      <c r="H50" s="183"/>
      <c r="I50" s="183"/>
      <c r="J50" s="183"/>
    </row>
    <row r="51" spans="1:10" x14ac:dyDescent="0.35">
      <c r="A51" s="187"/>
      <c r="B51" s="179"/>
      <c r="C51" s="173" t="s">
        <v>634</v>
      </c>
      <c r="D51" s="174" t="s">
        <v>635</v>
      </c>
      <c r="E51" s="108" t="s">
        <v>636</v>
      </c>
      <c r="F51" s="109" t="s">
        <v>637</v>
      </c>
      <c r="G51" s="175">
        <v>420</v>
      </c>
      <c r="H51" s="175" t="s">
        <v>616</v>
      </c>
      <c r="I51" s="175" t="s">
        <v>465</v>
      </c>
      <c r="J51" s="175" t="s">
        <v>466</v>
      </c>
    </row>
    <row r="52" spans="1:10" ht="15" thickBot="1" x14ac:dyDescent="0.4">
      <c r="A52" s="188"/>
      <c r="B52" s="180"/>
      <c r="C52" s="166"/>
      <c r="D52" s="168"/>
      <c r="E52" s="117" t="s">
        <v>638</v>
      </c>
      <c r="F52" s="92" t="s">
        <v>639</v>
      </c>
      <c r="G52" s="160"/>
      <c r="H52" s="160"/>
      <c r="I52" s="160"/>
      <c r="J52" s="160"/>
    </row>
    <row r="53" spans="1:10" x14ac:dyDescent="0.35">
      <c r="A53" s="169" t="s">
        <v>640</v>
      </c>
      <c r="B53" s="177" t="s">
        <v>641</v>
      </c>
      <c r="C53" s="165" t="s">
        <v>642</v>
      </c>
      <c r="D53" s="167" t="s">
        <v>643</v>
      </c>
      <c r="E53" s="104" t="s">
        <v>644</v>
      </c>
      <c r="F53" s="95" t="s">
        <v>645</v>
      </c>
      <c r="G53" s="159">
        <v>608</v>
      </c>
      <c r="H53" s="159" t="s">
        <v>616</v>
      </c>
      <c r="I53" s="159" t="s">
        <v>465</v>
      </c>
      <c r="J53" s="159" t="s">
        <v>466</v>
      </c>
    </row>
    <row r="54" spans="1:10" x14ac:dyDescent="0.35">
      <c r="A54" s="176"/>
      <c r="B54" s="178"/>
      <c r="C54" s="181"/>
      <c r="D54" s="182"/>
      <c r="E54" s="110" t="s">
        <v>646</v>
      </c>
      <c r="F54" s="107" t="s">
        <v>647</v>
      </c>
      <c r="G54" s="183"/>
      <c r="H54" s="183"/>
      <c r="I54" s="183"/>
      <c r="J54" s="183"/>
    </row>
    <row r="55" spans="1:10" x14ac:dyDescent="0.35">
      <c r="A55" s="176"/>
      <c r="B55" s="179"/>
      <c r="C55" s="173" t="s">
        <v>648</v>
      </c>
      <c r="D55" s="174" t="s">
        <v>649</v>
      </c>
      <c r="E55" s="108" t="s">
        <v>650</v>
      </c>
      <c r="F55" s="109" t="s">
        <v>651</v>
      </c>
      <c r="G55" s="175">
        <v>298</v>
      </c>
      <c r="H55" s="175" t="s">
        <v>652</v>
      </c>
      <c r="I55" s="175" t="s">
        <v>465</v>
      </c>
      <c r="J55" s="175" t="s">
        <v>466</v>
      </c>
    </row>
    <row r="56" spans="1:10" ht="15" thickBot="1" x14ac:dyDescent="0.4">
      <c r="A56" s="170"/>
      <c r="B56" s="180"/>
      <c r="C56" s="166"/>
      <c r="D56" s="168"/>
      <c r="E56" s="117" t="s">
        <v>653</v>
      </c>
      <c r="F56" s="92" t="s">
        <v>654</v>
      </c>
      <c r="G56" s="160"/>
      <c r="H56" s="160"/>
      <c r="I56" s="160"/>
      <c r="J56" s="160"/>
    </row>
    <row r="57" spans="1:10" x14ac:dyDescent="0.35">
      <c r="A57" s="169" t="s">
        <v>655</v>
      </c>
      <c r="B57" s="171" t="s">
        <v>656</v>
      </c>
      <c r="C57" s="165" t="s">
        <v>657</v>
      </c>
      <c r="D57" s="167" t="s">
        <v>658</v>
      </c>
      <c r="E57" s="104" t="s">
        <v>659</v>
      </c>
      <c r="F57" s="95" t="s">
        <v>660</v>
      </c>
      <c r="G57" s="159">
        <v>481</v>
      </c>
      <c r="H57" s="159" t="s">
        <v>652</v>
      </c>
      <c r="I57" s="159" t="s">
        <v>465</v>
      </c>
      <c r="J57" s="159" t="s">
        <v>466</v>
      </c>
    </row>
    <row r="58" spans="1:10" ht="15" thickBot="1" x14ac:dyDescent="0.4">
      <c r="A58" s="170"/>
      <c r="B58" s="172"/>
      <c r="C58" s="166"/>
      <c r="D58" s="168"/>
      <c r="E58" s="117" t="s">
        <v>661</v>
      </c>
      <c r="F58" s="92" t="s">
        <v>662</v>
      </c>
      <c r="G58" s="160"/>
      <c r="H58" s="160"/>
      <c r="I58" s="160"/>
      <c r="J58" s="160"/>
    </row>
    <row r="59" spans="1:10" s="121" customFormat="1" ht="15.5" customHeight="1" x14ac:dyDescent="0.35">
      <c r="A59" s="161" t="s">
        <v>663</v>
      </c>
      <c r="B59" s="163" t="s">
        <v>663</v>
      </c>
      <c r="C59" s="165" t="s">
        <v>664</v>
      </c>
      <c r="D59" s="167" t="s">
        <v>665</v>
      </c>
      <c r="E59" s="105" t="s">
        <v>666</v>
      </c>
      <c r="F59" s="158" t="s">
        <v>667</v>
      </c>
      <c r="G59" s="159">
        <v>419</v>
      </c>
      <c r="H59" s="159" t="s">
        <v>616</v>
      </c>
      <c r="I59" s="159" t="s">
        <v>668</v>
      </c>
      <c r="J59" s="159" t="s">
        <v>466</v>
      </c>
    </row>
    <row r="60" spans="1:10" s="121" customFormat="1" ht="15.5" customHeight="1" thickBot="1" x14ac:dyDescent="0.4">
      <c r="A60" s="162"/>
      <c r="B60" s="164"/>
      <c r="C60" s="166"/>
      <c r="D60" s="168"/>
      <c r="E60" s="118" t="s">
        <v>669</v>
      </c>
      <c r="F60" s="119" t="s">
        <v>670</v>
      </c>
      <c r="G60" s="160"/>
      <c r="H60" s="160"/>
      <c r="I60" s="160"/>
      <c r="J60" s="160"/>
    </row>
    <row r="61" spans="1:10" x14ac:dyDescent="0.35">
      <c r="A61" t="s">
        <v>671</v>
      </c>
    </row>
  </sheetData>
  <mergeCells count="190">
    <mergeCell ref="A1:H1"/>
    <mergeCell ref="A3:A14"/>
    <mergeCell ref="B3:B4"/>
    <mergeCell ref="C3:C4"/>
    <mergeCell ref="D3:D4"/>
    <mergeCell ref="G3:G4"/>
    <mergeCell ref="H3:H4"/>
    <mergeCell ref="B7:B8"/>
    <mergeCell ref="C7:C8"/>
    <mergeCell ref="D7:D8"/>
    <mergeCell ref="I3:I4"/>
    <mergeCell ref="J3:J4"/>
    <mergeCell ref="B5:B6"/>
    <mergeCell ref="C5:C6"/>
    <mergeCell ref="D5:D6"/>
    <mergeCell ref="G5:G6"/>
    <mergeCell ref="H5:H6"/>
    <mergeCell ref="I5:I6"/>
    <mergeCell ref="J5:J6"/>
    <mergeCell ref="J9:J10"/>
    <mergeCell ref="B11:B12"/>
    <mergeCell ref="C11:C12"/>
    <mergeCell ref="D11:D12"/>
    <mergeCell ref="G11:G12"/>
    <mergeCell ref="H11:H12"/>
    <mergeCell ref="I11:I12"/>
    <mergeCell ref="J11:J12"/>
    <mergeCell ref="G7:G8"/>
    <mergeCell ref="H7:H8"/>
    <mergeCell ref="I7:I8"/>
    <mergeCell ref="J7:J8"/>
    <mergeCell ref="B9:B10"/>
    <mergeCell ref="C9:C10"/>
    <mergeCell ref="D9:D10"/>
    <mergeCell ref="G9:G10"/>
    <mergeCell ref="H9:H10"/>
    <mergeCell ref="I9:I10"/>
    <mergeCell ref="J13:J14"/>
    <mergeCell ref="A15:A32"/>
    <mergeCell ref="B15:B16"/>
    <mergeCell ref="C15:C16"/>
    <mergeCell ref="D15:D16"/>
    <mergeCell ref="G15:G16"/>
    <mergeCell ref="H15:H16"/>
    <mergeCell ref="I15:I16"/>
    <mergeCell ref="J15:J16"/>
    <mergeCell ref="B17:B30"/>
    <mergeCell ref="B13:B14"/>
    <mergeCell ref="C13:C14"/>
    <mergeCell ref="D13:D14"/>
    <mergeCell ref="G13:G14"/>
    <mergeCell ref="H13:H14"/>
    <mergeCell ref="I13:I14"/>
    <mergeCell ref="G21:G22"/>
    <mergeCell ref="H21:H22"/>
    <mergeCell ref="I21:I22"/>
    <mergeCell ref="J21:J22"/>
    <mergeCell ref="J23:J24"/>
    <mergeCell ref="C25:C30"/>
    <mergeCell ref="D25:D30"/>
    <mergeCell ref="G25:G26"/>
    <mergeCell ref="H25:H26"/>
    <mergeCell ref="I25:I26"/>
    <mergeCell ref="C17:C24"/>
    <mergeCell ref="D17:D24"/>
    <mergeCell ref="G17:G18"/>
    <mergeCell ref="H17:H18"/>
    <mergeCell ref="I17:I18"/>
    <mergeCell ref="J17:J18"/>
    <mergeCell ref="G19:G20"/>
    <mergeCell ref="H19:H20"/>
    <mergeCell ref="I19:I20"/>
    <mergeCell ref="J19:J20"/>
    <mergeCell ref="J25:J26"/>
    <mergeCell ref="G27:G28"/>
    <mergeCell ref="H27:H28"/>
    <mergeCell ref="I27:I28"/>
    <mergeCell ref="J27:J28"/>
    <mergeCell ref="G29:G30"/>
    <mergeCell ref="H29:H30"/>
    <mergeCell ref="I29:I30"/>
    <mergeCell ref="J29:J30"/>
    <mergeCell ref="C35:C36"/>
    <mergeCell ref="D35:D36"/>
    <mergeCell ref="G35:G36"/>
    <mergeCell ref="H35:H36"/>
    <mergeCell ref="I35:I36"/>
    <mergeCell ref="J35:J36"/>
    <mergeCell ref="J31:J32"/>
    <mergeCell ref="A33:A44"/>
    <mergeCell ref="B33:B34"/>
    <mergeCell ref="C33:C34"/>
    <mergeCell ref="D33:D34"/>
    <mergeCell ref="G33:G34"/>
    <mergeCell ref="H33:H34"/>
    <mergeCell ref="I33:I34"/>
    <mergeCell ref="J33:J34"/>
    <mergeCell ref="B35:B36"/>
    <mergeCell ref="J41:J42"/>
    <mergeCell ref="B43:B44"/>
    <mergeCell ref="C43:C44"/>
    <mergeCell ref="D43:D44"/>
    <mergeCell ref="G43:G44"/>
    <mergeCell ref="H43:H44"/>
    <mergeCell ref="I43:I44"/>
    <mergeCell ref="J43:J44"/>
    <mergeCell ref="B41:B42"/>
    <mergeCell ref="C41:C42"/>
    <mergeCell ref="D41:D42"/>
    <mergeCell ref="G41:G42"/>
    <mergeCell ref="H41:H42"/>
    <mergeCell ref="I41:I42"/>
    <mergeCell ref="B31:B32"/>
    <mergeCell ref="C31:C32"/>
    <mergeCell ref="D31:D32"/>
    <mergeCell ref="G31:G32"/>
    <mergeCell ref="H31:H32"/>
    <mergeCell ref="I31:I32"/>
    <mergeCell ref="J37:J38"/>
    <mergeCell ref="B39:B40"/>
    <mergeCell ref="C39:C40"/>
    <mergeCell ref="D39:D40"/>
    <mergeCell ref="G39:G40"/>
    <mergeCell ref="H39:H40"/>
    <mergeCell ref="I39:I40"/>
    <mergeCell ref="J39:J40"/>
    <mergeCell ref="B37:B38"/>
    <mergeCell ref="C37:C38"/>
    <mergeCell ref="D37:D38"/>
    <mergeCell ref="G37:G38"/>
    <mergeCell ref="H37:H38"/>
    <mergeCell ref="I37:I38"/>
    <mergeCell ref="A45:A52"/>
    <mergeCell ref="B45:B46"/>
    <mergeCell ref="C45:C46"/>
    <mergeCell ref="D45:D46"/>
    <mergeCell ref="G45:G46"/>
    <mergeCell ref="H45:H46"/>
    <mergeCell ref="B49:B52"/>
    <mergeCell ref="C49:C50"/>
    <mergeCell ref="D49:D50"/>
    <mergeCell ref="G49:G50"/>
    <mergeCell ref="H49:H50"/>
    <mergeCell ref="I45:I46"/>
    <mergeCell ref="J45:J46"/>
    <mergeCell ref="B47:B48"/>
    <mergeCell ref="C47:C48"/>
    <mergeCell ref="D47:D48"/>
    <mergeCell ref="G47:G48"/>
    <mergeCell ref="H47:H48"/>
    <mergeCell ref="I47:I48"/>
    <mergeCell ref="J47:J48"/>
    <mergeCell ref="I49:I50"/>
    <mergeCell ref="J49:J50"/>
    <mergeCell ref="C51:C52"/>
    <mergeCell ref="D51:D52"/>
    <mergeCell ref="G51:G52"/>
    <mergeCell ref="H51:H52"/>
    <mergeCell ref="I51:I52"/>
    <mergeCell ref="J51:J52"/>
    <mergeCell ref="I53:I54"/>
    <mergeCell ref="J53:J54"/>
    <mergeCell ref="C55:C56"/>
    <mergeCell ref="D55:D56"/>
    <mergeCell ref="G55:G56"/>
    <mergeCell ref="H55:H56"/>
    <mergeCell ref="I55:I56"/>
    <mergeCell ref="J55:J56"/>
    <mergeCell ref="A53:A56"/>
    <mergeCell ref="B53:B56"/>
    <mergeCell ref="C53:C54"/>
    <mergeCell ref="D53:D54"/>
    <mergeCell ref="G53:G54"/>
    <mergeCell ref="H53:H54"/>
    <mergeCell ref="I57:I58"/>
    <mergeCell ref="J57:J58"/>
    <mergeCell ref="A59:A60"/>
    <mergeCell ref="B59:B60"/>
    <mergeCell ref="C59:C60"/>
    <mergeCell ref="D59:D60"/>
    <mergeCell ref="G59:G60"/>
    <mergeCell ref="H59:H60"/>
    <mergeCell ref="I59:I60"/>
    <mergeCell ref="J59:J60"/>
    <mergeCell ref="A57:A58"/>
    <mergeCell ref="B57:B58"/>
    <mergeCell ref="C57:C58"/>
    <mergeCell ref="D57:D58"/>
    <mergeCell ref="G57:G58"/>
    <mergeCell ref="H57:H58"/>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23"/>
  <sheetViews>
    <sheetView workbookViewId="0">
      <selection activeCell="A11" sqref="A11"/>
    </sheetView>
  </sheetViews>
  <sheetFormatPr baseColWidth="10" defaultColWidth="8.6328125" defaultRowHeight="14.5" x14ac:dyDescent="0.35"/>
  <cols>
    <col min="1" max="1" width="42" style="42" bestFit="1" customWidth="1"/>
    <col min="2" max="19" width="5.453125" bestFit="1" customWidth="1"/>
    <col min="20" max="20" width="5.08984375" customWidth="1"/>
    <col min="23" max="23" width="41.453125" customWidth="1"/>
    <col min="24" max="42" width="6" customWidth="1"/>
  </cols>
  <sheetData>
    <row r="1" spans="1:42" ht="26" x14ac:dyDescent="0.6">
      <c r="A1" s="209" t="s">
        <v>333</v>
      </c>
      <c r="B1" s="209"/>
      <c r="C1" s="209"/>
      <c r="D1" s="209"/>
      <c r="E1" s="209"/>
      <c r="F1" s="209"/>
      <c r="G1" s="209"/>
      <c r="H1" s="209"/>
      <c r="I1" s="209"/>
      <c r="J1" s="209"/>
      <c r="K1" s="209"/>
      <c r="L1" s="209"/>
      <c r="M1" s="209"/>
      <c r="N1" s="209"/>
      <c r="O1" s="209"/>
      <c r="P1" s="209"/>
      <c r="Q1" s="209"/>
      <c r="R1" s="209"/>
      <c r="S1" s="209"/>
      <c r="T1" s="209"/>
      <c r="U1" s="209"/>
      <c r="W1" s="206" t="s">
        <v>74</v>
      </c>
      <c r="X1" s="207"/>
      <c r="Y1" s="207"/>
      <c r="Z1" s="207"/>
      <c r="AA1" s="207"/>
      <c r="AB1" s="207"/>
      <c r="AC1" s="207"/>
      <c r="AD1" s="207"/>
      <c r="AE1" s="207"/>
      <c r="AF1" s="207"/>
      <c r="AG1" s="207"/>
      <c r="AH1" s="207"/>
      <c r="AI1" s="207"/>
      <c r="AJ1" s="207"/>
      <c r="AK1" s="207"/>
      <c r="AL1" s="207"/>
      <c r="AM1" s="207"/>
      <c r="AN1" s="207"/>
      <c r="AO1" s="207"/>
      <c r="AP1" s="207"/>
    </row>
    <row r="2" spans="1:42" ht="21" x14ac:dyDescent="0.5">
      <c r="A2" s="206" t="s">
        <v>75</v>
      </c>
      <c r="B2" s="207"/>
      <c r="C2" s="207"/>
      <c r="D2" s="207"/>
      <c r="E2" s="207"/>
      <c r="F2" s="207"/>
      <c r="G2" s="207"/>
      <c r="H2" s="207"/>
      <c r="I2" s="207"/>
      <c r="J2" s="207"/>
      <c r="K2" s="207"/>
      <c r="L2" s="207"/>
      <c r="M2" s="207"/>
      <c r="N2" s="207"/>
      <c r="O2" s="207"/>
      <c r="P2" s="207"/>
      <c r="Q2" s="207"/>
      <c r="R2" s="207"/>
      <c r="S2" s="207"/>
      <c r="T2" s="207"/>
      <c r="U2" s="1"/>
      <c r="X2" s="6"/>
      <c r="Y2" s="6"/>
      <c r="Z2" s="6"/>
      <c r="AA2" s="6"/>
      <c r="AB2" s="6"/>
      <c r="AC2" s="6"/>
      <c r="AD2" s="6"/>
      <c r="AE2" s="6"/>
      <c r="AF2" s="6"/>
      <c r="AG2" s="6"/>
      <c r="AH2" s="6"/>
      <c r="AI2" s="6"/>
      <c r="AJ2" s="6"/>
      <c r="AK2" s="6"/>
      <c r="AL2" s="6"/>
      <c r="AM2" s="6"/>
      <c r="AN2" s="6"/>
      <c r="AO2" s="6"/>
      <c r="AP2" s="6"/>
    </row>
    <row r="3" spans="1:42" ht="20" x14ac:dyDescent="0.4">
      <c r="A3" s="41"/>
      <c r="B3" s="1"/>
      <c r="C3" s="1"/>
      <c r="D3" s="1"/>
      <c r="E3" s="1"/>
      <c r="F3" s="1"/>
      <c r="G3" s="1"/>
      <c r="H3" s="1"/>
      <c r="I3" s="1"/>
      <c r="J3" s="1"/>
      <c r="K3" s="1"/>
      <c r="L3" s="1"/>
      <c r="M3" s="1"/>
      <c r="N3" s="1"/>
      <c r="O3" s="1"/>
      <c r="P3" s="207" t="s">
        <v>0</v>
      </c>
      <c r="Q3" s="207"/>
      <c r="R3" s="207"/>
      <c r="S3" s="207"/>
      <c r="T3" s="207"/>
      <c r="W3" s="1"/>
      <c r="X3" s="6"/>
      <c r="Y3" s="6"/>
      <c r="Z3" s="6"/>
      <c r="AA3" s="6"/>
      <c r="AB3" s="6"/>
      <c r="AC3" s="6"/>
      <c r="AD3" s="6"/>
      <c r="AE3" s="6"/>
      <c r="AF3" s="6"/>
      <c r="AG3" s="6"/>
      <c r="AH3" s="6"/>
      <c r="AI3" s="6"/>
      <c r="AJ3" s="6"/>
      <c r="AK3" s="6"/>
      <c r="AL3" s="6"/>
      <c r="AM3" s="6"/>
      <c r="AN3" s="6"/>
      <c r="AO3" s="6"/>
      <c r="AP3" s="6"/>
    </row>
    <row r="4" spans="1:42" x14ac:dyDescent="0.35">
      <c r="A4" s="29" t="s">
        <v>1</v>
      </c>
      <c r="B4" s="13">
        <v>1</v>
      </c>
      <c r="C4" s="7"/>
      <c r="D4" s="7"/>
      <c r="E4" s="7"/>
      <c r="F4" s="7"/>
      <c r="G4" s="7"/>
      <c r="H4" s="7"/>
      <c r="I4" s="7"/>
      <c r="J4" s="7"/>
      <c r="K4" s="7"/>
      <c r="L4" s="7"/>
      <c r="M4" s="7"/>
      <c r="N4" s="7"/>
      <c r="O4" s="8"/>
      <c r="P4" s="7"/>
      <c r="R4" s="10">
        <v>1</v>
      </c>
      <c r="S4" s="4">
        <v>100</v>
      </c>
      <c r="T4" s="1"/>
      <c r="W4" s="40" t="s">
        <v>1</v>
      </c>
      <c r="X4" s="20">
        <v>1</v>
      </c>
      <c r="Y4" s="19"/>
      <c r="Z4" s="19"/>
      <c r="AA4" s="19"/>
      <c r="AB4" s="19"/>
      <c r="AC4" s="19"/>
      <c r="AD4" s="19"/>
      <c r="AE4" s="19"/>
      <c r="AF4" s="19"/>
      <c r="AG4" s="19"/>
      <c r="AH4" s="19"/>
      <c r="AI4" s="19"/>
      <c r="AJ4" s="19"/>
      <c r="AK4" s="208" t="s">
        <v>274</v>
      </c>
      <c r="AL4" s="208"/>
      <c r="AM4" s="208"/>
      <c r="AN4" s="208"/>
      <c r="AO4" s="208"/>
      <c r="AP4" s="19"/>
    </row>
    <row r="5" spans="1:42" x14ac:dyDescent="0.35">
      <c r="A5" s="29" t="s">
        <v>2</v>
      </c>
      <c r="B5" s="12">
        <v>0.6453655728267127</v>
      </c>
      <c r="C5" s="14">
        <v>1</v>
      </c>
      <c r="D5" s="7"/>
      <c r="E5" s="7"/>
      <c r="F5" s="7"/>
      <c r="G5" s="7"/>
      <c r="H5" s="7"/>
      <c r="I5" s="7"/>
      <c r="J5" s="7"/>
      <c r="K5" s="7"/>
      <c r="L5" s="7"/>
      <c r="M5" s="7"/>
      <c r="N5" s="7"/>
      <c r="O5" s="8"/>
      <c r="P5" s="8"/>
      <c r="Q5" s="1"/>
      <c r="R5" s="10">
        <v>0.9</v>
      </c>
      <c r="S5" s="5">
        <v>0.9</v>
      </c>
      <c r="T5" s="1"/>
      <c r="W5" s="40" t="s">
        <v>2</v>
      </c>
      <c r="X5" s="20">
        <v>0.59266111625038542</v>
      </c>
      <c r="Y5" s="20">
        <v>1</v>
      </c>
      <c r="Z5" s="19"/>
      <c r="AA5" s="19"/>
      <c r="AB5" s="19"/>
      <c r="AC5" s="19"/>
      <c r="AD5" s="19"/>
      <c r="AE5" s="19"/>
      <c r="AF5" s="19"/>
      <c r="AG5" s="19"/>
      <c r="AH5" s="19"/>
      <c r="AI5" s="19"/>
      <c r="AJ5" s="19"/>
      <c r="AK5" s="19"/>
      <c r="AL5" s="19"/>
      <c r="AM5" s="21">
        <v>1</v>
      </c>
      <c r="AN5" s="19">
        <v>1</v>
      </c>
      <c r="AO5" s="6"/>
      <c r="AP5" s="19"/>
    </row>
    <row r="6" spans="1:42" x14ac:dyDescent="0.35">
      <c r="A6" s="29" t="s">
        <v>3</v>
      </c>
      <c r="B6" s="9">
        <v>0.59492924528301883</v>
      </c>
      <c r="C6" s="12">
        <v>0.5414214576731553</v>
      </c>
      <c r="D6" s="13">
        <v>1</v>
      </c>
      <c r="E6" s="7"/>
      <c r="F6" s="7"/>
      <c r="G6" s="7"/>
      <c r="H6" s="7"/>
      <c r="I6" s="7"/>
      <c r="J6" s="7"/>
      <c r="K6" s="7"/>
      <c r="L6" s="7"/>
      <c r="M6" s="7"/>
      <c r="N6" s="7"/>
      <c r="O6" s="8"/>
      <c r="P6" s="8"/>
      <c r="Q6" s="1"/>
      <c r="R6" s="10">
        <v>0.8</v>
      </c>
      <c r="S6" s="5">
        <v>0.8</v>
      </c>
      <c r="T6" s="1"/>
      <c r="W6" s="40" t="s">
        <v>3</v>
      </c>
      <c r="X6" s="20">
        <v>0.48824257425742568</v>
      </c>
      <c r="Y6" s="20">
        <v>0.47333154650227816</v>
      </c>
      <c r="Z6" s="20">
        <v>1</v>
      </c>
      <c r="AA6" s="19"/>
      <c r="AB6" s="19"/>
      <c r="AC6" s="19"/>
      <c r="AD6" s="19"/>
      <c r="AE6" s="19"/>
      <c r="AF6" s="19"/>
      <c r="AG6" s="19"/>
      <c r="AH6" s="19"/>
      <c r="AI6" s="19"/>
      <c r="AJ6" s="19"/>
      <c r="AK6" s="19"/>
      <c r="AL6" s="19"/>
      <c r="AM6" s="21">
        <v>0.9</v>
      </c>
      <c r="AN6" s="19">
        <v>0.9</v>
      </c>
      <c r="AO6" s="6"/>
      <c r="AP6" s="19"/>
    </row>
    <row r="7" spans="1:42" x14ac:dyDescent="0.35">
      <c r="A7" s="76" t="s">
        <v>4</v>
      </c>
      <c r="B7" s="9">
        <v>0.77502876869965476</v>
      </c>
      <c r="C7" s="9">
        <v>0.56800911854103342</v>
      </c>
      <c r="D7" s="12">
        <v>0.54968094804010936</v>
      </c>
      <c r="E7" s="13">
        <v>1</v>
      </c>
      <c r="F7" s="7"/>
      <c r="G7" s="7"/>
      <c r="H7" s="7"/>
      <c r="I7" s="7"/>
      <c r="J7" s="7"/>
      <c r="K7" s="7"/>
      <c r="L7" s="7"/>
      <c r="M7" s="7"/>
      <c r="N7" s="7"/>
      <c r="O7" s="8"/>
      <c r="P7" s="8"/>
      <c r="Q7" s="1"/>
      <c r="R7" s="10">
        <v>0.7</v>
      </c>
      <c r="S7" s="5">
        <v>0.7</v>
      </c>
      <c r="T7" s="1"/>
      <c r="W7" s="76" t="s">
        <v>20</v>
      </c>
      <c r="X7" s="20">
        <v>0.78798908098271159</v>
      </c>
      <c r="Y7" s="20">
        <v>0.55259365994236309</v>
      </c>
      <c r="Z7" s="20">
        <v>0.47161458333333339</v>
      </c>
      <c r="AA7" s="20">
        <v>1</v>
      </c>
      <c r="AB7" s="19"/>
      <c r="AC7" s="19"/>
      <c r="AD7" s="19"/>
      <c r="AE7" s="19"/>
      <c r="AF7" s="19"/>
      <c r="AG7" s="19"/>
      <c r="AH7" s="19"/>
      <c r="AI7" s="19"/>
      <c r="AJ7" s="19"/>
      <c r="AK7" s="19"/>
      <c r="AL7" s="19"/>
      <c r="AM7" s="21">
        <v>0.8</v>
      </c>
      <c r="AN7" s="19">
        <v>0.8</v>
      </c>
      <c r="AO7" s="6"/>
      <c r="AP7" s="19"/>
    </row>
    <row r="8" spans="1:42" x14ac:dyDescent="0.35">
      <c r="A8" s="76" t="s">
        <v>5</v>
      </c>
      <c r="B8" s="9">
        <v>0.76078205865439907</v>
      </c>
      <c r="C8" s="9">
        <v>0.56396255850234012</v>
      </c>
      <c r="D8" s="9">
        <v>0.54662379421221863</v>
      </c>
      <c r="E8" s="12">
        <v>0.72187981510015409</v>
      </c>
      <c r="F8" s="14">
        <v>1</v>
      </c>
      <c r="G8" s="7"/>
      <c r="H8" s="7"/>
      <c r="I8" s="7"/>
      <c r="J8" s="7"/>
      <c r="K8" s="7"/>
      <c r="L8" s="7"/>
      <c r="M8" s="7"/>
      <c r="N8" s="7"/>
      <c r="O8" s="8"/>
      <c r="P8" s="8"/>
      <c r="Q8" s="1"/>
      <c r="R8" s="10">
        <v>0.6</v>
      </c>
      <c r="S8" s="5">
        <v>0.6</v>
      </c>
      <c r="T8" s="1"/>
      <c r="W8" s="76" t="s">
        <v>5</v>
      </c>
      <c r="X8" s="20">
        <v>0.76094470046082952</v>
      </c>
      <c r="Y8" s="20">
        <v>0.58015564202334624</v>
      </c>
      <c r="Z8" s="20">
        <v>0.55077767612076856</v>
      </c>
      <c r="AA8" s="20">
        <v>0.7154907975460123</v>
      </c>
      <c r="AB8" s="20">
        <v>1</v>
      </c>
      <c r="AC8" s="19"/>
      <c r="AD8" s="19"/>
      <c r="AE8" s="19"/>
      <c r="AF8" s="19"/>
      <c r="AG8" s="19"/>
      <c r="AH8" s="19"/>
      <c r="AI8" s="19"/>
      <c r="AJ8" s="19"/>
      <c r="AK8" s="19"/>
      <c r="AL8" s="19"/>
      <c r="AM8" s="21">
        <v>0.7</v>
      </c>
      <c r="AN8" s="19">
        <v>0.7</v>
      </c>
      <c r="AO8" s="6"/>
      <c r="AP8" s="19"/>
    </row>
    <row r="9" spans="1:42" x14ac:dyDescent="0.35">
      <c r="A9" s="76" t="s">
        <v>6</v>
      </c>
      <c r="B9" s="9">
        <v>0.72286374133949194</v>
      </c>
      <c r="C9" s="9">
        <v>0.55417956656346745</v>
      </c>
      <c r="D9" s="9">
        <v>0.5565297646515921</v>
      </c>
      <c r="E9" s="9">
        <v>0.65708737864077671</v>
      </c>
      <c r="F9" s="12">
        <v>0.65839472663823184</v>
      </c>
      <c r="G9" s="13">
        <v>1</v>
      </c>
      <c r="H9" s="7"/>
      <c r="I9" s="7"/>
      <c r="J9" s="7"/>
      <c r="K9" s="7"/>
      <c r="L9" s="7"/>
      <c r="M9" s="7"/>
      <c r="N9" s="7"/>
      <c r="O9" s="8"/>
      <c r="P9" s="8"/>
      <c r="Q9" s="1"/>
      <c r="R9" s="10">
        <v>0.5</v>
      </c>
      <c r="S9" s="5">
        <v>0.5</v>
      </c>
      <c r="T9" s="1"/>
      <c r="W9" s="76" t="s">
        <v>6</v>
      </c>
      <c r="X9" s="20">
        <v>0.70733944954128436</v>
      </c>
      <c r="Y9" s="20">
        <v>0.54893824749816944</v>
      </c>
      <c r="Z9" s="20">
        <v>0.48408845738942829</v>
      </c>
      <c r="AA9" s="20">
        <v>0.67736526946107789</v>
      </c>
      <c r="AB9" s="20">
        <v>0.6580270793036751</v>
      </c>
      <c r="AC9" s="20">
        <v>1</v>
      </c>
      <c r="AD9" s="19"/>
      <c r="AE9" s="19"/>
      <c r="AF9" s="19"/>
      <c r="AG9" s="19"/>
      <c r="AH9" s="19"/>
      <c r="AI9" s="19"/>
      <c r="AJ9" s="19"/>
      <c r="AK9" s="19"/>
      <c r="AL9" s="19"/>
      <c r="AM9" s="21">
        <v>0.6</v>
      </c>
      <c r="AN9" s="19">
        <v>0.6</v>
      </c>
      <c r="AO9" s="6"/>
      <c r="AP9" s="19"/>
    </row>
    <row r="10" spans="1:42" x14ac:dyDescent="0.35">
      <c r="A10" s="76" t="s">
        <v>7</v>
      </c>
      <c r="B10" s="9">
        <v>0.61484511981297485</v>
      </c>
      <c r="C10" s="9">
        <v>0.59580152671755726</v>
      </c>
      <c r="D10" s="9">
        <v>0.52276951672862459</v>
      </c>
      <c r="E10" s="9">
        <v>0.55418434246047044</v>
      </c>
      <c r="F10" s="9">
        <v>0.56039603960396045</v>
      </c>
      <c r="G10" s="12">
        <v>0.55834970530451866</v>
      </c>
      <c r="H10" s="13">
        <v>1</v>
      </c>
      <c r="I10" s="7"/>
      <c r="J10" s="7"/>
      <c r="K10" s="7"/>
      <c r="L10" s="7"/>
      <c r="M10" s="7"/>
      <c r="N10" s="7"/>
      <c r="O10" s="8"/>
      <c r="P10" s="8"/>
      <c r="Q10" s="1"/>
      <c r="R10" s="10">
        <v>0.4</v>
      </c>
      <c r="S10" s="5">
        <v>0.4</v>
      </c>
      <c r="T10" s="1"/>
      <c r="W10" s="76" t="s">
        <v>7</v>
      </c>
      <c r="X10" s="20">
        <v>0.5868617683686177</v>
      </c>
      <c r="Y10" s="20">
        <v>0.64277064664567685</v>
      </c>
      <c r="Z10" s="20">
        <v>0.48154136351387766</v>
      </c>
      <c r="AA10" s="20">
        <v>0.56165377176015474</v>
      </c>
      <c r="AB10" s="20">
        <v>0.57588932806324111</v>
      </c>
      <c r="AC10" s="20">
        <v>0.55552825552825547</v>
      </c>
      <c r="AD10" s="20">
        <v>1</v>
      </c>
      <c r="AE10" s="19"/>
      <c r="AF10" s="19"/>
      <c r="AG10" s="19"/>
      <c r="AH10" s="19"/>
      <c r="AI10" s="19"/>
      <c r="AJ10" s="19"/>
      <c r="AK10" s="19"/>
      <c r="AL10" s="19"/>
      <c r="AM10" s="21">
        <v>0.5</v>
      </c>
      <c r="AN10" s="19">
        <v>0.5</v>
      </c>
      <c r="AO10" s="6"/>
      <c r="AP10" s="19"/>
    </row>
    <row r="11" spans="1:42" x14ac:dyDescent="0.35">
      <c r="A11" s="76" t="s">
        <v>8</v>
      </c>
      <c r="B11" s="9">
        <v>0.61193148257531016</v>
      </c>
      <c r="C11" s="9">
        <v>0.5093737534902274</v>
      </c>
      <c r="D11" s="9">
        <v>0.57097361237488631</v>
      </c>
      <c r="E11" s="9">
        <v>0.52781112444977996</v>
      </c>
      <c r="F11" s="9">
        <v>0.53378921962992765</v>
      </c>
      <c r="G11" s="9">
        <v>0.53384367445608383</v>
      </c>
      <c r="H11" s="12">
        <v>0.50990699555196117</v>
      </c>
      <c r="I11" s="13">
        <v>1</v>
      </c>
      <c r="J11" s="7"/>
      <c r="K11" s="7"/>
      <c r="L11" s="7"/>
      <c r="M11" s="7"/>
      <c r="N11" s="7"/>
      <c r="O11" s="8"/>
      <c r="P11" s="8"/>
      <c r="Q11" s="1"/>
      <c r="R11" s="10">
        <v>0.3</v>
      </c>
      <c r="S11" s="5">
        <v>0.3</v>
      </c>
      <c r="T11" s="1"/>
      <c r="W11" s="76" t="s">
        <v>21</v>
      </c>
      <c r="X11" s="20">
        <v>0.50064267352185088</v>
      </c>
      <c r="Y11" s="20">
        <v>0.46819338422391854</v>
      </c>
      <c r="Z11" s="20">
        <v>0.50763870276065404</v>
      </c>
      <c r="AA11" s="20">
        <v>0.46633663366336631</v>
      </c>
      <c r="AB11" s="20">
        <v>0.53333333333333333</v>
      </c>
      <c r="AC11" s="20">
        <v>0.47323726196603189</v>
      </c>
      <c r="AD11" s="20">
        <v>0.46354566385264773</v>
      </c>
      <c r="AE11" s="20">
        <v>1</v>
      </c>
      <c r="AF11" s="19"/>
      <c r="AG11" s="19"/>
      <c r="AH11" s="19"/>
      <c r="AI11" s="19"/>
      <c r="AJ11" s="19"/>
      <c r="AK11" s="19"/>
      <c r="AL11" s="19"/>
      <c r="AM11" s="21">
        <v>0.4</v>
      </c>
      <c r="AN11" s="19">
        <v>0.4</v>
      </c>
      <c r="AO11" s="6"/>
      <c r="AP11" s="19"/>
    </row>
    <row r="12" spans="1:42" x14ac:dyDescent="0.35">
      <c r="A12" s="76" t="s">
        <v>9</v>
      </c>
      <c r="B12" s="9">
        <v>0.59988249118683901</v>
      </c>
      <c r="C12" s="9">
        <v>0.51587947882736152</v>
      </c>
      <c r="D12" s="9">
        <v>0.57312072892938493</v>
      </c>
      <c r="E12" s="9">
        <v>0.53107113654946847</v>
      </c>
      <c r="F12" s="9">
        <v>0.52837171052631582</v>
      </c>
      <c r="G12" s="9">
        <v>0.52701030927835057</v>
      </c>
      <c r="H12" s="9">
        <v>0.50123864574731625</v>
      </c>
      <c r="I12" s="12">
        <v>0.56740681998413955</v>
      </c>
      <c r="J12" s="13">
        <v>1</v>
      </c>
      <c r="K12" s="7"/>
      <c r="L12" s="7"/>
      <c r="M12" s="7"/>
      <c r="N12" s="7"/>
      <c r="O12" s="8"/>
      <c r="P12" s="8"/>
      <c r="Q12" s="1"/>
      <c r="R12" s="4"/>
      <c r="T12" s="1"/>
      <c r="W12" s="76" t="s">
        <v>9</v>
      </c>
      <c r="X12" s="20">
        <v>0.49452269170579033</v>
      </c>
      <c r="Y12" s="20">
        <v>0.45849104213979308</v>
      </c>
      <c r="Z12" s="20">
        <v>0.53045751633986926</v>
      </c>
      <c r="AA12" s="20">
        <v>0.46011816838995567</v>
      </c>
      <c r="AB12" s="20">
        <v>0.51085620647275709</v>
      </c>
      <c r="AC12" s="20">
        <v>0.46419437340153458</v>
      </c>
      <c r="AD12" s="20">
        <v>0.4533909067818136</v>
      </c>
      <c r="AE12" s="20">
        <v>0.53598200899550219</v>
      </c>
      <c r="AF12" s="20">
        <v>1</v>
      </c>
      <c r="AG12" s="19"/>
      <c r="AH12" s="19"/>
      <c r="AI12" s="19"/>
      <c r="AJ12" s="19"/>
      <c r="AK12" s="19"/>
      <c r="AL12" s="19"/>
      <c r="AM12" s="21">
        <v>0.3</v>
      </c>
      <c r="AN12" s="19">
        <v>0.3</v>
      </c>
      <c r="AO12" s="6"/>
      <c r="AP12" s="19"/>
    </row>
    <row r="13" spans="1:42" x14ac:dyDescent="0.35">
      <c r="A13" s="76" t="s">
        <v>10</v>
      </c>
      <c r="B13" s="9">
        <v>0.59919028340080971</v>
      </c>
      <c r="C13" s="9">
        <v>0.50867924528301889</v>
      </c>
      <c r="D13" s="9">
        <v>0.54306436990027196</v>
      </c>
      <c r="E13" s="9">
        <v>0.52871814378090531</v>
      </c>
      <c r="F13" s="9">
        <v>0.51993745113369816</v>
      </c>
      <c r="G13" s="9">
        <v>0.52890625000000002</v>
      </c>
      <c r="H13" s="9">
        <v>0.50940499040307108</v>
      </c>
      <c r="I13" s="9">
        <v>0.51574332403347944</v>
      </c>
      <c r="J13" s="12">
        <v>0.53295362082994302</v>
      </c>
      <c r="K13" s="13">
        <v>1</v>
      </c>
      <c r="L13" s="7"/>
      <c r="M13" s="7"/>
      <c r="N13" s="7"/>
      <c r="O13" s="8"/>
      <c r="P13" s="8"/>
      <c r="Q13" s="1"/>
      <c r="R13" s="4"/>
      <c r="S13" s="5"/>
      <c r="T13" s="1"/>
      <c r="W13" s="76" t="s">
        <v>10</v>
      </c>
      <c r="X13" s="20">
        <v>0.49605003291639238</v>
      </c>
      <c r="Y13" s="20">
        <v>0.46695257315842587</v>
      </c>
      <c r="Z13" s="20">
        <v>0.48950461796809408</v>
      </c>
      <c r="AA13" s="20">
        <v>0.46759142496847417</v>
      </c>
      <c r="AB13" s="20">
        <v>0.518160741885626</v>
      </c>
      <c r="AC13" s="20">
        <v>0.4674024640657084</v>
      </c>
      <c r="AD13" s="20">
        <v>0.46586550754282796</v>
      </c>
      <c r="AE13" s="20">
        <v>0.48162627052384677</v>
      </c>
      <c r="AF13" s="20">
        <v>0.48972691807542268</v>
      </c>
      <c r="AG13" s="20">
        <v>1</v>
      </c>
      <c r="AH13" s="19"/>
      <c r="AI13" s="19"/>
      <c r="AJ13" s="19"/>
      <c r="AK13" s="19"/>
      <c r="AL13" s="19"/>
      <c r="AM13" s="19"/>
      <c r="AN13" s="19"/>
      <c r="AO13" s="19"/>
      <c r="AP13" s="19"/>
    </row>
    <row r="14" spans="1:42" x14ac:dyDescent="0.35">
      <c r="A14" s="76" t="s">
        <v>11</v>
      </c>
      <c r="B14" s="9">
        <v>0.58813160987074031</v>
      </c>
      <c r="C14" s="9">
        <v>0.51250512505125045</v>
      </c>
      <c r="D14" s="9">
        <v>0.57779799818016375</v>
      </c>
      <c r="E14" s="9">
        <v>0.52788104089219334</v>
      </c>
      <c r="F14" s="9">
        <v>0.52970502700457001</v>
      </c>
      <c r="G14" s="9">
        <v>0.53916666666666668</v>
      </c>
      <c r="H14" s="9">
        <v>0.51102788181439873</v>
      </c>
      <c r="I14" s="9">
        <v>0.58149779735682816</v>
      </c>
      <c r="J14" s="9">
        <v>0.70585890793144679</v>
      </c>
      <c r="K14" s="12">
        <v>0.54161541615416153</v>
      </c>
      <c r="L14" s="13">
        <v>1</v>
      </c>
      <c r="M14" s="7"/>
      <c r="N14" s="7"/>
      <c r="O14" s="8"/>
      <c r="P14" s="8"/>
      <c r="Q14" s="1"/>
      <c r="R14" s="4"/>
      <c r="S14" s="5"/>
      <c r="T14" s="1"/>
      <c r="W14" s="76" t="s">
        <v>11</v>
      </c>
      <c r="X14" s="20">
        <v>0.48787492022973833</v>
      </c>
      <c r="Y14" s="20">
        <v>0.45746056374450483</v>
      </c>
      <c r="Z14" s="20">
        <v>0.54048257372654152</v>
      </c>
      <c r="AA14" s="20">
        <v>0.4652812975164724</v>
      </c>
      <c r="AB14" s="20">
        <v>0.51845707175445876</v>
      </c>
      <c r="AC14" s="20">
        <v>0.47118910424305915</v>
      </c>
      <c r="AD14" s="20">
        <v>0.46001562907007032</v>
      </c>
      <c r="AE14" s="20">
        <v>0.54067971163748707</v>
      </c>
      <c r="AF14" s="20">
        <v>0.7170513775130305</v>
      </c>
      <c r="AG14" s="20">
        <v>0.49305184393372525</v>
      </c>
      <c r="AH14" s="20">
        <v>1</v>
      </c>
      <c r="AI14" s="19"/>
      <c r="AJ14" s="19"/>
      <c r="AK14" s="19"/>
      <c r="AL14" s="19"/>
      <c r="AM14" s="19"/>
      <c r="AN14" s="19"/>
      <c r="AO14" s="19"/>
      <c r="AP14" s="19"/>
    </row>
    <row r="15" spans="1:42" x14ac:dyDescent="0.35">
      <c r="A15" s="76" t="s">
        <v>12</v>
      </c>
      <c r="B15" s="9">
        <v>0.5709240729841083</v>
      </c>
      <c r="C15" s="9">
        <v>0.48271798900235663</v>
      </c>
      <c r="D15" s="9">
        <v>0.61555755395683454</v>
      </c>
      <c r="E15" s="9">
        <v>0.51439842209072983</v>
      </c>
      <c r="F15" s="9">
        <v>0.51389992057188238</v>
      </c>
      <c r="G15" s="9">
        <v>0.51591089896579156</v>
      </c>
      <c r="H15" s="9">
        <v>0.4983974358974359</v>
      </c>
      <c r="I15" s="9">
        <v>0.53668261562998398</v>
      </c>
      <c r="J15" s="9">
        <v>0.54420113544201132</v>
      </c>
      <c r="K15" s="9">
        <v>0.5064528744622605</v>
      </c>
      <c r="L15" s="12">
        <v>0.54671562627498982</v>
      </c>
      <c r="M15" s="13">
        <v>1</v>
      </c>
      <c r="N15" s="7"/>
      <c r="O15" s="8"/>
      <c r="P15" s="8"/>
      <c r="Q15" s="1"/>
      <c r="R15" s="4"/>
      <c r="S15" s="5"/>
      <c r="T15" s="1"/>
      <c r="W15" s="76" t="s">
        <v>12</v>
      </c>
      <c r="X15" s="20">
        <v>0.4848101265822784</v>
      </c>
      <c r="Y15" s="20">
        <v>0.45747069094537285</v>
      </c>
      <c r="Z15" s="20">
        <v>0.58236228813559321</v>
      </c>
      <c r="AA15" s="20">
        <v>0.46895705521472397</v>
      </c>
      <c r="AB15" s="20">
        <v>0.51791401273885351</v>
      </c>
      <c r="AC15" s="20">
        <v>0.47315096251266464</v>
      </c>
      <c r="AD15" s="20">
        <v>0.47339218158890284</v>
      </c>
      <c r="AE15" s="20">
        <v>0.50112810228127347</v>
      </c>
      <c r="AF15" s="20">
        <v>0.51446945337620575</v>
      </c>
      <c r="AG15" s="20">
        <v>0.47274579724910848</v>
      </c>
      <c r="AH15" s="20">
        <v>0.52941176470588236</v>
      </c>
      <c r="AI15" s="20">
        <v>1</v>
      </c>
      <c r="AJ15" s="19"/>
      <c r="AK15" s="19"/>
      <c r="AL15" s="19"/>
      <c r="AM15" s="19"/>
      <c r="AN15" s="19"/>
      <c r="AO15" s="19"/>
      <c r="AP15" s="19"/>
    </row>
    <row r="16" spans="1:42" x14ac:dyDescent="0.35">
      <c r="A16" s="76" t="s">
        <v>13</v>
      </c>
      <c r="B16" s="9">
        <v>0.58712344949793271</v>
      </c>
      <c r="C16" s="9">
        <v>0.49860390905464702</v>
      </c>
      <c r="D16" s="9">
        <v>0.5372050816696915</v>
      </c>
      <c r="E16" s="9">
        <v>0.50862414761331731</v>
      </c>
      <c r="F16" s="9">
        <v>0.52258064516129032</v>
      </c>
      <c r="G16" s="9">
        <v>0.51208702659145855</v>
      </c>
      <c r="H16" s="9">
        <v>0.49373230893651432</v>
      </c>
      <c r="I16" s="9">
        <v>0.59682416731216115</v>
      </c>
      <c r="J16" s="9">
        <v>0.55868358445678035</v>
      </c>
      <c r="K16" s="9">
        <v>0.50039904229848364</v>
      </c>
      <c r="L16" s="9">
        <v>0.56092688773471833</v>
      </c>
      <c r="M16" s="12">
        <v>0.5311750599520384</v>
      </c>
      <c r="N16" s="13">
        <v>1</v>
      </c>
      <c r="O16" s="7"/>
      <c r="P16" s="7"/>
      <c r="Q16" s="7"/>
      <c r="S16" s="5"/>
      <c r="T16" s="1"/>
      <c r="W16" s="76" t="s">
        <v>13</v>
      </c>
      <c r="X16" s="20">
        <v>0.48403256105197245</v>
      </c>
      <c r="Y16" s="20">
        <v>0.45504495504495512</v>
      </c>
      <c r="Z16" s="20">
        <v>0.50472440944881891</v>
      </c>
      <c r="AA16" s="20">
        <v>0.45608927704997582</v>
      </c>
      <c r="AB16" s="20">
        <v>0.51817818617658806</v>
      </c>
      <c r="AC16" s="20">
        <v>0.46653246099647705</v>
      </c>
      <c r="AD16" s="20">
        <v>0.45491082642552128</v>
      </c>
      <c r="AE16" s="20">
        <v>0.61572158676076905</v>
      </c>
      <c r="AF16" s="20">
        <v>0.51632703167198624</v>
      </c>
      <c r="AG16" s="20">
        <v>0.46717752234993615</v>
      </c>
      <c r="AH16" s="20">
        <v>0.52319391634980983</v>
      </c>
      <c r="AI16" s="20">
        <v>0.49531789058649578</v>
      </c>
      <c r="AJ16" s="20">
        <v>1</v>
      </c>
      <c r="AK16" s="19"/>
      <c r="AL16" s="19"/>
      <c r="AM16" s="19"/>
      <c r="AN16" s="19"/>
      <c r="AO16" s="19"/>
      <c r="AP16" s="19"/>
    </row>
    <row r="17" spans="1:42" x14ac:dyDescent="0.35">
      <c r="A17" s="76" t="s">
        <v>14</v>
      </c>
      <c r="B17" s="9">
        <v>0.59146697837521911</v>
      </c>
      <c r="C17" s="9">
        <v>0.50417495029821069</v>
      </c>
      <c r="D17" s="9">
        <v>0.59667266187050361</v>
      </c>
      <c r="E17" s="9">
        <v>0.51976284584980237</v>
      </c>
      <c r="F17" s="9">
        <v>0.52173913043478259</v>
      </c>
      <c r="G17" s="9">
        <v>0.52205292702485961</v>
      </c>
      <c r="H17" s="9">
        <v>0.51189995966115365</v>
      </c>
      <c r="I17" s="9">
        <v>0.52686447473937448</v>
      </c>
      <c r="J17" s="9">
        <v>0.54989816700610994</v>
      </c>
      <c r="K17" s="9">
        <v>0.52396039603960398</v>
      </c>
      <c r="L17" s="9">
        <v>0.54556650246305416</v>
      </c>
      <c r="M17" s="9">
        <v>0.57973882073605065</v>
      </c>
      <c r="N17" s="12">
        <v>0.5237138263665595</v>
      </c>
      <c r="O17" s="13">
        <v>1</v>
      </c>
      <c r="P17" s="7"/>
      <c r="Q17" s="7"/>
      <c r="R17" s="5"/>
      <c r="S17" s="1"/>
      <c r="T17" s="1"/>
      <c r="W17" s="76" t="s">
        <v>14</v>
      </c>
      <c r="X17" s="20">
        <v>0.50643500643500639</v>
      </c>
      <c r="Y17" s="20">
        <v>0.47078336310283231</v>
      </c>
      <c r="Z17" s="20">
        <v>0.57834912043301756</v>
      </c>
      <c r="AA17" s="20">
        <v>0.48567839195979901</v>
      </c>
      <c r="AB17" s="20">
        <v>0.52886556318126765</v>
      </c>
      <c r="AC17" s="20">
        <v>0.48661863098301594</v>
      </c>
      <c r="AD17" s="20">
        <v>0.47270408163265309</v>
      </c>
      <c r="AE17" s="20">
        <v>0.49898115129903209</v>
      </c>
      <c r="AF17" s="20">
        <v>0.51861230691314253</v>
      </c>
      <c r="AG17" s="20">
        <v>0.49412992434124703</v>
      </c>
      <c r="AH17" s="20">
        <v>0.5228809152366094</v>
      </c>
      <c r="AI17" s="20">
        <v>0.57243283956816471</v>
      </c>
      <c r="AJ17" s="20">
        <v>0.49524286429644471</v>
      </c>
      <c r="AK17" s="20">
        <v>1</v>
      </c>
      <c r="AL17" s="19"/>
      <c r="AM17" s="19"/>
      <c r="AN17" s="19"/>
      <c r="AO17" s="19"/>
      <c r="AP17" s="19"/>
    </row>
    <row r="18" spans="1:42" x14ac:dyDescent="0.35">
      <c r="A18" s="76" t="s">
        <v>15</v>
      </c>
      <c r="B18" s="9">
        <v>0.60824143934997099</v>
      </c>
      <c r="C18" s="9">
        <v>0.51636788776305531</v>
      </c>
      <c r="D18" s="9">
        <v>0.53888633225954896</v>
      </c>
      <c r="E18" s="9">
        <v>0.5478534856242615</v>
      </c>
      <c r="F18" s="9">
        <v>0.53274407392527123</v>
      </c>
      <c r="G18" s="9">
        <v>0.55092221331194868</v>
      </c>
      <c r="H18" s="9">
        <v>0.54105513685045614</v>
      </c>
      <c r="I18" s="9">
        <v>0.53410024650780608</v>
      </c>
      <c r="J18" s="9">
        <v>0.52914427449359236</v>
      </c>
      <c r="K18" s="9">
        <v>0.62408336549594745</v>
      </c>
      <c r="L18" s="9">
        <v>0.54541666666666666</v>
      </c>
      <c r="M18" s="9">
        <v>0.52193158953722329</v>
      </c>
      <c r="N18" s="9">
        <v>0.51639344262295084</v>
      </c>
      <c r="O18" s="12">
        <v>0.53200163065633921</v>
      </c>
      <c r="P18" s="13">
        <v>1</v>
      </c>
      <c r="Q18" s="7"/>
      <c r="R18" s="5"/>
      <c r="S18" s="1"/>
      <c r="T18" s="1"/>
      <c r="W18" s="76" t="s">
        <v>15</v>
      </c>
      <c r="X18" s="20">
        <v>0.49585459183673475</v>
      </c>
      <c r="Y18" s="20">
        <v>0.46532156368221944</v>
      </c>
      <c r="Z18" s="20">
        <v>0.483440170940171</v>
      </c>
      <c r="AA18" s="20">
        <v>0.46871165644171775</v>
      </c>
      <c r="AB18" s="20">
        <v>0.52388535031847128</v>
      </c>
      <c r="AC18" s="20">
        <v>0.47661413319776313</v>
      </c>
      <c r="AD18" s="20">
        <v>0.48050632911392399</v>
      </c>
      <c r="AE18" s="20">
        <v>0.47562814070351755</v>
      </c>
      <c r="AF18" s="20">
        <v>0.47632172387872718</v>
      </c>
      <c r="AG18" s="20">
        <v>0.63121827411167508</v>
      </c>
      <c r="AH18" s="20">
        <v>0.49005424954792043</v>
      </c>
      <c r="AI18" s="20">
        <v>0.47941103069628155</v>
      </c>
      <c r="AJ18" s="20">
        <v>0.47236551215917466</v>
      </c>
      <c r="AK18" s="20">
        <v>0.48522669383596528</v>
      </c>
      <c r="AL18" s="20">
        <v>1</v>
      </c>
      <c r="AM18" s="19"/>
      <c r="AN18" s="19"/>
      <c r="AO18" s="19"/>
      <c r="AP18" s="19"/>
    </row>
    <row r="19" spans="1:42" x14ac:dyDescent="0.35">
      <c r="A19" s="76" t="s">
        <v>16</v>
      </c>
      <c r="B19" s="9">
        <v>0.60497397339502601</v>
      </c>
      <c r="C19" s="9">
        <v>0.5135032331685051</v>
      </c>
      <c r="D19" s="9">
        <v>0.53490480507706251</v>
      </c>
      <c r="E19" s="9">
        <v>0.51900191938579654</v>
      </c>
      <c r="F19" s="9">
        <v>0.5277887268427276</v>
      </c>
      <c r="G19" s="9">
        <v>0.53761323355651824</v>
      </c>
      <c r="H19" s="9">
        <v>0.51006191950464397</v>
      </c>
      <c r="I19" s="9">
        <v>0.52411575562700963</v>
      </c>
      <c r="J19" s="9">
        <v>0.52732463295269172</v>
      </c>
      <c r="K19" s="9">
        <v>0.74840405557641754</v>
      </c>
      <c r="L19" s="9">
        <v>0.52281134401972873</v>
      </c>
      <c r="M19" s="9">
        <v>0.51104100946372233</v>
      </c>
      <c r="N19" s="9">
        <v>0.50360866078588606</v>
      </c>
      <c r="O19" s="9">
        <v>0.53035143769968052</v>
      </c>
      <c r="P19" s="12">
        <v>0.62369741412582014</v>
      </c>
      <c r="Q19" s="13">
        <v>1</v>
      </c>
      <c r="R19" s="5"/>
      <c r="S19" s="1"/>
      <c r="T19" s="1"/>
      <c r="W19" s="76" t="s">
        <v>16</v>
      </c>
      <c r="X19" s="20">
        <v>0.49284380833851893</v>
      </c>
      <c r="Y19" s="20">
        <v>0.45926829268292679</v>
      </c>
      <c r="Z19" s="20">
        <v>0.4680300284752783</v>
      </c>
      <c r="AA19" s="20">
        <v>0.45172004744958483</v>
      </c>
      <c r="AB19" s="20">
        <v>0.52334630350194544</v>
      </c>
      <c r="AC19" s="20">
        <v>0.47118226600985225</v>
      </c>
      <c r="AD19" s="20">
        <v>0.46282208588957052</v>
      </c>
      <c r="AE19" s="20">
        <v>0.47494500122219507</v>
      </c>
      <c r="AF19" s="20">
        <v>0.47798589151058135</v>
      </c>
      <c r="AG19" s="20">
        <v>0.76915520628683698</v>
      </c>
      <c r="AH19" s="20">
        <v>0.47224315498618441</v>
      </c>
      <c r="AI19" s="20">
        <v>0.46941233140655103</v>
      </c>
      <c r="AJ19" s="20">
        <v>0.45991358617378775</v>
      </c>
      <c r="AK19" s="20">
        <v>0.48895507570116659</v>
      </c>
      <c r="AL19" s="20">
        <v>0.61880832735104097</v>
      </c>
      <c r="AM19" s="20">
        <v>1</v>
      </c>
      <c r="AN19" s="19"/>
      <c r="AO19" s="19"/>
      <c r="AP19" s="19"/>
    </row>
    <row r="20" spans="1:42" x14ac:dyDescent="0.35">
      <c r="A20" s="76" t="s">
        <v>17</v>
      </c>
      <c r="B20" s="9">
        <v>0.57479387514723201</v>
      </c>
      <c r="C20" s="9">
        <v>0.49637096774193545</v>
      </c>
      <c r="D20" s="9">
        <v>0.60404494382022467</v>
      </c>
      <c r="E20" s="9">
        <v>0.51512706736587333</v>
      </c>
      <c r="F20" s="9">
        <v>0.52716950527169504</v>
      </c>
      <c r="G20" s="9">
        <v>0.51443676291175278</v>
      </c>
      <c r="H20" s="9">
        <v>0.50185261424454508</v>
      </c>
      <c r="I20" s="9">
        <v>0.54549147034930945</v>
      </c>
      <c r="J20" s="9">
        <v>0.54343351173322363</v>
      </c>
      <c r="K20" s="9">
        <v>0.5072289156626506</v>
      </c>
      <c r="L20" s="9">
        <v>0.54164939908827181</v>
      </c>
      <c r="M20" s="9">
        <v>0.72383605252686034</v>
      </c>
      <c r="N20" s="9">
        <v>0.52850162866449513</v>
      </c>
      <c r="O20" s="9">
        <v>0.56578947368421051</v>
      </c>
      <c r="P20" s="9">
        <v>0.52392739273927391</v>
      </c>
      <c r="Q20" s="11">
        <v>0.52166869177804776</v>
      </c>
      <c r="R20" s="9">
        <v>1</v>
      </c>
      <c r="S20" s="6"/>
      <c r="T20" s="6"/>
      <c r="W20" s="76" t="s">
        <v>18</v>
      </c>
      <c r="X20" s="20">
        <v>0.36581569115815693</v>
      </c>
      <c r="Y20" s="20">
        <v>0.35226438188494491</v>
      </c>
      <c r="Z20" s="20">
        <v>0.36700767263427114</v>
      </c>
      <c r="AA20" s="20">
        <v>0.34204896600903256</v>
      </c>
      <c r="AB20" s="20">
        <v>0.38127222441722641</v>
      </c>
      <c r="AC20" s="20">
        <v>0.35471139615194869</v>
      </c>
      <c r="AD20" s="20">
        <v>0.35346315011091933</v>
      </c>
      <c r="AE20" s="20">
        <v>0.34805389221556893</v>
      </c>
      <c r="AF20" s="20">
        <v>0.34343183511298725</v>
      </c>
      <c r="AG20" s="20">
        <v>0.34836471754212095</v>
      </c>
      <c r="AH20" s="20">
        <v>0.34550128534704372</v>
      </c>
      <c r="AI20" s="20">
        <v>0.35248296007789681</v>
      </c>
      <c r="AJ20" s="20">
        <v>0.35482295482295478</v>
      </c>
      <c r="AK20" s="20">
        <v>0.34519572953736655</v>
      </c>
      <c r="AL20" s="20">
        <v>0.34617271835132479</v>
      </c>
      <c r="AM20" s="20">
        <v>0.34354226020892686</v>
      </c>
      <c r="AN20" s="20">
        <v>1</v>
      </c>
      <c r="AO20" s="19"/>
      <c r="AP20" s="19"/>
    </row>
    <row r="21" spans="1:42" x14ac:dyDescent="0.35">
      <c r="A21" s="76" t="s">
        <v>18</v>
      </c>
      <c r="B21" s="9">
        <v>0.40499390986601702</v>
      </c>
      <c r="C21" s="9">
        <v>0.3653767820773931</v>
      </c>
      <c r="D21" s="9">
        <v>0.39489559164733179</v>
      </c>
      <c r="E21" s="9">
        <v>0.36411502632644799</v>
      </c>
      <c r="F21" s="9">
        <v>0.37823408624229982</v>
      </c>
      <c r="G21" s="9">
        <v>0.37868852459016389</v>
      </c>
      <c r="H21" s="9">
        <v>0.36490939044481063</v>
      </c>
      <c r="I21" s="9">
        <v>0.36231281198003329</v>
      </c>
      <c r="J21" s="9">
        <v>0.36955602536997878</v>
      </c>
      <c r="K21" s="9">
        <v>0.36089613034623214</v>
      </c>
      <c r="L21" s="9">
        <v>0.37179487179487181</v>
      </c>
      <c r="M21" s="9">
        <v>0.36662556514591038</v>
      </c>
      <c r="N21" s="9">
        <v>0.37484381507705122</v>
      </c>
      <c r="O21" s="9">
        <v>0.35138486978090122</v>
      </c>
      <c r="P21" s="9">
        <v>0.3594009983361065</v>
      </c>
      <c r="Q21" s="9">
        <v>0.36192039392695941</v>
      </c>
      <c r="R21" s="3">
        <v>0.36021730045967404</v>
      </c>
      <c r="S21" s="3">
        <v>1</v>
      </c>
      <c r="W21" s="76" t="s">
        <v>19</v>
      </c>
      <c r="X21" s="20">
        <v>0.36443768996960491</v>
      </c>
      <c r="Y21" s="20">
        <v>0.35629734848484851</v>
      </c>
      <c r="Z21" s="20">
        <v>0.34797716554976421</v>
      </c>
      <c r="AA21" s="20">
        <v>0.35174485786919352</v>
      </c>
      <c r="AB21" s="20">
        <v>0.37524103355187044</v>
      </c>
      <c r="AC21" s="20">
        <v>0.35312500000000002</v>
      </c>
      <c r="AD21" s="20">
        <v>0.35034747184279891</v>
      </c>
      <c r="AE21" s="20">
        <v>0.3476467734109655</v>
      </c>
      <c r="AF21" s="20">
        <v>0.34520086600914124</v>
      </c>
      <c r="AG21" s="20">
        <v>0.34132310642377761</v>
      </c>
      <c r="AH21" s="20">
        <v>0.34634510193933365</v>
      </c>
      <c r="AI21" s="20">
        <v>0.33832826036057129</v>
      </c>
      <c r="AJ21" s="20">
        <v>0.34299976230092699</v>
      </c>
      <c r="AK21" s="20">
        <v>0.34669636228656275</v>
      </c>
      <c r="AL21" s="20">
        <v>0.33405017921146962</v>
      </c>
      <c r="AM21" s="20">
        <v>0.34336242535599448</v>
      </c>
      <c r="AN21" s="20">
        <v>0.52782701169797941</v>
      </c>
      <c r="AO21" s="20">
        <v>1</v>
      </c>
      <c r="AP21" s="19"/>
    </row>
    <row r="22" spans="1:42" x14ac:dyDescent="0.35">
      <c r="A22" s="76" t="s">
        <v>19</v>
      </c>
      <c r="B22" s="9">
        <v>0.39649969824984921</v>
      </c>
      <c r="C22" s="9">
        <v>0.36573892591140722</v>
      </c>
      <c r="D22" s="9">
        <v>0.38412115649380452</v>
      </c>
      <c r="E22" s="9">
        <v>0.36</v>
      </c>
      <c r="F22" s="9">
        <v>0.36796193497224428</v>
      </c>
      <c r="G22" s="9">
        <v>0.35523210070810385</v>
      </c>
      <c r="H22" s="9">
        <v>0.3675889328063241</v>
      </c>
      <c r="I22" s="9">
        <v>0.36472466081404631</v>
      </c>
      <c r="J22" s="9">
        <v>0.3737704918032787</v>
      </c>
      <c r="K22" s="9">
        <v>0.36385068762278983</v>
      </c>
      <c r="L22" s="9">
        <v>0.37805383022774319</v>
      </c>
      <c r="M22" s="9">
        <v>0.34722222222222221</v>
      </c>
      <c r="N22" s="9">
        <v>0.35953711093375895</v>
      </c>
      <c r="O22" s="9">
        <v>0.35757091490211745</v>
      </c>
      <c r="P22" s="9">
        <v>0.36072874493927132</v>
      </c>
      <c r="Q22" s="9">
        <v>0.36925515055467506</v>
      </c>
      <c r="R22" s="3">
        <v>0.35057003257328989</v>
      </c>
      <c r="S22" s="3">
        <v>0.53320463320463318</v>
      </c>
      <c r="T22" s="3">
        <v>1</v>
      </c>
      <c r="W22" s="76" t="s">
        <v>17</v>
      </c>
      <c r="X22" s="20">
        <v>0.47827446076899027</v>
      </c>
      <c r="Y22" s="20">
        <v>0.44961045488816287</v>
      </c>
      <c r="Z22" s="20">
        <v>0.58046125939362525</v>
      </c>
      <c r="AA22" s="20">
        <v>0.45281173594132029</v>
      </c>
      <c r="AB22" s="20">
        <v>0.53003246753246747</v>
      </c>
      <c r="AC22" s="20">
        <v>0.46773373983739841</v>
      </c>
      <c r="AD22" s="20">
        <v>0.46502787633046117</v>
      </c>
      <c r="AE22" s="20">
        <v>0.50474762618690661</v>
      </c>
      <c r="AF22" s="20">
        <v>0.51105040973429361</v>
      </c>
      <c r="AG22" s="20">
        <v>0.47846272891410879</v>
      </c>
      <c r="AH22" s="20">
        <v>0.5260736196319018</v>
      </c>
      <c r="AI22" s="20">
        <v>0.73714004430223967</v>
      </c>
      <c r="AJ22" s="20">
        <v>0.49339853300733494</v>
      </c>
      <c r="AK22" s="20">
        <v>0.55925365607665156</v>
      </c>
      <c r="AL22" s="20">
        <v>0.4748881153654898</v>
      </c>
      <c r="AM22" s="20">
        <v>0.47211445198836088</v>
      </c>
      <c r="AN22" s="20">
        <v>0.35094617842221676</v>
      </c>
      <c r="AO22" s="20">
        <v>0.3374524714828897</v>
      </c>
      <c r="AP22" s="20">
        <v>1</v>
      </c>
    </row>
    <row r="23" spans="1:42" ht="223" x14ac:dyDescent="0.35">
      <c r="B23" s="30" t="s">
        <v>1</v>
      </c>
      <c r="C23" s="30" t="s">
        <v>2</v>
      </c>
      <c r="D23" s="30" t="s">
        <v>3</v>
      </c>
      <c r="E23" s="77" t="s">
        <v>4</v>
      </c>
      <c r="F23" s="77" t="s">
        <v>5</v>
      </c>
      <c r="G23" s="77" t="s">
        <v>6</v>
      </c>
      <c r="H23" s="77" t="s">
        <v>7</v>
      </c>
      <c r="I23" s="77" t="s">
        <v>8</v>
      </c>
      <c r="J23" s="77" t="s">
        <v>9</v>
      </c>
      <c r="K23" s="77" t="s">
        <v>10</v>
      </c>
      <c r="L23" s="77" t="s">
        <v>11</v>
      </c>
      <c r="M23" s="77" t="s">
        <v>12</v>
      </c>
      <c r="N23" s="77" t="s">
        <v>13</v>
      </c>
      <c r="O23" s="77" t="s">
        <v>14</v>
      </c>
      <c r="P23" s="77" t="s">
        <v>15</v>
      </c>
      <c r="Q23" s="77" t="s">
        <v>16</v>
      </c>
      <c r="R23" s="77" t="s">
        <v>17</v>
      </c>
      <c r="S23" s="77" t="s">
        <v>18</v>
      </c>
      <c r="T23" s="77" t="s">
        <v>19</v>
      </c>
      <c r="X23" s="30" t="s">
        <v>1</v>
      </c>
      <c r="Y23" s="30" t="s">
        <v>2</v>
      </c>
      <c r="Z23" s="30" t="s">
        <v>3</v>
      </c>
      <c r="AA23" s="77" t="s">
        <v>20</v>
      </c>
      <c r="AB23" s="77" t="s">
        <v>5</v>
      </c>
      <c r="AC23" s="77" t="s">
        <v>6</v>
      </c>
      <c r="AD23" s="77" t="s">
        <v>7</v>
      </c>
      <c r="AE23" s="77" t="s">
        <v>21</v>
      </c>
      <c r="AF23" s="77" t="s">
        <v>9</v>
      </c>
      <c r="AG23" s="77" t="s">
        <v>10</v>
      </c>
      <c r="AH23" s="77" t="s">
        <v>11</v>
      </c>
      <c r="AI23" s="77" t="s">
        <v>12</v>
      </c>
      <c r="AJ23" s="77" t="s">
        <v>13</v>
      </c>
      <c r="AK23" s="77" t="s">
        <v>14</v>
      </c>
      <c r="AL23" s="77" t="s">
        <v>15</v>
      </c>
      <c r="AM23" s="77" t="s">
        <v>16</v>
      </c>
      <c r="AN23" s="77" t="s">
        <v>18</v>
      </c>
      <c r="AO23" s="77" t="s">
        <v>19</v>
      </c>
      <c r="AP23" s="77" t="s">
        <v>17</v>
      </c>
    </row>
  </sheetData>
  <mergeCells count="5">
    <mergeCell ref="W1:AP1"/>
    <mergeCell ref="AK4:AO4"/>
    <mergeCell ref="A1:U1"/>
    <mergeCell ref="A2:T2"/>
    <mergeCell ref="P3:T3"/>
  </mergeCells>
  <conditionalFormatting sqref="C6:N12 P4 B6:B22 K13:N13 C13:J22 K14:K19 L14:N15 L17:R19 L16:Q16 S16 K20:P22 Q21:S22 Q20:R20 B4:N5 R4:R15">
    <cfRule type="colorScale" priority="4">
      <colorScale>
        <cfvo type="min"/>
        <cfvo type="max"/>
        <color rgb="FFFCFCFF"/>
        <color rgb="FFF8696B"/>
      </colorScale>
    </cfRule>
  </conditionalFormatting>
  <conditionalFormatting sqref="T22">
    <cfRule type="colorScale" priority="3">
      <colorScale>
        <cfvo type="min"/>
        <cfvo type="max"/>
        <color rgb="FFFCFCFF"/>
        <color rgb="FFF8696B"/>
      </colorScale>
    </cfRule>
  </conditionalFormatting>
  <conditionalFormatting sqref="X14:AP22 AN13:AP13 X5:AM13 AP4:AP12 X4:AK4">
    <cfRule type="colorScale" priority="1">
      <colorScale>
        <cfvo type="min"/>
        <cfvo type="max"/>
        <color rgb="FFFCFCFF"/>
        <color rgb="FFF8696B"/>
      </colorScale>
    </cfRule>
  </conditionalFormatting>
  <pageMargins left="0.7" right="0.7" top="0.75" bottom="0.75" header="0.3" footer="0.3"/>
  <pageSetup paperSize="9" orientation="portrait" horizontalDpi="360" verticalDpi="36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7"/>
  <sheetViews>
    <sheetView topLeftCell="A4" zoomScaleNormal="100" workbookViewId="0">
      <selection activeCell="M8" sqref="M8"/>
    </sheetView>
  </sheetViews>
  <sheetFormatPr baseColWidth="10" defaultColWidth="8.6328125" defaultRowHeight="14.5" x14ac:dyDescent="0.35"/>
  <cols>
    <col min="1" max="1" width="43" bestFit="1" customWidth="1"/>
    <col min="2" max="24" width="6.36328125" customWidth="1"/>
  </cols>
  <sheetData>
    <row r="1" spans="1:24" ht="26" x14ac:dyDescent="0.6">
      <c r="A1" s="209" t="s">
        <v>73</v>
      </c>
      <c r="B1" s="209"/>
      <c r="C1" s="209"/>
      <c r="D1" s="209"/>
      <c r="E1" s="209"/>
      <c r="F1" s="209"/>
      <c r="G1" s="209"/>
      <c r="H1" s="209"/>
      <c r="I1" s="209"/>
      <c r="J1" s="209"/>
      <c r="K1" s="209"/>
      <c r="L1" s="209"/>
      <c r="M1" s="209"/>
      <c r="N1" s="209"/>
      <c r="O1" s="209"/>
      <c r="P1" s="209"/>
      <c r="Q1" s="209"/>
      <c r="R1" s="209"/>
      <c r="S1" s="209"/>
      <c r="T1" s="209"/>
      <c r="U1" s="209"/>
      <c r="V1" s="209"/>
      <c r="W1" s="209"/>
      <c r="X1" s="209"/>
    </row>
    <row r="2" spans="1:24" ht="21" x14ac:dyDescent="0.5">
      <c r="A2" s="207" t="s">
        <v>334</v>
      </c>
      <c r="B2" s="207"/>
      <c r="C2" s="207"/>
      <c r="D2" s="207"/>
      <c r="E2" s="207"/>
      <c r="F2" s="207"/>
      <c r="G2" s="207"/>
      <c r="H2" s="207"/>
      <c r="I2" s="207"/>
      <c r="J2" s="207"/>
      <c r="K2" s="207"/>
      <c r="L2" s="207"/>
      <c r="M2" s="207"/>
      <c r="N2" s="207"/>
      <c r="O2" s="207"/>
      <c r="P2" s="207"/>
      <c r="Q2" s="207"/>
      <c r="R2" s="207"/>
      <c r="S2" s="207"/>
      <c r="T2" s="207"/>
      <c r="U2" s="207"/>
      <c r="V2" s="207"/>
      <c r="W2" s="207"/>
      <c r="X2" s="207"/>
    </row>
    <row r="3" spans="1:24" x14ac:dyDescent="0.35">
      <c r="B3" s="19"/>
      <c r="C3" s="19"/>
      <c r="D3" s="19"/>
      <c r="E3" s="19"/>
      <c r="F3" s="19"/>
      <c r="G3" s="19"/>
      <c r="H3" s="19"/>
      <c r="I3" s="19"/>
      <c r="J3" s="19"/>
      <c r="K3" s="19"/>
      <c r="L3" s="19"/>
      <c r="M3" s="19"/>
      <c r="N3" s="19"/>
      <c r="O3" s="19"/>
      <c r="P3" s="19"/>
      <c r="Q3" s="19"/>
      <c r="R3" s="6"/>
    </row>
    <row r="4" spans="1:24" x14ac:dyDescent="0.35">
      <c r="A4" s="29" t="s">
        <v>22</v>
      </c>
      <c r="B4" s="20">
        <v>1</v>
      </c>
      <c r="C4" s="19"/>
      <c r="D4" s="19"/>
      <c r="E4" s="19"/>
      <c r="F4" s="19"/>
      <c r="G4" s="19"/>
      <c r="H4" s="19"/>
      <c r="I4" s="19"/>
      <c r="J4" s="19"/>
      <c r="K4" s="19"/>
      <c r="L4" s="19"/>
      <c r="M4" s="19"/>
      <c r="N4" s="19"/>
      <c r="O4" s="19"/>
      <c r="P4" s="19"/>
      <c r="Q4" s="19"/>
      <c r="R4" s="19"/>
      <c r="S4" s="19"/>
      <c r="T4" s="19"/>
      <c r="U4" s="19"/>
      <c r="V4" s="19"/>
      <c r="W4" s="19"/>
      <c r="X4" s="19"/>
    </row>
    <row r="5" spans="1:24" x14ac:dyDescent="0.35">
      <c r="A5" s="29" t="s">
        <v>23</v>
      </c>
      <c r="B5" s="20">
        <v>0.69223300970873791</v>
      </c>
      <c r="C5" s="20">
        <v>1</v>
      </c>
      <c r="D5" s="19"/>
      <c r="E5" s="19"/>
      <c r="F5" s="19"/>
      <c r="G5" s="19"/>
      <c r="H5" s="19"/>
      <c r="I5" s="19"/>
      <c r="J5" s="19"/>
      <c r="K5" s="19"/>
      <c r="L5" s="19"/>
      <c r="M5" s="19"/>
      <c r="N5" s="19"/>
      <c r="O5" s="19"/>
      <c r="P5" s="19"/>
      <c r="Q5" s="19"/>
      <c r="R5" s="19"/>
      <c r="S5" s="208" t="s">
        <v>335</v>
      </c>
      <c r="T5" s="208"/>
      <c r="U5" s="208"/>
      <c r="V5" s="208"/>
      <c r="W5" s="208"/>
      <c r="X5" s="19"/>
    </row>
    <row r="6" spans="1:24" x14ac:dyDescent="0.35">
      <c r="A6" s="76" t="s">
        <v>24</v>
      </c>
      <c r="B6" s="20">
        <v>0.68502415458937205</v>
      </c>
      <c r="C6" s="20">
        <v>0.70366795366795365</v>
      </c>
      <c r="D6" s="20">
        <v>1</v>
      </c>
      <c r="E6" s="19"/>
      <c r="F6" s="19"/>
      <c r="G6" s="19"/>
      <c r="H6" s="19"/>
      <c r="I6" s="19"/>
      <c r="J6" s="19"/>
      <c r="K6" s="19"/>
      <c r="L6" s="19"/>
      <c r="M6" s="19"/>
      <c r="N6" s="19"/>
      <c r="O6" s="19"/>
      <c r="P6" s="19"/>
      <c r="Q6" s="19"/>
      <c r="R6" s="19"/>
      <c r="S6" s="19"/>
      <c r="T6" s="19"/>
      <c r="U6" s="21">
        <v>1</v>
      </c>
      <c r="V6" s="19">
        <v>1</v>
      </c>
      <c r="W6" s="19"/>
      <c r="X6" s="19"/>
    </row>
    <row r="7" spans="1:24" x14ac:dyDescent="0.35">
      <c r="A7" s="76" t="s">
        <v>37</v>
      </c>
      <c r="B7" s="20">
        <v>0.47964250248262164</v>
      </c>
      <c r="C7" s="20">
        <v>0.47895791583166336</v>
      </c>
      <c r="D7" s="20">
        <v>0.4751491053677932</v>
      </c>
      <c r="E7" s="20">
        <v>1</v>
      </c>
      <c r="F7" s="19"/>
      <c r="G7" s="19"/>
      <c r="H7" s="19"/>
      <c r="I7" s="19"/>
      <c r="J7" s="19"/>
      <c r="K7" s="19"/>
      <c r="L7" s="19"/>
      <c r="M7" s="19"/>
      <c r="N7" s="19"/>
      <c r="O7" s="19"/>
      <c r="P7" s="19"/>
      <c r="Q7" s="19"/>
      <c r="R7" s="19"/>
      <c r="S7" s="19"/>
      <c r="T7" s="19"/>
      <c r="U7" s="21">
        <v>0.9</v>
      </c>
      <c r="V7" s="19">
        <v>0.9</v>
      </c>
      <c r="W7" s="19"/>
      <c r="X7" s="19"/>
    </row>
    <row r="8" spans="1:24" x14ac:dyDescent="0.35">
      <c r="A8" s="76" t="s">
        <v>25</v>
      </c>
      <c r="B8" s="20">
        <v>0.69371980676328504</v>
      </c>
      <c r="C8" s="20">
        <v>0.70463320463320467</v>
      </c>
      <c r="D8" s="20">
        <v>0.92816091954022983</v>
      </c>
      <c r="E8" s="20">
        <v>0.48310139165009935</v>
      </c>
      <c r="F8" s="20">
        <v>1</v>
      </c>
      <c r="G8" s="19"/>
      <c r="H8" s="19"/>
      <c r="I8" s="19"/>
      <c r="J8" s="19"/>
      <c r="K8" s="19"/>
      <c r="L8" s="19"/>
      <c r="M8" s="19"/>
      <c r="N8" s="19"/>
      <c r="O8" s="19"/>
      <c r="P8" s="19"/>
      <c r="Q8" s="19"/>
      <c r="R8" s="19"/>
      <c r="S8" s="19"/>
      <c r="T8" s="19"/>
      <c r="U8" s="21">
        <v>0.8</v>
      </c>
      <c r="V8" s="19">
        <v>0.8</v>
      </c>
      <c r="W8" s="19"/>
      <c r="X8" s="19"/>
    </row>
    <row r="9" spans="1:24" x14ac:dyDescent="0.35">
      <c r="A9" s="76" t="s">
        <v>26</v>
      </c>
      <c r="B9" s="20">
        <v>0.68918918918918926</v>
      </c>
      <c r="C9" s="20">
        <v>0.72157996146435455</v>
      </c>
      <c r="D9" s="20">
        <v>0.72456813819577737</v>
      </c>
      <c r="E9" s="20">
        <v>0.46481665014866203</v>
      </c>
      <c r="F9" s="20">
        <v>0.7312859884836852</v>
      </c>
      <c r="G9" s="20">
        <v>1</v>
      </c>
      <c r="H9" s="19"/>
      <c r="I9" s="19"/>
      <c r="J9" s="19"/>
      <c r="K9" s="19"/>
      <c r="L9" s="19"/>
      <c r="M9" s="19"/>
      <c r="N9" s="19"/>
      <c r="O9" s="19"/>
      <c r="P9" s="19"/>
      <c r="Q9" s="19"/>
      <c r="R9" s="19"/>
      <c r="S9" s="19"/>
      <c r="T9" s="19"/>
      <c r="U9" s="21">
        <v>0.7</v>
      </c>
      <c r="V9" s="19">
        <v>0.7</v>
      </c>
      <c r="W9" s="19"/>
      <c r="X9" s="19"/>
    </row>
    <row r="10" spans="1:24" x14ac:dyDescent="0.35">
      <c r="A10" s="76" t="s">
        <v>27</v>
      </c>
      <c r="B10" s="20">
        <v>0.46047430830039526</v>
      </c>
      <c r="C10" s="20">
        <v>0.45671641791044781</v>
      </c>
      <c r="D10" s="20">
        <v>0.47628458498023718</v>
      </c>
      <c r="E10" s="20">
        <v>0.45632973503434737</v>
      </c>
      <c r="F10" s="20">
        <v>0.47332015810276684</v>
      </c>
      <c r="G10" s="20">
        <v>0.45374015748031493</v>
      </c>
      <c r="H10" s="20">
        <v>1</v>
      </c>
      <c r="I10" s="19"/>
      <c r="J10" s="19"/>
      <c r="K10" s="19"/>
      <c r="L10" s="19"/>
      <c r="M10" s="19"/>
      <c r="N10" s="19"/>
      <c r="O10" s="19"/>
      <c r="P10" s="19"/>
      <c r="Q10" s="19"/>
      <c r="R10" s="19"/>
      <c r="S10" s="19"/>
      <c r="T10" s="19"/>
      <c r="U10" s="21">
        <v>0.6</v>
      </c>
      <c r="V10" s="19">
        <v>0.6</v>
      </c>
      <c r="W10" s="19"/>
      <c r="X10" s="19"/>
    </row>
    <row r="11" spans="1:24" x14ac:dyDescent="0.35">
      <c r="A11" s="76" t="s">
        <v>28</v>
      </c>
      <c r="B11" s="20">
        <v>0.46324269889224567</v>
      </c>
      <c r="C11" s="20">
        <v>0.45795339412360692</v>
      </c>
      <c r="D11" s="20">
        <v>0.45774647887323938</v>
      </c>
      <c r="E11" s="20">
        <v>0.48210735586481113</v>
      </c>
      <c r="F11" s="20">
        <v>0.46277665995975859</v>
      </c>
      <c r="G11" s="20">
        <v>0.45674044265593561</v>
      </c>
      <c r="H11" s="20">
        <v>0.44167497507477571</v>
      </c>
      <c r="I11" s="20">
        <v>1</v>
      </c>
      <c r="J11" s="19"/>
      <c r="K11" s="19"/>
      <c r="L11" s="19"/>
      <c r="M11" s="19"/>
      <c r="N11" s="19"/>
      <c r="O11" s="19"/>
      <c r="P11" s="19"/>
      <c r="Q11" s="19"/>
      <c r="R11" s="19"/>
      <c r="S11" s="19"/>
      <c r="T11" s="19"/>
      <c r="U11" s="21">
        <v>0.5</v>
      </c>
      <c r="V11" s="19">
        <v>0.5</v>
      </c>
      <c r="W11" s="19"/>
      <c r="X11" s="19"/>
    </row>
    <row r="12" spans="1:24" x14ac:dyDescent="0.35">
      <c r="A12" s="76" t="s">
        <v>29</v>
      </c>
      <c r="B12" s="20">
        <v>0.88642925890279112</v>
      </c>
      <c r="C12" s="20">
        <v>0.69417475728155342</v>
      </c>
      <c r="D12" s="20">
        <v>0.67117988394584138</v>
      </c>
      <c r="E12" s="20">
        <v>0.47661691542288553</v>
      </c>
      <c r="F12" s="20">
        <v>0.67698259187620891</v>
      </c>
      <c r="G12" s="20">
        <v>0.69111969111969107</v>
      </c>
      <c r="H12" s="20">
        <v>0.45445544554455441</v>
      </c>
      <c r="I12" s="20">
        <v>0.45913218970736625</v>
      </c>
      <c r="J12" s="20">
        <v>1</v>
      </c>
      <c r="K12" s="19"/>
      <c r="L12" s="19"/>
      <c r="M12" s="19"/>
      <c r="N12" s="19"/>
      <c r="O12" s="19"/>
      <c r="P12" s="19"/>
      <c r="Q12" s="19"/>
      <c r="R12" s="19"/>
      <c r="S12" s="19"/>
      <c r="T12" s="19"/>
      <c r="U12" s="21">
        <v>0.4</v>
      </c>
      <c r="V12" s="19">
        <v>0.4</v>
      </c>
      <c r="W12" s="19"/>
      <c r="X12" s="19"/>
    </row>
    <row r="13" spans="1:24" x14ac:dyDescent="0.35">
      <c r="A13" s="76" t="s">
        <v>30</v>
      </c>
      <c r="B13" s="20">
        <v>0.490234375</v>
      </c>
      <c r="C13" s="20">
        <v>0.48296007789678674</v>
      </c>
      <c r="D13" s="20">
        <v>0.4854368932038835</v>
      </c>
      <c r="E13" s="20">
        <v>0.43508424182358774</v>
      </c>
      <c r="F13" s="20">
        <v>0.48252427184466018</v>
      </c>
      <c r="G13" s="20">
        <v>0.48690591658583904</v>
      </c>
      <c r="H13" s="20">
        <v>0.43388834476003912</v>
      </c>
      <c r="I13" s="20">
        <v>0.41741741741741745</v>
      </c>
      <c r="J13" s="20">
        <v>0.4873046875</v>
      </c>
      <c r="K13" s="20">
        <v>1</v>
      </c>
      <c r="L13" s="19"/>
      <c r="M13" s="19"/>
      <c r="N13" s="19"/>
      <c r="O13" s="19"/>
      <c r="P13" s="19"/>
      <c r="Q13" s="19"/>
      <c r="R13" s="19"/>
      <c r="S13" s="19"/>
      <c r="T13" s="19"/>
      <c r="U13" s="21">
        <v>0.3</v>
      </c>
      <c r="V13" s="19">
        <v>0.3</v>
      </c>
      <c r="W13" s="19"/>
      <c r="X13" s="19"/>
    </row>
    <row r="14" spans="1:24" x14ac:dyDescent="0.35">
      <c r="A14" s="76" t="s">
        <v>31</v>
      </c>
      <c r="B14" s="20">
        <v>0.46627565982404695</v>
      </c>
      <c r="C14" s="20">
        <v>0.46214355948869223</v>
      </c>
      <c r="D14" s="20">
        <v>0.4594330400782014</v>
      </c>
      <c r="E14" s="20">
        <v>0.50146341463414634</v>
      </c>
      <c r="F14" s="20">
        <v>0.46334310850439886</v>
      </c>
      <c r="G14" s="20">
        <v>0.45552297165200395</v>
      </c>
      <c r="H14" s="20">
        <v>0.4638671875</v>
      </c>
      <c r="I14" s="20">
        <v>0.5029469548133596</v>
      </c>
      <c r="J14" s="20">
        <v>0.46914789422135161</v>
      </c>
      <c r="K14" s="20">
        <v>0.4245374878286271</v>
      </c>
      <c r="L14" s="20">
        <v>1</v>
      </c>
      <c r="M14" s="19"/>
      <c r="N14" s="19"/>
      <c r="O14" s="19"/>
      <c r="P14" s="19"/>
      <c r="Q14" s="19"/>
      <c r="R14" s="19"/>
      <c r="S14" s="19"/>
      <c r="T14" s="19"/>
      <c r="U14" s="21">
        <v>0.2</v>
      </c>
      <c r="V14" s="19">
        <v>0.2</v>
      </c>
      <c r="W14" s="19"/>
      <c r="X14" s="19"/>
    </row>
    <row r="15" spans="1:24" x14ac:dyDescent="0.35">
      <c r="A15" s="76" t="s">
        <v>32</v>
      </c>
      <c r="B15" s="20">
        <v>0.48078817733990142</v>
      </c>
      <c r="C15" s="20">
        <v>0.48118811881188117</v>
      </c>
      <c r="D15" s="20">
        <v>0.48475909537856443</v>
      </c>
      <c r="E15" s="20">
        <v>0.60915157292659683</v>
      </c>
      <c r="F15" s="20">
        <v>0.49164208456243852</v>
      </c>
      <c r="G15" s="20">
        <v>0.47502448579823697</v>
      </c>
      <c r="H15" s="20">
        <v>0.45058139534883723</v>
      </c>
      <c r="I15" s="20">
        <v>0.46100691016781836</v>
      </c>
      <c r="J15" s="20">
        <v>0.47881773399014782</v>
      </c>
      <c r="K15" s="20">
        <v>0.4521484375</v>
      </c>
      <c r="L15" s="20">
        <v>0.50145489815712896</v>
      </c>
      <c r="M15" s="20">
        <v>1</v>
      </c>
      <c r="N15" s="19"/>
      <c r="O15" s="19"/>
      <c r="P15" s="19"/>
      <c r="Q15" s="19"/>
      <c r="R15" s="19"/>
      <c r="S15" s="19"/>
      <c r="T15" s="19"/>
      <c r="U15" s="19"/>
      <c r="V15" s="19"/>
      <c r="W15" s="19"/>
      <c r="X15" s="19"/>
    </row>
    <row r="16" spans="1:24" x14ac:dyDescent="0.35">
      <c r="A16" s="76" t="s">
        <v>33</v>
      </c>
      <c r="B16" s="20">
        <v>0.44871794871794868</v>
      </c>
      <c r="C16" s="20">
        <v>0.44831013916500995</v>
      </c>
      <c r="D16" s="20">
        <v>0.4629080118694362</v>
      </c>
      <c r="E16" s="20">
        <v>0.47842761265580058</v>
      </c>
      <c r="F16" s="20">
        <v>0.46785361028684469</v>
      </c>
      <c r="G16" s="20">
        <v>0.43799212598425197</v>
      </c>
      <c r="H16" s="20">
        <v>0.43368828654404645</v>
      </c>
      <c r="I16" s="20">
        <v>0.42178217821782182</v>
      </c>
      <c r="J16" s="20">
        <v>0.45454545454545459</v>
      </c>
      <c r="K16" s="20">
        <v>0.4072265625</v>
      </c>
      <c r="L16" s="20">
        <v>0.44844357976653693</v>
      </c>
      <c r="M16" s="20">
        <v>0.4814462416745956</v>
      </c>
      <c r="N16" s="20">
        <v>1</v>
      </c>
      <c r="O16" s="19"/>
      <c r="P16" s="19"/>
      <c r="Q16" s="19"/>
      <c r="R16" s="19"/>
      <c r="S16" s="19"/>
      <c r="T16" s="19"/>
      <c r="U16" s="19"/>
      <c r="V16" s="19"/>
      <c r="W16" s="19"/>
      <c r="X16" s="19"/>
    </row>
    <row r="17" spans="1:24" x14ac:dyDescent="0.35">
      <c r="A17" s="76" t="s">
        <v>34</v>
      </c>
      <c r="B17" s="20">
        <v>0.45177165354330706</v>
      </c>
      <c r="C17" s="20">
        <v>0.45734126984126988</v>
      </c>
      <c r="D17" s="20">
        <v>0.44674556213017746</v>
      </c>
      <c r="E17" s="20">
        <v>0.45009784735812131</v>
      </c>
      <c r="F17" s="20">
        <v>0.44871794871794868</v>
      </c>
      <c r="G17" s="20">
        <v>0.43811394891944988</v>
      </c>
      <c r="H17" s="20">
        <v>0.46431969552806851</v>
      </c>
      <c r="I17" s="20">
        <v>0.43184079601990055</v>
      </c>
      <c r="J17" s="20">
        <v>0.4526627218934911</v>
      </c>
      <c r="K17" s="20">
        <v>0.40679611650485437</v>
      </c>
      <c r="L17" s="20">
        <v>0.43957115009746583</v>
      </c>
      <c r="M17" s="20">
        <v>0.42553191489361697</v>
      </c>
      <c r="N17" s="20">
        <v>0.39268527430221367</v>
      </c>
      <c r="O17" s="20">
        <v>1</v>
      </c>
      <c r="P17" s="19"/>
      <c r="Q17" s="19"/>
      <c r="R17" s="19"/>
      <c r="S17" s="19"/>
      <c r="T17" s="19"/>
      <c r="U17" s="19"/>
      <c r="V17" s="19"/>
      <c r="W17" s="19"/>
      <c r="X17" s="19"/>
    </row>
    <row r="18" spans="1:24" x14ac:dyDescent="0.35">
      <c r="A18" s="76" t="s">
        <v>35</v>
      </c>
      <c r="B18" s="20">
        <v>0.46829268292682924</v>
      </c>
      <c r="C18" s="20">
        <v>0.46798029556650245</v>
      </c>
      <c r="D18" s="20">
        <v>0.4594330400782014</v>
      </c>
      <c r="E18" s="20">
        <v>0.49472674976030684</v>
      </c>
      <c r="F18" s="20">
        <v>0.45747800586510268</v>
      </c>
      <c r="G18" s="20">
        <v>0.45277507302823761</v>
      </c>
      <c r="H18" s="20">
        <v>0.47297297297297303</v>
      </c>
      <c r="I18" s="20">
        <v>0.51324828263002942</v>
      </c>
      <c r="J18" s="20">
        <v>0.4667318982387475</v>
      </c>
      <c r="K18" s="20">
        <v>0.42079689018464528</v>
      </c>
      <c r="L18" s="20">
        <v>0.55353728489483744</v>
      </c>
      <c r="M18" s="20">
        <v>0.48239771646051377</v>
      </c>
      <c r="N18" s="20">
        <v>0.45489078822412155</v>
      </c>
      <c r="O18" s="20">
        <v>0.43792107795957647</v>
      </c>
      <c r="P18" s="20">
        <v>1</v>
      </c>
      <c r="Q18" s="19"/>
      <c r="R18" s="19"/>
      <c r="S18" s="19"/>
      <c r="T18" s="19"/>
      <c r="U18" s="19"/>
      <c r="V18" s="19"/>
      <c r="W18" s="19"/>
      <c r="X18" s="19"/>
    </row>
    <row r="19" spans="1:24" x14ac:dyDescent="0.35">
      <c r="A19" s="76" t="s">
        <v>38</v>
      </c>
      <c r="B19" s="20">
        <v>0.27750730282375857</v>
      </c>
      <c r="C19" s="20">
        <v>0.26223091976516633</v>
      </c>
      <c r="D19" s="20">
        <v>0.27166504381694256</v>
      </c>
      <c r="E19" s="20">
        <v>0.27045235803657364</v>
      </c>
      <c r="F19" s="20">
        <v>0.27166504381694256</v>
      </c>
      <c r="G19" s="20">
        <v>0.26692456479690518</v>
      </c>
      <c r="H19" s="20">
        <v>0.26340996168582376</v>
      </c>
      <c r="I19" s="20">
        <v>0.27452923686818631</v>
      </c>
      <c r="J19" s="20">
        <v>0.2734375</v>
      </c>
      <c r="K19" s="20">
        <v>0.26999059266227654</v>
      </c>
      <c r="L19" s="20">
        <v>0.26351351351351349</v>
      </c>
      <c r="M19" s="20">
        <v>0.27798861480075898</v>
      </c>
      <c r="N19" s="20">
        <v>0.27306967984934083</v>
      </c>
      <c r="O19" s="20">
        <v>0.26988636363636365</v>
      </c>
      <c r="P19" s="20">
        <v>0.26103286384976521</v>
      </c>
      <c r="Q19" s="20">
        <v>1</v>
      </c>
      <c r="R19" s="19"/>
      <c r="S19" s="19"/>
      <c r="T19" s="19"/>
      <c r="U19" s="19"/>
      <c r="V19" s="19"/>
      <c r="W19" s="19"/>
      <c r="X19" s="19"/>
    </row>
    <row r="20" spans="1:24" x14ac:dyDescent="0.35">
      <c r="A20" s="76" t="s">
        <v>36</v>
      </c>
      <c r="B20" s="20">
        <v>0.33896103896103891</v>
      </c>
      <c r="C20" s="20">
        <v>0.335509138381201</v>
      </c>
      <c r="D20" s="20">
        <v>0.33592736705577175</v>
      </c>
      <c r="E20" s="20">
        <v>0.31904161412358134</v>
      </c>
      <c r="F20" s="20">
        <v>0.33073929961089499</v>
      </c>
      <c r="G20" s="20">
        <v>0.34234234234234229</v>
      </c>
      <c r="H20" s="20">
        <v>0.34552332912988648</v>
      </c>
      <c r="I20" s="20">
        <v>0.3263433813892529</v>
      </c>
      <c r="J20" s="20">
        <v>0.33766233766233766</v>
      </c>
      <c r="K20" s="20">
        <v>0.33716475095785436</v>
      </c>
      <c r="L20" s="20">
        <v>0.34993614303959131</v>
      </c>
      <c r="M20" s="20">
        <v>0.32186732186732192</v>
      </c>
      <c r="N20" s="20">
        <v>0.32418952618453867</v>
      </c>
      <c r="O20" s="20">
        <v>0.32084893882646692</v>
      </c>
      <c r="P20" s="20">
        <v>0.33787128712871284</v>
      </c>
      <c r="Q20" s="20">
        <v>0.33648170011806378</v>
      </c>
      <c r="R20" s="20">
        <v>1</v>
      </c>
      <c r="S20" s="19"/>
      <c r="T20" s="19"/>
      <c r="U20" s="19"/>
      <c r="V20" s="19"/>
      <c r="W20" s="19"/>
      <c r="X20" s="19"/>
    </row>
    <row r="21" spans="1:24" x14ac:dyDescent="0.35">
      <c r="A21" s="29" t="s">
        <v>39</v>
      </c>
      <c r="B21" s="20">
        <v>0.32664437012263103</v>
      </c>
      <c r="C21" s="20">
        <v>0.31061452513966481</v>
      </c>
      <c r="D21" s="20">
        <v>0.32111111111111112</v>
      </c>
      <c r="E21" s="20">
        <v>0.307027027027027</v>
      </c>
      <c r="F21" s="20">
        <v>0.31888888888888889</v>
      </c>
      <c r="G21" s="20">
        <v>0.31677704194260481</v>
      </c>
      <c r="H21" s="20">
        <v>0.32212581344902391</v>
      </c>
      <c r="I21" s="20">
        <v>0.29877369007803789</v>
      </c>
      <c r="J21" s="20">
        <v>0.32107023411371238</v>
      </c>
      <c r="K21" s="20">
        <v>0.3108974358974359</v>
      </c>
      <c r="L21" s="20">
        <v>0.32021857923497266</v>
      </c>
      <c r="M21" s="20">
        <v>0.29281183932346722</v>
      </c>
      <c r="N21" s="20">
        <v>0.30351437699680506</v>
      </c>
      <c r="O21" s="20">
        <v>0.29449838187702271</v>
      </c>
      <c r="P21" s="20">
        <v>0.31137088204038255</v>
      </c>
      <c r="Q21" s="20">
        <v>0.3071638861629048</v>
      </c>
      <c r="R21" s="20">
        <v>0.56966292134831464</v>
      </c>
      <c r="S21" s="20">
        <v>1</v>
      </c>
      <c r="T21" s="19"/>
      <c r="U21" s="19"/>
      <c r="V21" s="19"/>
      <c r="W21" s="19"/>
      <c r="X21" s="19"/>
    </row>
    <row r="22" spans="1:24" x14ac:dyDescent="0.35">
      <c r="A22" s="76" t="s">
        <v>40</v>
      </c>
      <c r="B22" s="20">
        <v>0.29249011857707508</v>
      </c>
      <c r="C22" s="20">
        <v>0.29038652130822595</v>
      </c>
      <c r="D22" s="20">
        <v>0.29347826086956519</v>
      </c>
      <c r="E22" s="20">
        <v>0.2919921875</v>
      </c>
      <c r="F22" s="20">
        <v>0.28853754940711462</v>
      </c>
      <c r="G22" s="20">
        <v>0.29117647058823526</v>
      </c>
      <c r="H22" s="20">
        <v>0.28349514563106792</v>
      </c>
      <c r="I22" s="20">
        <v>0.28585757271815448</v>
      </c>
      <c r="J22" s="20">
        <v>0.29435084241823584</v>
      </c>
      <c r="K22" s="20">
        <v>0.28995215311004785</v>
      </c>
      <c r="L22" s="20">
        <v>0.28250244379276634</v>
      </c>
      <c r="M22" s="20">
        <v>0.2901056676272814</v>
      </c>
      <c r="N22" s="20">
        <v>0.2936660268714012</v>
      </c>
      <c r="O22" s="20">
        <v>0.27692307692307694</v>
      </c>
      <c r="P22" s="20">
        <v>0.29724596391263058</v>
      </c>
      <c r="Q22" s="20">
        <v>0.29522184300341292</v>
      </c>
      <c r="R22" s="20">
        <v>0.45838084378563282</v>
      </c>
      <c r="S22" s="20">
        <v>0.44168260038240914</v>
      </c>
      <c r="T22" s="20">
        <v>1</v>
      </c>
      <c r="U22" s="19"/>
      <c r="V22" s="19"/>
      <c r="W22" s="19"/>
      <c r="X22" s="19"/>
    </row>
    <row r="23" spans="1:24" x14ac:dyDescent="0.35">
      <c r="A23" s="76" t="s">
        <v>41</v>
      </c>
      <c r="B23" s="20">
        <v>0.29545454545454541</v>
      </c>
      <c r="C23" s="20">
        <v>0.29154228855721398</v>
      </c>
      <c r="D23" s="20">
        <v>0.29673590504451042</v>
      </c>
      <c r="E23" s="20">
        <v>0.27837051406401547</v>
      </c>
      <c r="F23" s="20">
        <v>0.29574678536102872</v>
      </c>
      <c r="G23" s="20">
        <v>0.28838582677165359</v>
      </c>
      <c r="H23" s="20">
        <v>0.29097963142580019</v>
      </c>
      <c r="I23" s="20">
        <v>0.2887112887112887</v>
      </c>
      <c r="J23" s="20">
        <v>0.29236868186323095</v>
      </c>
      <c r="K23" s="20">
        <v>0.29445506692160617</v>
      </c>
      <c r="L23" s="20">
        <v>0.30166503428011748</v>
      </c>
      <c r="M23" s="20">
        <v>0.28598665395614875</v>
      </c>
      <c r="N23" s="20">
        <v>0.29876308277830632</v>
      </c>
      <c r="O23" s="20">
        <v>0.27255278310940501</v>
      </c>
      <c r="P23" s="20">
        <v>0.29115128449096095</v>
      </c>
      <c r="Q23" s="20">
        <v>0.29082969432314409</v>
      </c>
      <c r="R23" s="20">
        <v>0.38123515439429934</v>
      </c>
      <c r="S23" s="20">
        <v>0.3746253746253746</v>
      </c>
      <c r="T23" s="20">
        <v>0.3556928508384819</v>
      </c>
      <c r="U23" s="20">
        <v>1</v>
      </c>
      <c r="V23" s="19"/>
      <c r="W23" s="19"/>
      <c r="X23" s="19"/>
    </row>
    <row r="24" spans="1:24" x14ac:dyDescent="0.35">
      <c r="A24" s="76" t="s">
        <v>42</v>
      </c>
      <c r="B24" s="20">
        <v>0.28456913827655306</v>
      </c>
      <c r="C24" s="20">
        <v>0.28944723618090451</v>
      </c>
      <c r="D24" s="20">
        <v>0.28028028028028029</v>
      </c>
      <c r="E24" s="20">
        <v>0.27948463825569869</v>
      </c>
      <c r="F24" s="20">
        <v>0.28428428428428432</v>
      </c>
      <c r="G24" s="20">
        <v>0.27788844621513942</v>
      </c>
      <c r="H24" s="20">
        <v>0.27497527200791294</v>
      </c>
      <c r="I24" s="20">
        <v>0.27152988855116511</v>
      </c>
      <c r="J24" s="20">
        <v>0.28140703517587939</v>
      </c>
      <c r="K24" s="20">
        <v>0.27632850241545892</v>
      </c>
      <c r="L24" s="20">
        <v>0.28727634194831009</v>
      </c>
      <c r="M24" s="20">
        <v>0.28895463510848129</v>
      </c>
      <c r="N24" s="20">
        <v>0.27572815533980588</v>
      </c>
      <c r="O24" s="20">
        <v>0.26542605288932419</v>
      </c>
      <c r="P24" s="20">
        <v>0.27431906614785995</v>
      </c>
      <c r="Q24" s="20">
        <v>0.42091836734693877</v>
      </c>
      <c r="R24" s="20">
        <v>0.37531486146095716</v>
      </c>
      <c r="S24" s="20">
        <v>0.34507772020725391</v>
      </c>
      <c r="T24" s="20">
        <v>0.30251346499102338</v>
      </c>
      <c r="U24" s="20">
        <v>0.29633027522935784</v>
      </c>
      <c r="V24" s="20">
        <v>1</v>
      </c>
      <c r="W24" s="19"/>
      <c r="X24" s="19"/>
    </row>
    <row r="25" spans="1:24" x14ac:dyDescent="0.35">
      <c r="A25" s="76" t="s">
        <v>43</v>
      </c>
      <c r="B25" s="20">
        <v>0.28371628371628377</v>
      </c>
      <c r="C25" s="20">
        <v>0.28857715430861719</v>
      </c>
      <c r="D25" s="20">
        <v>0.28443113772455086</v>
      </c>
      <c r="E25" s="20">
        <v>0.27849355797819619</v>
      </c>
      <c r="F25" s="20">
        <v>0.28842315369261473</v>
      </c>
      <c r="G25" s="20">
        <v>0.27562189054726371</v>
      </c>
      <c r="H25" s="20">
        <v>0.27173913043478259</v>
      </c>
      <c r="I25" s="20">
        <v>0.27373737373737372</v>
      </c>
      <c r="J25" s="20">
        <v>0.28385155466399192</v>
      </c>
      <c r="K25" s="20">
        <v>0.27526467757459094</v>
      </c>
      <c r="L25" s="20">
        <v>0.28543111992071357</v>
      </c>
      <c r="M25" s="20">
        <v>0.28698224852071008</v>
      </c>
      <c r="N25" s="20">
        <v>0.27352085354025213</v>
      </c>
      <c r="O25" s="20">
        <v>0.27788649706457924</v>
      </c>
      <c r="P25" s="20">
        <v>0.27626459143968873</v>
      </c>
      <c r="Q25" s="20">
        <v>0.40835464620630857</v>
      </c>
      <c r="R25" s="20">
        <v>0.37200504413619173</v>
      </c>
      <c r="S25" s="20">
        <v>0.33644859813084116</v>
      </c>
      <c r="T25" s="20">
        <v>0.30215827338129497</v>
      </c>
      <c r="U25" s="20">
        <v>0.29660238751147838</v>
      </c>
      <c r="V25" s="20">
        <v>0.79761904761904767</v>
      </c>
      <c r="W25" s="20">
        <v>1</v>
      </c>
      <c r="X25" s="19"/>
    </row>
    <row r="26" spans="1:24" x14ac:dyDescent="0.35">
      <c r="A26" s="76" t="s">
        <v>44</v>
      </c>
      <c r="B26" s="20">
        <v>0.28724440116845185</v>
      </c>
      <c r="C26" s="20">
        <v>0.29618768328445744</v>
      </c>
      <c r="D26" s="20">
        <v>0.29113924050632911</v>
      </c>
      <c r="E26" s="20">
        <v>0.28007699711260825</v>
      </c>
      <c r="F26" s="20">
        <v>0.29308666017526774</v>
      </c>
      <c r="G26" s="20">
        <v>0.2917874396135266</v>
      </c>
      <c r="H26" s="20">
        <v>0.28038277511961718</v>
      </c>
      <c r="I26" s="20">
        <v>0.27750247770069381</v>
      </c>
      <c r="J26" s="20">
        <v>0.287109375</v>
      </c>
      <c r="K26" s="20">
        <v>0.27920227920227925</v>
      </c>
      <c r="L26" s="20">
        <v>0.29661835748792276</v>
      </c>
      <c r="M26" s="20">
        <v>0.27289896128423041</v>
      </c>
      <c r="N26" s="20">
        <v>0.28045325779036823</v>
      </c>
      <c r="O26" s="20">
        <v>0.2679924242424242</v>
      </c>
      <c r="P26" s="20">
        <v>0.29174484052532834</v>
      </c>
      <c r="Q26" s="20">
        <v>0.29067796610169494</v>
      </c>
      <c r="R26" s="20">
        <v>0.43483146067415734</v>
      </c>
      <c r="S26" s="20">
        <v>0.42816091954022983</v>
      </c>
      <c r="T26" s="20">
        <v>0.38461538461538458</v>
      </c>
      <c r="U26" s="20">
        <v>0.33508311461067364</v>
      </c>
      <c r="V26" s="20">
        <v>0.31071428571428572</v>
      </c>
      <c r="W26" s="20">
        <v>0.30205540661304742</v>
      </c>
      <c r="X26" s="20">
        <v>1</v>
      </c>
    </row>
    <row r="27" spans="1:24" ht="228" x14ac:dyDescent="0.35">
      <c r="A27" s="18"/>
      <c r="B27" s="30" t="s">
        <v>22</v>
      </c>
      <c r="C27" s="30" t="s">
        <v>23</v>
      </c>
      <c r="D27" s="77" t="s">
        <v>24</v>
      </c>
      <c r="E27" s="77" t="s">
        <v>37</v>
      </c>
      <c r="F27" s="77" t="s">
        <v>25</v>
      </c>
      <c r="G27" s="77" t="s">
        <v>26</v>
      </c>
      <c r="H27" s="77" t="s">
        <v>27</v>
      </c>
      <c r="I27" s="77" t="s">
        <v>28</v>
      </c>
      <c r="J27" s="77" t="s">
        <v>29</v>
      </c>
      <c r="K27" s="77" t="s">
        <v>30</v>
      </c>
      <c r="L27" s="77" t="s">
        <v>31</v>
      </c>
      <c r="M27" s="77" t="s">
        <v>32</v>
      </c>
      <c r="N27" s="77" t="s">
        <v>33</v>
      </c>
      <c r="O27" s="77" t="s">
        <v>34</v>
      </c>
      <c r="P27" s="77" t="s">
        <v>35</v>
      </c>
      <c r="Q27" s="77" t="s">
        <v>38</v>
      </c>
      <c r="R27" s="77" t="s">
        <v>36</v>
      </c>
      <c r="S27" s="30" t="s">
        <v>39</v>
      </c>
      <c r="T27" s="77" t="s">
        <v>40</v>
      </c>
      <c r="U27" s="77" t="s">
        <v>41</v>
      </c>
      <c r="V27" s="77" t="s">
        <v>42</v>
      </c>
      <c r="W27" s="77" t="s">
        <v>43</v>
      </c>
      <c r="X27" s="77" t="s">
        <v>44</v>
      </c>
    </row>
  </sheetData>
  <mergeCells count="3">
    <mergeCell ref="A2:X2"/>
    <mergeCell ref="A1:X1"/>
    <mergeCell ref="S5:W5"/>
  </mergeCells>
  <conditionalFormatting sqref="B4:X4 B15:X26 B6:U14 W6:X14 B5:R5 X5">
    <cfRule type="colorScale" priority="2">
      <colorScale>
        <cfvo type="min"/>
        <cfvo type="max"/>
        <color rgb="FFFCFCFF"/>
        <color rgb="FFF8696B"/>
      </colorScale>
    </cfRule>
  </conditionalFormatting>
  <conditionalFormatting sqref="S5">
    <cfRule type="colorScale" priority="1">
      <colorScale>
        <cfvo type="min"/>
        <cfvo type="max"/>
        <color rgb="FFFCFCFF"/>
        <color rgb="FFF8696B"/>
      </colorScale>
    </cfRule>
  </conditionalFormatting>
  <pageMargins left="0.7" right="0.7" top="0.75" bottom="0.75" header="0.3" footer="0.3"/>
  <pageSetup paperSize="9" orientation="portrait" horizontalDpi="360" verticalDpi="36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2"/>
  <sheetViews>
    <sheetView tabSelected="1" topLeftCell="A29" workbookViewId="0">
      <selection activeCell="L48" sqref="L48"/>
    </sheetView>
  </sheetViews>
  <sheetFormatPr baseColWidth="10" defaultRowHeight="14.5" x14ac:dyDescent="0.35"/>
  <cols>
    <col min="1" max="1" width="20" style="120" bestFit="1" customWidth="1"/>
    <col min="2" max="2" width="31.08984375" style="121" bestFit="1" customWidth="1"/>
    <col min="3" max="3" width="44.08984375" style="82" customWidth="1"/>
    <col min="4" max="4" width="5.36328125" style="82" bestFit="1" customWidth="1"/>
    <col min="5" max="9" width="4.7265625" style="82" customWidth="1"/>
    <col min="10" max="10" width="6.26953125" customWidth="1"/>
  </cols>
  <sheetData>
    <row r="1" spans="1:10" ht="54.5" customHeight="1" x14ac:dyDescent="0.35">
      <c r="A1" s="215" t="s">
        <v>750</v>
      </c>
      <c r="B1" s="215"/>
      <c r="C1" s="215"/>
      <c r="D1" s="215"/>
      <c r="E1" s="215"/>
      <c r="F1" s="215"/>
      <c r="G1" s="215"/>
      <c r="H1" s="215"/>
      <c r="I1" s="215"/>
      <c r="J1" s="215"/>
    </row>
    <row r="2" spans="1:10" ht="10" customHeight="1" thickBot="1" x14ac:dyDescent="0.4">
      <c r="A2" s="156"/>
      <c r="B2" s="156"/>
      <c r="C2" s="157"/>
      <c r="D2" s="157"/>
      <c r="E2" s="157"/>
      <c r="F2" s="157"/>
      <c r="G2" s="157"/>
      <c r="H2" s="157"/>
      <c r="I2" s="157"/>
      <c r="J2" s="156"/>
    </row>
    <row r="3" spans="1:10" ht="15" thickBot="1" x14ac:dyDescent="0.4">
      <c r="A3" s="123"/>
      <c r="B3" s="124"/>
      <c r="C3" s="125" t="s">
        <v>344</v>
      </c>
      <c r="D3" s="218" t="s">
        <v>350</v>
      </c>
      <c r="E3" s="219"/>
      <c r="F3" s="219"/>
      <c r="G3" s="219"/>
      <c r="H3" s="219"/>
      <c r="I3" s="220"/>
      <c r="J3" s="128" t="s">
        <v>435</v>
      </c>
    </row>
    <row r="4" spans="1:10" ht="15" thickBot="1" x14ac:dyDescent="0.4">
      <c r="A4" s="123"/>
      <c r="B4" s="124"/>
      <c r="C4" s="126" t="s">
        <v>672</v>
      </c>
      <c r="D4" s="127">
        <v>2019</v>
      </c>
      <c r="E4" s="218">
        <v>2020</v>
      </c>
      <c r="F4" s="219"/>
      <c r="G4" s="219"/>
      <c r="H4" s="219"/>
      <c r="I4" s="220"/>
      <c r="J4" s="128">
        <v>2021</v>
      </c>
    </row>
    <row r="5" spans="1:10" ht="111.5" thickBot="1" x14ac:dyDescent="0.4">
      <c r="A5" s="123"/>
      <c r="B5" s="124"/>
      <c r="C5" s="129" t="s">
        <v>673</v>
      </c>
      <c r="D5" s="130" t="s">
        <v>674</v>
      </c>
      <c r="E5" s="131" t="s">
        <v>674</v>
      </c>
      <c r="F5" s="132" t="s">
        <v>675</v>
      </c>
      <c r="G5" s="130" t="s">
        <v>676</v>
      </c>
      <c r="H5" s="131" t="s">
        <v>677</v>
      </c>
      <c r="I5" s="131" t="s">
        <v>678</v>
      </c>
      <c r="J5" s="133" t="s">
        <v>436</v>
      </c>
    </row>
    <row r="6" spans="1:10" ht="15" thickBot="1" x14ac:dyDescent="0.4">
      <c r="A6" s="134" t="s">
        <v>679</v>
      </c>
      <c r="B6" s="127" t="s">
        <v>449</v>
      </c>
      <c r="C6" s="127" t="s">
        <v>680</v>
      </c>
      <c r="D6" s="135">
        <v>16</v>
      </c>
      <c r="E6" s="127">
        <v>21</v>
      </c>
      <c r="F6" s="136">
        <v>2</v>
      </c>
      <c r="G6" s="136">
        <v>1</v>
      </c>
      <c r="H6" s="136">
        <v>3</v>
      </c>
      <c r="I6" s="127">
        <v>1</v>
      </c>
      <c r="J6" s="137">
        <v>6</v>
      </c>
    </row>
    <row r="7" spans="1:10" x14ac:dyDescent="0.35">
      <c r="A7" s="210" t="s">
        <v>506</v>
      </c>
      <c r="B7" s="221" t="s">
        <v>507</v>
      </c>
      <c r="C7" s="138" t="s">
        <v>681</v>
      </c>
      <c r="D7" s="139">
        <v>1</v>
      </c>
      <c r="E7" s="140">
        <v>1</v>
      </c>
      <c r="F7" s="140">
        <v>1</v>
      </c>
      <c r="G7" s="140">
        <v>0</v>
      </c>
      <c r="H7" s="140">
        <v>1</v>
      </c>
      <c r="I7" s="140">
        <v>1</v>
      </c>
      <c r="J7" s="141">
        <v>1</v>
      </c>
    </row>
    <row r="8" spans="1:10" x14ac:dyDescent="0.35">
      <c r="A8" s="210"/>
      <c r="B8" s="211"/>
      <c r="C8" s="138" t="s">
        <v>682</v>
      </c>
      <c r="D8" s="142">
        <v>1</v>
      </c>
      <c r="E8" s="143">
        <v>1</v>
      </c>
      <c r="F8" s="143">
        <v>1</v>
      </c>
      <c r="G8" s="143">
        <v>0</v>
      </c>
      <c r="H8" s="143">
        <v>0</v>
      </c>
      <c r="I8" s="143">
        <v>1</v>
      </c>
      <c r="J8" s="144">
        <v>0</v>
      </c>
    </row>
    <row r="9" spans="1:10" x14ac:dyDescent="0.35">
      <c r="A9" s="210"/>
      <c r="B9" s="211"/>
      <c r="C9" s="145" t="s">
        <v>683</v>
      </c>
      <c r="D9" s="142">
        <v>1</v>
      </c>
      <c r="E9" s="143">
        <v>1</v>
      </c>
      <c r="F9" s="143">
        <v>1</v>
      </c>
      <c r="G9" s="143">
        <v>0</v>
      </c>
      <c r="H9" s="143">
        <v>1</v>
      </c>
      <c r="I9" s="143">
        <v>1</v>
      </c>
      <c r="J9" s="144">
        <v>0</v>
      </c>
    </row>
    <row r="10" spans="1:10" x14ac:dyDescent="0.35">
      <c r="A10" s="210"/>
      <c r="B10" s="211"/>
      <c r="C10" s="145" t="s">
        <v>684</v>
      </c>
      <c r="D10" s="142">
        <v>1</v>
      </c>
      <c r="E10" s="143">
        <v>1</v>
      </c>
      <c r="F10" s="143">
        <v>1</v>
      </c>
      <c r="G10" s="143">
        <v>1</v>
      </c>
      <c r="H10" s="143">
        <v>1</v>
      </c>
      <c r="I10" s="143">
        <v>0</v>
      </c>
      <c r="J10" s="144">
        <v>0</v>
      </c>
    </row>
    <row r="11" spans="1:10" x14ac:dyDescent="0.35">
      <c r="A11" s="210"/>
      <c r="B11" s="146" t="s">
        <v>558</v>
      </c>
      <c r="C11" s="145" t="s">
        <v>685</v>
      </c>
      <c r="D11" s="142">
        <v>1</v>
      </c>
      <c r="E11" s="143">
        <v>1</v>
      </c>
      <c r="F11" s="143">
        <v>0</v>
      </c>
      <c r="G11" s="143">
        <v>0</v>
      </c>
      <c r="H11" s="143">
        <v>0</v>
      </c>
      <c r="I11" s="143">
        <v>1</v>
      </c>
      <c r="J11" s="144">
        <v>0</v>
      </c>
    </row>
    <row r="12" spans="1:10" x14ac:dyDescent="0.35">
      <c r="A12" s="210" t="s">
        <v>686</v>
      </c>
      <c r="B12" s="211" t="s">
        <v>459</v>
      </c>
      <c r="C12" s="138" t="s">
        <v>687</v>
      </c>
      <c r="D12" s="142">
        <v>1</v>
      </c>
      <c r="E12" s="143">
        <v>1</v>
      </c>
      <c r="F12" s="143">
        <v>1</v>
      </c>
      <c r="G12" s="143">
        <v>0</v>
      </c>
      <c r="H12" s="143">
        <v>1</v>
      </c>
      <c r="I12" s="143">
        <v>1</v>
      </c>
      <c r="J12" s="144">
        <v>1</v>
      </c>
    </row>
    <row r="13" spans="1:10" x14ac:dyDescent="0.35">
      <c r="A13" s="210"/>
      <c r="B13" s="211"/>
      <c r="C13" s="138" t="s">
        <v>688</v>
      </c>
      <c r="D13" s="142">
        <v>1</v>
      </c>
      <c r="E13" s="143">
        <v>1</v>
      </c>
      <c r="F13" s="143">
        <v>1</v>
      </c>
      <c r="G13" s="143">
        <v>0</v>
      </c>
      <c r="H13" s="143">
        <v>1</v>
      </c>
      <c r="I13" s="143">
        <v>1</v>
      </c>
      <c r="J13" s="144">
        <v>1</v>
      </c>
    </row>
    <row r="14" spans="1:10" x14ac:dyDescent="0.35">
      <c r="A14" s="210"/>
      <c r="B14" s="211"/>
      <c r="C14" s="138" t="s">
        <v>689</v>
      </c>
      <c r="D14" s="142">
        <v>1</v>
      </c>
      <c r="E14" s="143">
        <v>1</v>
      </c>
      <c r="F14" s="143">
        <v>1</v>
      </c>
      <c r="G14" s="143">
        <v>0</v>
      </c>
      <c r="H14" s="143">
        <v>1</v>
      </c>
      <c r="I14" s="143">
        <v>1</v>
      </c>
      <c r="J14" s="144">
        <v>1</v>
      </c>
    </row>
    <row r="15" spans="1:10" x14ac:dyDescent="0.35">
      <c r="A15" s="210"/>
      <c r="B15" s="211"/>
      <c r="C15" s="145" t="s">
        <v>690</v>
      </c>
      <c r="D15" s="142">
        <v>1</v>
      </c>
      <c r="E15" s="143">
        <v>1</v>
      </c>
      <c r="F15" s="143">
        <v>0</v>
      </c>
      <c r="G15" s="143">
        <v>1</v>
      </c>
      <c r="H15" s="143">
        <v>0</v>
      </c>
      <c r="I15" s="143">
        <v>0</v>
      </c>
      <c r="J15" s="144">
        <v>0</v>
      </c>
    </row>
    <row r="16" spans="1:10" x14ac:dyDescent="0.35">
      <c r="A16" s="210"/>
      <c r="B16" s="211"/>
      <c r="C16" s="145" t="s">
        <v>691</v>
      </c>
      <c r="D16" s="142">
        <v>1</v>
      </c>
      <c r="E16" s="143">
        <v>1</v>
      </c>
      <c r="F16" s="143">
        <v>0</v>
      </c>
      <c r="G16" s="143">
        <v>0</v>
      </c>
      <c r="H16" s="143">
        <v>0</v>
      </c>
      <c r="I16" s="143">
        <v>1</v>
      </c>
      <c r="J16" s="144">
        <v>0</v>
      </c>
    </row>
    <row r="17" spans="1:10" x14ac:dyDescent="0.35">
      <c r="A17" s="210"/>
      <c r="B17" s="211"/>
      <c r="C17" s="145" t="s">
        <v>692</v>
      </c>
      <c r="D17" s="142">
        <v>1</v>
      </c>
      <c r="E17" s="143">
        <v>1</v>
      </c>
      <c r="F17" s="143">
        <v>0</v>
      </c>
      <c r="G17" s="143">
        <v>0</v>
      </c>
      <c r="H17" s="143">
        <v>0</v>
      </c>
      <c r="I17" s="143">
        <v>1</v>
      </c>
      <c r="J17" s="144">
        <v>0</v>
      </c>
    </row>
    <row r="18" spans="1:10" x14ac:dyDescent="0.35">
      <c r="A18" s="216" t="s">
        <v>693</v>
      </c>
      <c r="B18" s="147" t="s">
        <v>694</v>
      </c>
      <c r="C18" s="145" t="s">
        <v>695</v>
      </c>
      <c r="D18" s="142">
        <v>1</v>
      </c>
      <c r="E18" s="143">
        <v>1</v>
      </c>
      <c r="F18" s="143">
        <v>0</v>
      </c>
      <c r="G18" s="143">
        <v>0</v>
      </c>
      <c r="H18" s="143">
        <v>0</v>
      </c>
      <c r="I18" s="143">
        <v>0</v>
      </c>
      <c r="J18" s="144">
        <v>1</v>
      </c>
    </row>
    <row r="19" spans="1:10" x14ac:dyDescent="0.35">
      <c r="A19" s="216"/>
      <c r="B19" s="217" t="s">
        <v>696</v>
      </c>
      <c r="C19" s="138" t="s">
        <v>697</v>
      </c>
      <c r="D19" s="142">
        <v>1</v>
      </c>
      <c r="E19" s="143">
        <v>1</v>
      </c>
      <c r="F19" s="143">
        <v>1</v>
      </c>
      <c r="G19" s="143">
        <v>0</v>
      </c>
      <c r="H19" s="143">
        <v>1</v>
      </c>
      <c r="I19" s="143">
        <v>1</v>
      </c>
      <c r="J19" s="144">
        <v>1</v>
      </c>
    </row>
    <row r="20" spans="1:10" x14ac:dyDescent="0.35">
      <c r="A20" s="216"/>
      <c r="B20" s="217"/>
      <c r="C20" s="145" t="s">
        <v>698</v>
      </c>
      <c r="D20" s="142">
        <v>1</v>
      </c>
      <c r="E20" s="143">
        <v>1</v>
      </c>
      <c r="F20" s="143">
        <v>1</v>
      </c>
      <c r="G20" s="143">
        <v>0</v>
      </c>
      <c r="H20" s="143">
        <v>0</v>
      </c>
      <c r="I20" s="143">
        <v>1</v>
      </c>
      <c r="J20" s="144">
        <v>0</v>
      </c>
    </row>
    <row r="21" spans="1:10" x14ac:dyDescent="0.35">
      <c r="A21" s="216"/>
      <c r="B21" s="217" t="s">
        <v>699</v>
      </c>
      <c r="C21" s="138" t="s">
        <v>700</v>
      </c>
      <c r="D21" s="142">
        <v>1</v>
      </c>
      <c r="E21" s="143">
        <v>1</v>
      </c>
      <c r="F21" s="143">
        <v>1</v>
      </c>
      <c r="G21" s="143">
        <v>0</v>
      </c>
      <c r="H21" s="143">
        <v>1</v>
      </c>
      <c r="I21" s="143">
        <v>1</v>
      </c>
      <c r="J21" s="144">
        <v>1</v>
      </c>
    </row>
    <row r="22" spans="1:10" x14ac:dyDescent="0.35">
      <c r="A22" s="216"/>
      <c r="B22" s="217"/>
      <c r="C22" s="138" t="s">
        <v>701</v>
      </c>
      <c r="D22" s="142">
        <v>1</v>
      </c>
      <c r="E22" s="143">
        <v>1</v>
      </c>
      <c r="F22" s="143">
        <v>1</v>
      </c>
      <c r="G22" s="143">
        <v>0</v>
      </c>
      <c r="H22" s="143">
        <v>1</v>
      </c>
      <c r="I22" s="143">
        <v>0</v>
      </c>
      <c r="J22" s="144">
        <v>1</v>
      </c>
    </row>
    <row r="23" spans="1:10" x14ac:dyDescent="0.35">
      <c r="A23" s="216"/>
      <c r="B23" s="217"/>
      <c r="C23" s="145" t="s">
        <v>702</v>
      </c>
      <c r="D23" s="142">
        <v>1</v>
      </c>
      <c r="E23" s="143">
        <v>1</v>
      </c>
      <c r="F23" s="143">
        <v>0</v>
      </c>
      <c r="G23" s="143">
        <v>0</v>
      </c>
      <c r="H23" s="143">
        <v>0</v>
      </c>
      <c r="I23" s="143">
        <v>0</v>
      </c>
      <c r="J23" s="144">
        <v>0</v>
      </c>
    </row>
    <row r="24" spans="1:10" x14ac:dyDescent="0.35">
      <c r="A24" s="216"/>
      <c r="B24" s="217"/>
      <c r="C24" s="138" t="s">
        <v>703</v>
      </c>
      <c r="D24" s="142">
        <v>1</v>
      </c>
      <c r="E24" s="143">
        <v>1</v>
      </c>
      <c r="F24" s="143">
        <v>0</v>
      </c>
      <c r="G24" s="143">
        <v>0</v>
      </c>
      <c r="H24" s="143">
        <v>1</v>
      </c>
      <c r="I24" s="143">
        <v>0</v>
      </c>
      <c r="J24" s="144">
        <v>0</v>
      </c>
    </row>
    <row r="25" spans="1:10" x14ac:dyDescent="0.35">
      <c r="A25" s="216"/>
      <c r="B25" s="213" t="s">
        <v>704</v>
      </c>
      <c r="C25" s="145" t="s">
        <v>705</v>
      </c>
      <c r="D25" s="142">
        <v>0</v>
      </c>
      <c r="E25" s="143">
        <v>1</v>
      </c>
      <c r="F25" s="143">
        <v>0</v>
      </c>
      <c r="G25" s="143">
        <v>0</v>
      </c>
      <c r="H25" s="143">
        <v>0</v>
      </c>
      <c r="I25" s="143">
        <v>0</v>
      </c>
      <c r="J25" s="144">
        <v>1</v>
      </c>
    </row>
    <row r="26" spans="1:10" x14ac:dyDescent="0.35">
      <c r="A26" s="216"/>
      <c r="B26" s="213"/>
      <c r="C26" s="145" t="s">
        <v>706</v>
      </c>
      <c r="D26" s="142">
        <v>1</v>
      </c>
      <c r="E26" s="143">
        <v>1</v>
      </c>
      <c r="F26" s="143">
        <v>0</v>
      </c>
      <c r="G26" s="143">
        <v>0</v>
      </c>
      <c r="H26" s="143">
        <v>0</v>
      </c>
      <c r="I26" s="143">
        <v>0</v>
      </c>
      <c r="J26" s="144">
        <v>1</v>
      </c>
    </row>
    <row r="27" spans="1:10" x14ac:dyDescent="0.35">
      <c r="A27" s="210" t="s">
        <v>707</v>
      </c>
      <c r="B27" s="211" t="s">
        <v>708</v>
      </c>
      <c r="C27" s="138" t="s">
        <v>709</v>
      </c>
      <c r="D27" s="142">
        <v>1</v>
      </c>
      <c r="E27" s="143">
        <v>0</v>
      </c>
      <c r="F27" s="143">
        <v>0</v>
      </c>
      <c r="G27" s="143">
        <v>1</v>
      </c>
      <c r="H27" s="143">
        <v>0</v>
      </c>
      <c r="I27" s="143">
        <v>0</v>
      </c>
      <c r="J27" s="144">
        <v>0</v>
      </c>
    </row>
    <row r="28" spans="1:10" x14ac:dyDescent="0.35">
      <c r="A28" s="210"/>
      <c r="B28" s="211"/>
      <c r="C28" s="138" t="s">
        <v>710</v>
      </c>
      <c r="D28" s="142">
        <v>0</v>
      </c>
      <c r="E28" s="143">
        <v>0</v>
      </c>
      <c r="F28" s="143">
        <v>0</v>
      </c>
      <c r="G28" s="143">
        <v>1</v>
      </c>
      <c r="H28" s="143">
        <v>0</v>
      </c>
      <c r="I28" s="143">
        <v>0</v>
      </c>
      <c r="J28" s="144">
        <v>0</v>
      </c>
    </row>
    <row r="29" spans="1:10" x14ac:dyDescent="0.35">
      <c r="A29" s="210"/>
      <c r="B29" s="211"/>
      <c r="C29" s="145" t="s">
        <v>711</v>
      </c>
      <c r="D29" s="142">
        <v>1</v>
      </c>
      <c r="E29" s="143">
        <v>1</v>
      </c>
      <c r="F29" s="143">
        <v>0</v>
      </c>
      <c r="G29" s="143">
        <v>0</v>
      </c>
      <c r="H29" s="143">
        <v>0</v>
      </c>
      <c r="I29" s="143">
        <v>0</v>
      </c>
      <c r="J29" s="144">
        <v>0</v>
      </c>
    </row>
    <row r="30" spans="1:10" x14ac:dyDescent="0.35">
      <c r="A30" s="210"/>
      <c r="B30" s="211"/>
      <c r="C30" s="145" t="s">
        <v>712</v>
      </c>
      <c r="D30" s="142">
        <v>0</v>
      </c>
      <c r="E30" s="143">
        <v>1</v>
      </c>
      <c r="F30" s="143">
        <v>1</v>
      </c>
      <c r="G30" s="143">
        <v>0</v>
      </c>
      <c r="H30" s="143">
        <v>0</v>
      </c>
      <c r="I30" s="143">
        <v>0</v>
      </c>
      <c r="J30" s="144">
        <v>1</v>
      </c>
    </row>
    <row r="31" spans="1:10" x14ac:dyDescent="0.35">
      <c r="A31" s="210" t="s">
        <v>713</v>
      </c>
      <c r="B31" s="211" t="s">
        <v>714</v>
      </c>
      <c r="C31" s="138" t="s">
        <v>715</v>
      </c>
      <c r="D31" s="142">
        <v>1</v>
      </c>
      <c r="E31" s="143">
        <v>1</v>
      </c>
      <c r="F31" s="143">
        <v>0</v>
      </c>
      <c r="G31" s="143">
        <v>1</v>
      </c>
      <c r="H31" s="143">
        <v>0</v>
      </c>
      <c r="I31" s="143">
        <v>0</v>
      </c>
      <c r="J31" s="144">
        <v>0</v>
      </c>
    </row>
    <row r="32" spans="1:10" x14ac:dyDescent="0.35">
      <c r="A32" s="210"/>
      <c r="B32" s="211"/>
      <c r="C32" s="138" t="s">
        <v>716</v>
      </c>
      <c r="D32" s="142">
        <v>1</v>
      </c>
      <c r="E32" s="143">
        <v>0</v>
      </c>
      <c r="F32" s="143">
        <v>1</v>
      </c>
      <c r="G32" s="143">
        <v>1</v>
      </c>
      <c r="H32" s="143">
        <v>0</v>
      </c>
      <c r="I32" s="143">
        <v>0</v>
      </c>
      <c r="J32" s="144">
        <v>0</v>
      </c>
    </row>
    <row r="33" spans="1:10" x14ac:dyDescent="0.35">
      <c r="A33" s="210"/>
      <c r="B33" s="211"/>
      <c r="C33" s="145" t="s">
        <v>717</v>
      </c>
      <c r="D33" s="142">
        <v>0</v>
      </c>
      <c r="E33" s="143">
        <v>1</v>
      </c>
      <c r="F33" s="143">
        <v>0</v>
      </c>
      <c r="G33" s="143">
        <v>0</v>
      </c>
      <c r="H33" s="143">
        <v>0</v>
      </c>
      <c r="I33" s="143">
        <v>0</v>
      </c>
      <c r="J33" s="144">
        <v>0</v>
      </c>
    </row>
    <row r="34" spans="1:10" x14ac:dyDescent="0.35">
      <c r="A34" s="210"/>
      <c r="B34" s="211"/>
      <c r="C34" s="145" t="s">
        <v>718</v>
      </c>
      <c r="D34" s="142">
        <v>0</v>
      </c>
      <c r="E34" s="143">
        <v>0</v>
      </c>
      <c r="F34" s="143">
        <v>1</v>
      </c>
      <c r="G34" s="143">
        <v>0</v>
      </c>
      <c r="H34" s="143">
        <v>0</v>
      </c>
      <c r="I34" s="143">
        <v>0</v>
      </c>
      <c r="J34" s="144">
        <v>0</v>
      </c>
    </row>
    <row r="35" spans="1:10" x14ac:dyDescent="0.35">
      <c r="A35" s="210"/>
      <c r="B35" s="146" t="s">
        <v>719</v>
      </c>
      <c r="C35" s="145" t="s">
        <v>720</v>
      </c>
      <c r="D35" s="142">
        <v>0</v>
      </c>
      <c r="E35" s="143">
        <v>1</v>
      </c>
      <c r="F35" s="143">
        <v>0</v>
      </c>
      <c r="G35" s="143">
        <v>0</v>
      </c>
      <c r="H35" s="143">
        <v>0</v>
      </c>
      <c r="I35" s="143">
        <v>0</v>
      </c>
      <c r="J35" s="144">
        <v>0</v>
      </c>
    </row>
    <row r="36" spans="1:10" x14ac:dyDescent="0.35">
      <c r="A36" s="148" t="s">
        <v>721</v>
      </c>
      <c r="B36" s="146" t="s">
        <v>722</v>
      </c>
      <c r="C36" s="138" t="s">
        <v>723</v>
      </c>
      <c r="D36" s="142"/>
      <c r="E36" s="143"/>
      <c r="F36" s="143"/>
      <c r="G36" s="143"/>
      <c r="H36" s="143"/>
      <c r="I36" s="143"/>
      <c r="J36" s="144">
        <v>1</v>
      </c>
    </row>
    <row r="37" spans="1:10" x14ac:dyDescent="0.35">
      <c r="A37" s="148" t="s">
        <v>724</v>
      </c>
      <c r="B37" s="146" t="s">
        <v>725</v>
      </c>
      <c r="C37" s="138" t="s">
        <v>726</v>
      </c>
      <c r="D37" s="142">
        <v>1</v>
      </c>
      <c r="E37" s="143">
        <v>1</v>
      </c>
      <c r="F37" s="143">
        <v>0</v>
      </c>
      <c r="G37" s="143">
        <v>0</v>
      </c>
      <c r="H37" s="143">
        <v>1</v>
      </c>
      <c r="I37" s="143">
        <v>0</v>
      </c>
      <c r="J37" s="144">
        <v>1</v>
      </c>
    </row>
    <row r="38" spans="1:10" x14ac:dyDescent="0.35">
      <c r="A38" s="148" t="s">
        <v>727</v>
      </c>
      <c r="B38" s="146" t="s">
        <v>728</v>
      </c>
      <c r="C38" s="138" t="s">
        <v>729</v>
      </c>
      <c r="D38" s="142">
        <v>1</v>
      </c>
      <c r="E38" s="143">
        <v>1</v>
      </c>
      <c r="F38" s="143">
        <v>0</v>
      </c>
      <c r="G38" s="143">
        <v>0</v>
      </c>
      <c r="H38" s="143">
        <v>0</v>
      </c>
      <c r="I38" s="143">
        <v>0</v>
      </c>
      <c r="J38" s="144">
        <v>0</v>
      </c>
    </row>
    <row r="39" spans="1:10" x14ac:dyDescent="0.35">
      <c r="A39" s="210" t="s">
        <v>610</v>
      </c>
      <c r="B39" s="146" t="s">
        <v>730</v>
      </c>
      <c r="C39" s="138" t="s">
        <v>731</v>
      </c>
      <c r="D39" s="142">
        <v>1</v>
      </c>
      <c r="E39" s="143">
        <v>1</v>
      </c>
      <c r="F39" s="143">
        <v>0</v>
      </c>
      <c r="G39" s="143">
        <v>0</v>
      </c>
      <c r="H39" s="143">
        <v>0</v>
      </c>
      <c r="I39" s="143">
        <v>0</v>
      </c>
      <c r="J39" s="144">
        <v>1</v>
      </c>
    </row>
    <row r="40" spans="1:10" x14ac:dyDescent="0.35">
      <c r="A40" s="210"/>
      <c r="B40" s="146" t="s">
        <v>619</v>
      </c>
      <c r="C40" s="138" t="s">
        <v>732</v>
      </c>
      <c r="D40" s="142">
        <v>1</v>
      </c>
      <c r="E40" s="143">
        <v>1</v>
      </c>
      <c r="F40" s="143">
        <v>0</v>
      </c>
      <c r="G40" s="143">
        <v>0</v>
      </c>
      <c r="H40" s="143">
        <v>0</v>
      </c>
      <c r="I40" s="143">
        <v>0</v>
      </c>
      <c r="J40" s="144">
        <v>0</v>
      </c>
    </row>
    <row r="41" spans="1:10" x14ac:dyDescent="0.35">
      <c r="A41" s="210"/>
      <c r="B41" s="211" t="s">
        <v>627</v>
      </c>
      <c r="C41" s="145" t="s">
        <v>733</v>
      </c>
      <c r="D41" s="142">
        <v>1</v>
      </c>
      <c r="E41" s="143">
        <v>1</v>
      </c>
      <c r="F41" s="143">
        <v>1</v>
      </c>
      <c r="G41" s="143">
        <v>0</v>
      </c>
      <c r="H41" s="143">
        <v>1</v>
      </c>
      <c r="I41" s="143">
        <v>0</v>
      </c>
      <c r="J41" s="144">
        <v>1</v>
      </c>
    </row>
    <row r="42" spans="1:10" x14ac:dyDescent="0.35">
      <c r="A42" s="210"/>
      <c r="B42" s="211"/>
      <c r="C42" s="145" t="s">
        <v>734</v>
      </c>
      <c r="D42" s="142">
        <v>0</v>
      </c>
      <c r="E42" s="143">
        <v>0</v>
      </c>
      <c r="F42" s="143">
        <v>0</v>
      </c>
      <c r="G42" s="143">
        <v>0</v>
      </c>
      <c r="H42" s="143">
        <v>1</v>
      </c>
      <c r="I42" s="143">
        <v>0</v>
      </c>
      <c r="J42" s="144">
        <v>1</v>
      </c>
    </row>
    <row r="43" spans="1:10" x14ac:dyDescent="0.35">
      <c r="A43" s="210" t="s">
        <v>735</v>
      </c>
      <c r="B43" s="211" t="s">
        <v>736</v>
      </c>
      <c r="C43" s="145" t="s">
        <v>737</v>
      </c>
      <c r="D43" s="142">
        <v>0</v>
      </c>
      <c r="E43" s="143">
        <v>1</v>
      </c>
      <c r="F43" s="143">
        <v>1</v>
      </c>
      <c r="G43" s="143">
        <v>0</v>
      </c>
      <c r="H43" s="143">
        <v>0</v>
      </c>
      <c r="I43" s="143">
        <v>0</v>
      </c>
      <c r="J43" s="144">
        <v>0</v>
      </c>
    </row>
    <row r="44" spans="1:10" x14ac:dyDescent="0.35">
      <c r="A44" s="210"/>
      <c r="B44" s="211"/>
      <c r="C44" s="145" t="s">
        <v>738</v>
      </c>
      <c r="D44" s="142">
        <v>0</v>
      </c>
      <c r="E44" s="143">
        <v>0</v>
      </c>
      <c r="F44" s="143">
        <v>0</v>
      </c>
      <c r="G44" s="143">
        <v>1</v>
      </c>
      <c r="H44" s="143">
        <v>1</v>
      </c>
      <c r="I44" s="143">
        <v>0</v>
      </c>
      <c r="J44" s="144">
        <v>0</v>
      </c>
    </row>
    <row r="45" spans="1:10" x14ac:dyDescent="0.35">
      <c r="A45" s="148" t="s">
        <v>739</v>
      </c>
      <c r="B45" s="146" t="s">
        <v>656</v>
      </c>
      <c r="C45" s="145" t="s">
        <v>740</v>
      </c>
      <c r="D45" s="142"/>
      <c r="E45" s="143"/>
      <c r="F45" s="143"/>
      <c r="G45" s="143"/>
      <c r="H45" s="143">
        <v>1</v>
      </c>
      <c r="I45" s="143">
        <v>0</v>
      </c>
      <c r="J45" s="144">
        <v>0</v>
      </c>
    </row>
    <row r="46" spans="1:10" x14ac:dyDescent="0.35">
      <c r="A46" s="210" t="s">
        <v>640</v>
      </c>
      <c r="B46" s="211" t="s">
        <v>741</v>
      </c>
      <c r="C46" s="145" t="s">
        <v>742</v>
      </c>
      <c r="D46" s="142">
        <v>1</v>
      </c>
      <c r="E46" s="143">
        <v>1</v>
      </c>
      <c r="F46" s="143">
        <v>1</v>
      </c>
      <c r="G46" s="143">
        <v>0</v>
      </c>
      <c r="H46" s="143">
        <v>1</v>
      </c>
      <c r="I46" s="143">
        <v>1</v>
      </c>
      <c r="J46" s="144">
        <v>0</v>
      </c>
    </row>
    <row r="47" spans="1:10" x14ac:dyDescent="0.35">
      <c r="A47" s="210"/>
      <c r="B47" s="211"/>
      <c r="C47" s="145" t="s">
        <v>743</v>
      </c>
      <c r="D47" s="142">
        <v>0</v>
      </c>
      <c r="E47" s="143">
        <v>0</v>
      </c>
      <c r="F47" s="143">
        <v>0</v>
      </c>
      <c r="G47" s="143">
        <v>0</v>
      </c>
      <c r="H47" s="143">
        <v>0</v>
      </c>
      <c r="I47" s="143">
        <v>0</v>
      </c>
      <c r="J47" s="144">
        <v>1</v>
      </c>
    </row>
    <row r="48" spans="1:10" x14ac:dyDescent="0.35">
      <c r="A48" s="212" t="s">
        <v>744</v>
      </c>
      <c r="B48" s="213" t="s">
        <v>745</v>
      </c>
      <c r="C48" s="145" t="s">
        <v>746</v>
      </c>
      <c r="D48" s="142">
        <v>0</v>
      </c>
      <c r="E48" s="143">
        <v>1</v>
      </c>
      <c r="F48" s="143">
        <v>0</v>
      </c>
      <c r="G48" s="143">
        <v>0</v>
      </c>
      <c r="H48" s="143">
        <v>0</v>
      </c>
      <c r="I48" s="143">
        <v>0</v>
      </c>
      <c r="J48" s="144">
        <v>0</v>
      </c>
    </row>
    <row r="49" spans="1:10" x14ac:dyDescent="0.35">
      <c r="A49" s="212"/>
      <c r="B49" s="213"/>
      <c r="C49" s="145" t="s">
        <v>747</v>
      </c>
      <c r="D49" s="142">
        <v>1</v>
      </c>
      <c r="E49" s="143">
        <v>1</v>
      </c>
      <c r="F49" s="143">
        <v>0</v>
      </c>
      <c r="G49" s="143">
        <v>0</v>
      </c>
      <c r="H49" s="143">
        <v>1</v>
      </c>
      <c r="I49" s="143">
        <v>0</v>
      </c>
      <c r="J49" s="143">
        <v>1</v>
      </c>
    </row>
    <row r="50" spans="1:10" x14ac:dyDescent="0.35">
      <c r="A50" s="212"/>
      <c r="B50" s="213"/>
      <c r="C50" s="145" t="s">
        <v>748</v>
      </c>
      <c r="D50" s="142">
        <v>1</v>
      </c>
      <c r="E50" s="143">
        <v>1</v>
      </c>
      <c r="F50" s="143">
        <v>0</v>
      </c>
      <c r="G50" s="143">
        <v>0</v>
      </c>
      <c r="H50" s="143">
        <v>0</v>
      </c>
      <c r="I50" s="143">
        <v>1</v>
      </c>
      <c r="J50" s="144">
        <v>0</v>
      </c>
    </row>
    <row r="51" spans="1:10" ht="15" thickBot="1" x14ac:dyDescent="0.4">
      <c r="A51" s="212"/>
      <c r="B51" s="214"/>
      <c r="C51" s="145" t="s">
        <v>749</v>
      </c>
      <c r="D51" s="149">
        <v>1</v>
      </c>
      <c r="E51" s="150">
        <v>1</v>
      </c>
      <c r="F51" s="150">
        <v>0</v>
      </c>
      <c r="G51" s="150">
        <v>0</v>
      </c>
      <c r="H51" s="150">
        <v>0</v>
      </c>
      <c r="I51" s="150">
        <v>0</v>
      </c>
      <c r="J51" s="151">
        <v>0</v>
      </c>
    </row>
    <row r="52" spans="1:10" x14ac:dyDescent="0.35">
      <c r="A52" s="152"/>
      <c r="B52" s="153"/>
      <c r="C52" s="154"/>
      <c r="D52" s="154"/>
      <c r="E52" s="154"/>
      <c r="F52" s="154"/>
      <c r="G52" s="154"/>
      <c r="H52" s="154"/>
      <c r="I52" s="154"/>
      <c r="J52" s="155"/>
    </row>
  </sheetData>
  <mergeCells count="23">
    <mergeCell ref="B27:B30"/>
    <mergeCell ref="D3:I3"/>
    <mergeCell ref="E4:I4"/>
    <mergeCell ref="A7:A11"/>
    <mergeCell ref="B7:B10"/>
    <mergeCell ref="A12:A17"/>
    <mergeCell ref="B12:B17"/>
    <mergeCell ref="A46:A47"/>
    <mergeCell ref="B46:B47"/>
    <mergeCell ref="A48:A51"/>
    <mergeCell ref="B48:B51"/>
    <mergeCell ref="A1:J1"/>
    <mergeCell ref="A31:A35"/>
    <mergeCell ref="B31:B34"/>
    <mergeCell ref="A39:A42"/>
    <mergeCell ref="B41:B42"/>
    <mergeCell ref="A43:A44"/>
    <mergeCell ref="B43:B44"/>
    <mergeCell ref="A18:A26"/>
    <mergeCell ref="B19:B20"/>
    <mergeCell ref="B21:B24"/>
    <mergeCell ref="B25:B26"/>
    <mergeCell ref="A27:A30"/>
  </mergeCells>
  <conditionalFormatting sqref="J7:J48 I10:I51 D7:H51 J50:J51">
    <cfRule type="cellIs" dxfId="17" priority="9" operator="equal">
      <formula>0</formula>
    </cfRule>
    <cfRule type="cellIs" dxfId="16" priority="10" operator="equal">
      <formula>1</formula>
    </cfRule>
  </conditionalFormatting>
  <conditionalFormatting sqref="I7">
    <cfRule type="cellIs" dxfId="15" priority="7" operator="equal">
      <formula>0</formula>
    </cfRule>
    <cfRule type="cellIs" dxfId="14" priority="8" operator="equal">
      <formula>1</formula>
    </cfRule>
  </conditionalFormatting>
  <conditionalFormatting sqref="I8">
    <cfRule type="cellIs" dxfId="13" priority="5" operator="equal">
      <formula>0</formula>
    </cfRule>
    <cfRule type="cellIs" dxfId="12" priority="6" operator="equal">
      <formula>1</formula>
    </cfRule>
  </conditionalFormatting>
  <conditionalFormatting sqref="I9">
    <cfRule type="cellIs" dxfId="11" priority="3" operator="equal">
      <formula>0</formula>
    </cfRule>
    <cfRule type="cellIs" dxfId="10" priority="4" operator="equal">
      <formula>1</formula>
    </cfRule>
  </conditionalFormatting>
  <conditionalFormatting sqref="J49">
    <cfRule type="cellIs" dxfId="1" priority="1" operator="equal">
      <formula>0</formula>
    </cfRule>
    <cfRule type="cellIs" dxfId="0" priority="2" operator="equal">
      <formula>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24"/>
  <sheetViews>
    <sheetView topLeftCell="A7" workbookViewId="0">
      <selection activeCell="B24" sqref="B24"/>
    </sheetView>
  </sheetViews>
  <sheetFormatPr baseColWidth="10" defaultColWidth="8.6328125" defaultRowHeight="14.5" x14ac:dyDescent="0.35"/>
  <cols>
    <col min="1" max="1" width="44" customWidth="1"/>
    <col min="2" max="22" width="6.36328125" customWidth="1"/>
    <col min="25" max="25" width="47" bestFit="1" customWidth="1"/>
    <col min="26" max="46" width="6.36328125" customWidth="1"/>
  </cols>
  <sheetData>
    <row r="1" spans="1:49" ht="26" x14ac:dyDescent="0.6">
      <c r="A1" s="209" t="s">
        <v>72</v>
      </c>
      <c r="B1" s="209"/>
      <c r="C1" s="209"/>
      <c r="D1" s="209"/>
      <c r="E1" s="209"/>
      <c r="F1" s="209"/>
      <c r="G1" s="209"/>
      <c r="H1" s="209"/>
      <c r="I1" s="209"/>
      <c r="J1" s="209"/>
      <c r="K1" s="209"/>
      <c r="L1" s="209"/>
      <c r="M1" s="209"/>
      <c r="N1" s="209"/>
      <c r="O1" s="209"/>
      <c r="P1" s="209"/>
      <c r="Q1" s="209"/>
      <c r="R1" s="209"/>
      <c r="S1" s="209"/>
      <c r="T1" s="209"/>
      <c r="U1" s="209"/>
      <c r="V1" s="209"/>
      <c r="W1" s="209"/>
      <c r="X1" s="209"/>
      <c r="Y1" s="223"/>
      <c r="Z1" s="223"/>
      <c r="AA1" s="223"/>
      <c r="AB1" s="223"/>
      <c r="AC1" s="223"/>
      <c r="AD1" s="223"/>
      <c r="AE1" s="223"/>
      <c r="AF1" s="223"/>
      <c r="AG1" s="223"/>
      <c r="AH1" s="223"/>
      <c r="AI1" s="223"/>
      <c r="AJ1" s="223"/>
      <c r="AK1" s="223"/>
      <c r="AL1" s="223"/>
      <c r="AM1" s="223"/>
      <c r="AN1" s="223"/>
      <c r="AO1" s="223"/>
      <c r="AP1" s="223"/>
      <c r="AQ1" s="223"/>
      <c r="AR1" s="223"/>
      <c r="AS1" s="223"/>
      <c r="AT1" s="223"/>
      <c r="AU1" s="6"/>
      <c r="AV1" s="6"/>
    </row>
    <row r="2" spans="1:49" ht="21" x14ac:dyDescent="0.5">
      <c r="A2" s="207" t="s">
        <v>336</v>
      </c>
      <c r="B2" s="207"/>
      <c r="C2" s="207"/>
      <c r="D2" s="207"/>
      <c r="E2" s="207"/>
      <c r="F2" s="207"/>
      <c r="G2" s="207"/>
      <c r="H2" s="207"/>
      <c r="I2" s="207"/>
      <c r="J2" s="207"/>
      <c r="K2" s="207"/>
      <c r="L2" s="207"/>
      <c r="M2" s="207"/>
      <c r="N2" s="207"/>
      <c r="O2" s="207"/>
      <c r="P2" s="207"/>
      <c r="Q2" s="207"/>
      <c r="R2" s="207"/>
      <c r="S2" s="207"/>
      <c r="T2" s="207"/>
      <c r="U2" s="207"/>
      <c r="V2" s="207"/>
      <c r="W2" s="207"/>
      <c r="X2" s="207"/>
      <c r="Y2" s="222" t="s">
        <v>337</v>
      </c>
      <c r="Z2" s="222"/>
      <c r="AA2" s="222"/>
      <c r="AB2" s="222"/>
      <c r="AC2" s="222"/>
      <c r="AD2" s="222"/>
      <c r="AE2" s="222"/>
      <c r="AF2" s="222"/>
      <c r="AG2" s="222"/>
      <c r="AH2" s="222"/>
      <c r="AI2" s="222"/>
      <c r="AJ2" s="222"/>
      <c r="AK2" s="222"/>
      <c r="AL2" s="222"/>
      <c r="AM2" s="222"/>
      <c r="AN2" s="222"/>
      <c r="AO2" s="222"/>
      <c r="AP2" s="222"/>
      <c r="AQ2" s="222"/>
      <c r="AR2" s="222"/>
      <c r="AS2" s="222"/>
      <c r="AT2" s="222"/>
    </row>
    <row r="3" spans="1:49" x14ac:dyDescent="0.35">
      <c r="A3" s="29" t="s">
        <v>45</v>
      </c>
      <c r="B3" s="23">
        <v>1</v>
      </c>
      <c r="C3" s="24"/>
      <c r="D3" s="24"/>
      <c r="E3" s="24"/>
      <c r="F3" s="24"/>
      <c r="G3" s="24"/>
      <c r="H3" s="24"/>
      <c r="I3" s="24"/>
      <c r="J3" s="24"/>
      <c r="K3" s="24"/>
      <c r="L3" s="24"/>
      <c r="M3" s="24"/>
      <c r="N3" s="24"/>
      <c r="O3" s="24"/>
      <c r="P3" s="24"/>
      <c r="Q3" s="24"/>
      <c r="R3" s="207" t="s">
        <v>297</v>
      </c>
      <c r="S3" s="207"/>
      <c r="T3" s="207"/>
      <c r="U3" s="207"/>
      <c r="V3" s="207"/>
      <c r="W3" s="207"/>
      <c r="X3" s="1"/>
      <c r="Y3" s="2" t="s">
        <v>45</v>
      </c>
      <c r="Z3" s="23">
        <v>1</v>
      </c>
      <c r="AA3" s="24"/>
      <c r="AB3" s="24"/>
      <c r="AC3" s="24"/>
      <c r="AD3" s="24"/>
      <c r="AE3" s="24"/>
      <c r="AF3" s="24"/>
      <c r="AG3" s="24"/>
      <c r="AH3" s="24"/>
      <c r="AI3" s="24"/>
      <c r="AJ3" s="24"/>
      <c r="AK3" s="24"/>
      <c r="AL3" s="24"/>
      <c r="AM3" s="24"/>
      <c r="AN3" s="24"/>
      <c r="AO3" s="24"/>
      <c r="AP3" s="24"/>
      <c r="AQ3" s="207" t="s">
        <v>297</v>
      </c>
      <c r="AR3" s="207"/>
      <c r="AS3" s="207"/>
      <c r="AT3" s="207"/>
      <c r="AU3" s="1"/>
      <c r="AV3" s="1"/>
      <c r="AW3" s="1"/>
    </row>
    <row r="4" spans="1:49" x14ac:dyDescent="0.35">
      <c r="A4" s="29" t="s">
        <v>46</v>
      </c>
      <c r="B4" s="25">
        <v>0.73206056616194859</v>
      </c>
      <c r="C4" s="23">
        <v>1</v>
      </c>
      <c r="D4" s="24"/>
      <c r="E4" s="24"/>
      <c r="F4" s="24"/>
      <c r="G4" s="24"/>
      <c r="H4" s="24"/>
      <c r="I4" s="24"/>
      <c r="J4" s="24"/>
      <c r="K4" s="24"/>
      <c r="L4" s="24"/>
      <c r="M4" s="24"/>
      <c r="N4" s="24"/>
      <c r="O4" s="24"/>
      <c r="P4" s="24"/>
      <c r="Q4" s="24"/>
      <c r="R4" s="24"/>
      <c r="S4" s="7"/>
      <c r="U4" s="10">
        <v>1</v>
      </c>
      <c r="V4" s="4">
        <v>100</v>
      </c>
      <c r="W4" s="1"/>
      <c r="X4" s="1"/>
      <c r="Y4" s="2" t="s">
        <v>66</v>
      </c>
      <c r="Z4" s="23">
        <v>0.68137254901960786</v>
      </c>
      <c r="AA4" s="23">
        <v>1</v>
      </c>
      <c r="AB4" s="24"/>
      <c r="AC4" s="24"/>
      <c r="AD4" s="24"/>
      <c r="AE4" s="24"/>
      <c r="AF4" s="24"/>
      <c r="AG4" s="24"/>
      <c r="AH4" s="24"/>
      <c r="AI4" s="24"/>
      <c r="AJ4" s="24"/>
      <c r="AK4" s="24"/>
      <c r="AL4" s="24"/>
      <c r="AM4" s="24"/>
      <c r="AN4" s="24"/>
      <c r="AO4" s="24"/>
      <c r="AP4" s="24"/>
      <c r="AQ4" s="24"/>
      <c r="AR4" s="24"/>
      <c r="AS4" s="59">
        <v>1</v>
      </c>
      <c r="AT4" s="5">
        <v>1</v>
      </c>
    </row>
    <row r="5" spans="1:49" x14ac:dyDescent="0.35">
      <c r="A5" s="16" t="s">
        <v>47</v>
      </c>
      <c r="B5" s="25">
        <v>0.6499661475964793</v>
      </c>
      <c r="C5" s="23">
        <v>0.67835941716135995</v>
      </c>
      <c r="D5" s="23">
        <v>1</v>
      </c>
      <c r="E5" s="24"/>
      <c r="F5" s="24"/>
      <c r="G5" s="24"/>
      <c r="H5" s="24"/>
      <c r="I5" s="24"/>
      <c r="J5" s="24"/>
      <c r="K5" s="24"/>
      <c r="L5" s="24"/>
      <c r="M5" s="24"/>
      <c r="N5" s="24"/>
      <c r="O5" s="24"/>
      <c r="P5" s="24"/>
      <c r="Q5" s="24"/>
      <c r="R5" s="24"/>
      <c r="S5" s="8"/>
      <c r="T5" s="1"/>
      <c r="U5" s="10">
        <v>0.9</v>
      </c>
      <c r="V5" s="5">
        <v>0.9</v>
      </c>
      <c r="W5" s="1"/>
      <c r="X5" s="1"/>
      <c r="Y5" s="26" t="s">
        <v>67</v>
      </c>
      <c r="Z5" s="23">
        <v>0.68965517241379315</v>
      </c>
      <c r="AA5" s="25">
        <v>0.69117647058823528</v>
      </c>
      <c r="AB5" s="23">
        <v>1</v>
      </c>
      <c r="AC5" s="24"/>
      <c r="AD5" s="24"/>
      <c r="AE5" s="24"/>
      <c r="AF5" s="24"/>
      <c r="AG5" s="24"/>
      <c r="AH5" s="24"/>
      <c r="AI5" s="24"/>
      <c r="AJ5" s="24"/>
      <c r="AK5" s="24"/>
      <c r="AL5" s="24"/>
      <c r="AM5" s="24"/>
      <c r="AN5" s="24"/>
      <c r="AO5" s="24"/>
      <c r="AP5" s="24"/>
      <c r="AQ5" s="24"/>
      <c r="AR5" s="24"/>
      <c r="AS5" s="59">
        <v>0.9</v>
      </c>
      <c r="AT5" s="5">
        <v>0.9</v>
      </c>
    </row>
    <row r="6" spans="1:49" x14ac:dyDescent="0.35">
      <c r="A6" s="16" t="s">
        <v>48</v>
      </c>
      <c r="B6" s="25">
        <v>0.56869446343130559</v>
      </c>
      <c r="C6" s="23">
        <v>0.60010881392818283</v>
      </c>
      <c r="D6" s="23">
        <v>0.61702127659574468</v>
      </c>
      <c r="E6" s="23">
        <v>1</v>
      </c>
      <c r="F6" s="24"/>
      <c r="G6" s="24"/>
      <c r="H6" s="24"/>
      <c r="I6" s="24"/>
      <c r="J6" s="24"/>
      <c r="K6" s="24"/>
      <c r="L6" s="24"/>
      <c r="M6" s="24"/>
      <c r="N6" s="24"/>
      <c r="O6" s="24"/>
      <c r="P6" s="24"/>
      <c r="Q6" s="24"/>
      <c r="R6" s="24"/>
      <c r="S6" s="8"/>
      <c r="T6" s="1"/>
      <c r="U6" s="10">
        <v>0.8</v>
      </c>
      <c r="V6" s="5">
        <v>0.8</v>
      </c>
      <c r="W6" s="1"/>
      <c r="X6" s="1"/>
      <c r="Y6" s="26" t="s">
        <v>47</v>
      </c>
      <c r="Z6" s="23">
        <v>0.63235294117647056</v>
      </c>
      <c r="AA6" s="25">
        <v>0.59512195121951217</v>
      </c>
      <c r="AB6" s="23">
        <v>0.64215686274509798</v>
      </c>
      <c r="AC6" s="23">
        <v>1</v>
      </c>
      <c r="AD6" s="24"/>
      <c r="AE6" s="24"/>
      <c r="AF6" s="24"/>
      <c r="AG6" s="24"/>
      <c r="AH6" s="24"/>
      <c r="AI6" s="24"/>
      <c r="AJ6" s="24"/>
      <c r="AK6" s="24"/>
      <c r="AL6" s="24"/>
      <c r="AM6" s="24"/>
      <c r="AN6" s="24"/>
      <c r="AO6" s="24"/>
      <c r="AP6" s="24"/>
      <c r="AQ6" s="24"/>
      <c r="AR6" s="24"/>
      <c r="AS6" s="59">
        <v>0.8</v>
      </c>
      <c r="AT6" s="5">
        <v>0.8</v>
      </c>
    </row>
    <row r="7" spans="1:49" x14ac:dyDescent="0.35">
      <c r="A7" s="16" t="s">
        <v>49</v>
      </c>
      <c r="B7" s="25">
        <v>0.67154255319148937</v>
      </c>
      <c r="C7" s="23">
        <v>0.71436170212765959</v>
      </c>
      <c r="D7" s="23">
        <v>0.73207547169811327</v>
      </c>
      <c r="E7" s="23">
        <v>0.6052202283849919</v>
      </c>
      <c r="F7" s="23">
        <v>1</v>
      </c>
      <c r="G7" s="24"/>
      <c r="H7" s="24"/>
      <c r="I7" s="24"/>
      <c r="J7" s="24"/>
      <c r="K7" s="24"/>
      <c r="L7" s="24"/>
      <c r="M7" s="24"/>
      <c r="N7" s="24"/>
      <c r="O7" s="24"/>
      <c r="P7" s="24"/>
      <c r="Q7" s="24"/>
      <c r="R7" s="24"/>
      <c r="S7" s="8"/>
      <c r="T7" s="1"/>
      <c r="U7" s="10">
        <v>0.7</v>
      </c>
      <c r="V7" s="5">
        <v>0.7</v>
      </c>
      <c r="W7" s="1"/>
      <c r="X7" s="1"/>
      <c r="Y7" s="26" t="s">
        <v>68</v>
      </c>
      <c r="Z7" s="23">
        <v>0.48717948717948723</v>
      </c>
      <c r="AA7" s="25">
        <v>0.43877551020408168</v>
      </c>
      <c r="AB7" s="23">
        <v>0.45641025641025645</v>
      </c>
      <c r="AC7" s="23">
        <v>0.43877551020408168</v>
      </c>
      <c r="AD7" s="23">
        <v>1</v>
      </c>
      <c r="AE7" s="24"/>
      <c r="AF7" s="24"/>
      <c r="AG7" s="24"/>
      <c r="AH7" s="24"/>
      <c r="AI7" s="24"/>
      <c r="AJ7" s="24"/>
      <c r="AK7" s="24"/>
      <c r="AL7" s="24"/>
      <c r="AM7" s="24"/>
      <c r="AN7" s="24"/>
      <c r="AO7" s="24"/>
      <c r="AP7" s="24"/>
      <c r="AQ7" s="24"/>
      <c r="AR7" s="24"/>
      <c r="AS7" s="59">
        <v>0.7</v>
      </c>
      <c r="AT7" s="5">
        <v>0.7</v>
      </c>
    </row>
    <row r="8" spans="1:49" x14ac:dyDescent="0.35">
      <c r="A8" s="16" t="s">
        <v>50</v>
      </c>
      <c r="B8" s="25">
        <v>0.4211920529801324</v>
      </c>
      <c r="C8" s="23">
        <v>0.44479830148619959</v>
      </c>
      <c r="D8" s="23">
        <v>0.45302375809935203</v>
      </c>
      <c r="E8" s="23">
        <v>0.44618712817739314</v>
      </c>
      <c r="F8" s="23">
        <v>0.44598190526876003</v>
      </c>
      <c r="G8" s="23">
        <v>1</v>
      </c>
      <c r="H8" s="24"/>
      <c r="I8" s="24"/>
      <c r="J8" s="24"/>
      <c r="K8" s="24"/>
      <c r="L8" s="24"/>
      <c r="M8" s="24"/>
      <c r="N8" s="24"/>
      <c r="O8" s="24"/>
      <c r="P8" s="24"/>
      <c r="Q8" s="24"/>
      <c r="R8" s="24"/>
      <c r="S8" s="8"/>
      <c r="T8" s="1"/>
      <c r="U8" s="10">
        <v>0.6</v>
      </c>
      <c r="V8" s="5">
        <v>0.6</v>
      </c>
      <c r="W8" s="1"/>
      <c r="X8" s="1"/>
      <c r="Y8" s="26" t="s">
        <v>57</v>
      </c>
      <c r="Z8" s="23">
        <v>0.16847826086956519</v>
      </c>
      <c r="AA8" s="25">
        <v>0.18918918918918914</v>
      </c>
      <c r="AB8" s="23">
        <v>0.17934782608695654</v>
      </c>
      <c r="AC8" s="23">
        <v>0.18817204301075274</v>
      </c>
      <c r="AD8" s="23">
        <v>0.20670391061452509</v>
      </c>
      <c r="AE8" s="23">
        <v>1</v>
      </c>
      <c r="AF8" s="24"/>
      <c r="AG8" s="24"/>
      <c r="AH8" s="24"/>
      <c r="AI8" s="24"/>
      <c r="AJ8" s="24"/>
      <c r="AK8" s="24"/>
      <c r="AL8" s="24"/>
      <c r="AM8" s="24"/>
      <c r="AN8" s="24"/>
      <c r="AO8" s="24"/>
      <c r="AP8" s="24"/>
      <c r="AQ8" s="24"/>
      <c r="AR8" s="24"/>
      <c r="AS8" s="59">
        <v>0.6</v>
      </c>
      <c r="AT8" s="5">
        <v>0.6</v>
      </c>
    </row>
    <row r="9" spans="1:49" x14ac:dyDescent="0.35">
      <c r="A9" s="16" t="s">
        <v>51</v>
      </c>
      <c r="B9" s="25">
        <v>0.26209386281588443</v>
      </c>
      <c r="C9" s="23">
        <v>0.27768215720022948</v>
      </c>
      <c r="D9" s="23">
        <v>0.28760806916426518</v>
      </c>
      <c r="E9" s="23">
        <v>0.28060046189376442</v>
      </c>
      <c r="F9" s="23">
        <v>0.27679083094555879</v>
      </c>
      <c r="G9" s="23">
        <v>0.25598219254312748</v>
      </c>
      <c r="H9" s="23">
        <v>1</v>
      </c>
      <c r="I9" s="24"/>
      <c r="J9" s="24"/>
      <c r="K9" s="24"/>
      <c r="L9" s="24"/>
      <c r="M9" s="24"/>
      <c r="N9" s="24"/>
      <c r="O9" s="24"/>
      <c r="P9" s="24"/>
      <c r="Q9" s="24"/>
      <c r="R9" s="24"/>
      <c r="S9" s="8"/>
      <c r="T9" s="1"/>
      <c r="U9" s="10">
        <v>0.5</v>
      </c>
      <c r="V9" s="5">
        <v>0.5</v>
      </c>
      <c r="W9" s="1"/>
      <c r="X9" s="1"/>
      <c r="Y9" s="26" t="s">
        <v>56</v>
      </c>
      <c r="Z9" s="23">
        <v>0.16304347826086951</v>
      </c>
      <c r="AA9" s="25">
        <v>0.17297297297297298</v>
      </c>
      <c r="AB9" s="23">
        <v>0.17391304347826086</v>
      </c>
      <c r="AC9" s="23">
        <v>0.17204301075268813</v>
      </c>
      <c r="AD9" s="23">
        <v>0.1955307262569832</v>
      </c>
      <c r="AE9" s="23">
        <v>0.71875</v>
      </c>
      <c r="AF9" s="23">
        <v>1</v>
      </c>
      <c r="AG9" s="24"/>
      <c r="AH9" s="24"/>
      <c r="AI9" s="24"/>
      <c r="AJ9" s="24"/>
      <c r="AK9" s="24"/>
      <c r="AL9" s="24"/>
      <c r="AM9" s="24"/>
      <c r="AN9" s="24"/>
      <c r="AO9" s="24"/>
      <c r="AP9" s="24"/>
      <c r="AQ9" s="24"/>
      <c r="AR9" s="24"/>
      <c r="AS9" s="59">
        <v>0.5</v>
      </c>
      <c r="AT9" s="5">
        <v>0.5</v>
      </c>
    </row>
    <row r="10" spans="1:49" x14ac:dyDescent="0.35">
      <c r="A10" s="16" t="s">
        <v>52</v>
      </c>
      <c r="B10" s="25">
        <v>0.25036927621861149</v>
      </c>
      <c r="C10" s="23">
        <v>0.26678342089900764</v>
      </c>
      <c r="D10" s="23">
        <v>0.27171361502347413</v>
      </c>
      <c r="E10" s="23">
        <v>0.26823529411764702</v>
      </c>
      <c r="F10" s="23">
        <v>0.26662777129521587</v>
      </c>
      <c r="G10" s="23">
        <v>0.25879682179341656</v>
      </c>
      <c r="H10" s="23">
        <v>0.37812979049565665</v>
      </c>
      <c r="I10" s="23">
        <v>1</v>
      </c>
      <c r="J10" s="24"/>
      <c r="K10" s="24"/>
      <c r="L10" s="24"/>
      <c r="M10" s="24"/>
      <c r="N10" s="24"/>
      <c r="O10" s="24"/>
      <c r="P10" s="24"/>
      <c r="Q10" s="24"/>
      <c r="R10" s="24"/>
      <c r="S10" s="8"/>
      <c r="T10" s="1"/>
      <c r="U10" s="10">
        <v>0.4</v>
      </c>
      <c r="V10" s="5">
        <v>0.4</v>
      </c>
      <c r="W10" s="1"/>
      <c r="X10" s="1"/>
      <c r="Y10" s="26" t="s">
        <v>50</v>
      </c>
      <c r="Z10" s="23">
        <v>0.26600985221674878</v>
      </c>
      <c r="AA10" s="25">
        <v>0.24497991967871491</v>
      </c>
      <c r="AB10" s="23">
        <v>0.25615763546798032</v>
      </c>
      <c r="AC10" s="23">
        <v>0.25853658536585367</v>
      </c>
      <c r="AD10" s="23">
        <v>0.30102040816326525</v>
      </c>
      <c r="AE10" s="23">
        <v>0.25806451612903225</v>
      </c>
      <c r="AF10" s="23">
        <v>0.23118279569892475</v>
      </c>
      <c r="AG10" s="23">
        <v>1</v>
      </c>
      <c r="AH10" s="24"/>
      <c r="AI10" s="24"/>
      <c r="AJ10" s="24"/>
      <c r="AK10" s="24"/>
      <c r="AL10" s="24"/>
      <c r="AM10" s="24"/>
      <c r="AN10" s="24"/>
      <c r="AO10" s="24"/>
      <c r="AP10" s="24"/>
      <c r="AQ10" s="24"/>
      <c r="AR10" s="24"/>
      <c r="AS10" s="59">
        <v>0.4</v>
      </c>
      <c r="AT10" s="5">
        <v>0.4</v>
      </c>
    </row>
    <row r="11" spans="1:49" x14ac:dyDescent="0.35">
      <c r="A11" s="16" t="s">
        <v>53</v>
      </c>
      <c r="B11" s="25">
        <v>0.27085053674649051</v>
      </c>
      <c r="C11" s="23">
        <v>0.26526717557251911</v>
      </c>
      <c r="D11" s="23">
        <v>0.26147959183673475</v>
      </c>
      <c r="E11" s="23">
        <v>0.26268464996788699</v>
      </c>
      <c r="F11" s="23">
        <v>0.25556261919898282</v>
      </c>
      <c r="G11" s="23">
        <v>0.25459151361621279</v>
      </c>
      <c r="H11" s="23">
        <v>0.25015873015873014</v>
      </c>
      <c r="I11" s="23">
        <v>0.24045801526717558</v>
      </c>
      <c r="J11" s="23">
        <v>1</v>
      </c>
      <c r="K11" s="24"/>
      <c r="L11" s="24"/>
      <c r="M11" s="24"/>
      <c r="N11" s="24"/>
      <c r="O11" s="24"/>
      <c r="P11" s="24"/>
      <c r="Q11" s="24"/>
      <c r="R11" s="24"/>
      <c r="S11" s="8"/>
      <c r="T11" s="1"/>
      <c r="U11" s="10">
        <v>0.3</v>
      </c>
      <c r="V11" s="5">
        <v>0.3</v>
      </c>
      <c r="W11" s="1"/>
      <c r="X11" s="1"/>
      <c r="Y11" s="26" t="s">
        <v>69</v>
      </c>
      <c r="Z11" s="23">
        <v>6.9651741293532354E-2</v>
      </c>
      <c r="AA11" s="25">
        <v>9.0225563909774431E-2</v>
      </c>
      <c r="AB11" s="23">
        <v>7.4626865671641784E-2</v>
      </c>
      <c r="AC11" s="23">
        <v>8.8669950738916259E-2</v>
      </c>
      <c r="AD11" s="23">
        <v>8.2474226804123751E-2</v>
      </c>
      <c r="AE11" s="23">
        <v>9.895833333333337E-2</v>
      </c>
      <c r="AF11" s="23">
        <v>8.333333333333337E-2</v>
      </c>
      <c r="AG11" s="23">
        <v>8.3665338645418363E-2</v>
      </c>
      <c r="AH11" s="23">
        <v>1</v>
      </c>
      <c r="AI11" s="24"/>
      <c r="AJ11" s="24"/>
      <c r="AK11" s="24"/>
      <c r="AL11" s="24"/>
      <c r="AM11" s="24"/>
      <c r="AN11" s="24"/>
      <c r="AO11" s="24"/>
      <c r="AP11" s="24"/>
      <c r="AQ11" s="24"/>
      <c r="AR11" s="24"/>
      <c r="AS11" s="59">
        <v>0.3</v>
      </c>
      <c r="AT11" s="5">
        <v>0.3</v>
      </c>
    </row>
    <row r="12" spans="1:49" x14ac:dyDescent="0.35">
      <c r="A12" s="16" t="s">
        <v>54</v>
      </c>
      <c r="B12" s="25">
        <v>0.26848874598070738</v>
      </c>
      <c r="C12" s="23">
        <v>0.28767123287671237</v>
      </c>
      <c r="D12" s="23">
        <v>0.28152309612983772</v>
      </c>
      <c r="E12" s="23">
        <v>0.29596977329974816</v>
      </c>
      <c r="F12" s="23">
        <v>0.28251400124455506</v>
      </c>
      <c r="G12" s="23">
        <v>0.27390499691548431</v>
      </c>
      <c r="H12" s="23">
        <v>0.26629422718808193</v>
      </c>
      <c r="I12" s="23">
        <v>0.25965130759651311</v>
      </c>
      <c r="J12" s="23">
        <v>0.28762135922330101</v>
      </c>
      <c r="K12" s="23">
        <v>1</v>
      </c>
      <c r="L12" s="24"/>
      <c r="M12" s="24"/>
      <c r="N12" s="24"/>
      <c r="O12" s="24"/>
      <c r="P12" s="24"/>
      <c r="Q12" s="24"/>
      <c r="R12" s="24"/>
      <c r="S12" s="24"/>
      <c r="T12" s="24"/>
      <c r="U12" s="58">
        <v>0.2</v>
      </c>
      <c r="V12" s="24">
        <v>0.2</v>
      </c>
      <c r="W12" s="1"/>
      <c r="X12" s="1"/>
      <c r="Y12" s="26" t="s">
        <v>51</v>
      </c>
      <c r="Z12" s="23">
        <v>7.8431372549019662E-2</v>
      </c>
      <c r="AA12" s="25">
        <v>7.3076923076923039E-2</v>
      </c>
      <c r="AB12" s="23">
        <v>9.3137254901960786E-2</v>
      </c>
      <c r="AC12" s="23">
        <v>8.737864077669899E-2</v>
      </c>
      <c r="AD12" s="23">
        <v>8.6294416243654859E-2</v>
      </c>
      <c r="AE12" s="23">
        <v>0.11458333333333337</v>
      </c>
      <c r="AF12" s="23">
        <v>0.109375</v>
      </c>
      <c r="AG12" s="23">
        <v>7.8740157480314932E-2</v>
      </c>
      <c r="AH12" s="23">
        <v>0.31058020477815695</v>
      </c>
      <c r="AI12" s="23">
        <v>1</v>
      </c>
      <c r="AJ12" s="24"/>
      <c r="AK12" s="24"/>
      <c r="AL12" s="24"/>
      <c r="AM12" s="24"/>
      <c r="AN12" s="24"/>
      <c r="AO12" s="24"/>
      <c r="AP12" s="24"/>
      <c r="AQ12" s="24"/>
      <c r="AR12" s="24"/>
      <c r="AS12" s="58">
        <v>0.2</v>
      </c>
      <c r="AT12" s="57">
        <v>0.2</v>
      </c>
    </row>
    <row r="13" spans="1:49" x14ac:dyDescent="0.35">
      <c r="A13" s="16" t="s">
        <v>55</v>
      </c>
      <c r="B13" s="25">
        <v>0.27222982216142266</v>
      </c>
      <c r="C13" s="23">
        <v>0.27787209960384829</v>
      </c>
      <c r="D13" s="23">
        <v>0.28653624856156501</v>
      </c>
      <c r="E13" s="23">
        <v>0.2880277617119722</v>
      </c>
      <c r="F13" s="23">
        <v>0.29008498583569409</v>
      </c>
      <c r="G13" s="23">
        <v>0.26438653637350706</v>
      </c>
      <c r="H13" s="23">
        <v>0.27393469839513007</v>
      </c>
      <c r="I13" s="23">
        <v>0.25411230856494615</v>
      </c>
      <c r="J13" s="23">
        <v>0.23945489941596365</v>
      </c>
      <c r="K13" s="23">
        <v>0.25808497146480658</v>
      </c>
      <c r="L13" s="23">
        <v>1</v>
      </c>
      <c r="M13" s="24"/>
      <c r="N13" s="24"/>
      <c r="O13" s="24"/>
      <c r="P13" s="24"/>
      <c r="Q13" s="24"/>
      <c r="R13" s="24"/>
      <c r="S13" s="1"/>
      <c r="T13" s="1"/>
      <c r="U13" s="1"/>
      <c r="V13" s="1"/>
      <c r="X13" s="1"/>
      <c r="Y13" s="26" t="s">
        <v>70</v>
      </c>
      <c r="Z13" s="23">
        <v>6.3725490196078427E-2</v>
      </c>
      <c r="AA13" s="25">
        <v>7.7192982456140369E-2</v>
      </c>
      <c r="AB13" s="23">
        <v>9.8039215686274495E-2</v>
      </c>
      <c r="AC13" s="23">
        <v>6.7961165048543659E-2</v>
      </c>
      <c r="AD13" s="23">
        <v>0.10659898477157359</v>
      </c>
      <c r="AE13" s="23">
        <v>0.11458333333333337</v>
      </c>
      <c r="AF13" s="23">
        <v>0.10416666666666663</v>
      </c>
      <c r="AG13" s="23">
        <v>8.2677165354330673E-2</v>
      </c>
      <c r="AH13" s="23">
        <v>0.1258278145695364</v>
      </c>
      <c r="AI13" s="23">
        <v>0.12121212121212122</v>
      </c>
      <c r="AJ13" s="23">
        <v>1</v>
      </c>
      <c r="AK13" s="24"/>
      <c r="AL13" s="24"/>
      <c r="AM13" s="24"/>
      <c r="AN13" s="24"/>
      <c r="AO13" s="24"/>
      <c r="AP13" s="24"/>
      <c r="AQ13" s="24"/>
      <c r="AR13" s="24"/>
      <c r="AS13" s="58">
        <v>0.1</v>
      </c>
      <c r="AT13" s="57">
        <v>0.1</v>
      </c>
    </row>
    <row r="14" spans="1:49" x14ac:dyDescent="0.35">
      <c r="A14" s="16" t="s">
        <v>56</v>
      </c>
      <c r="B14" s="25">
        <v>0.28885832187070148</v>
      </c>
      <c r="C14" s="23">
        <v>0.31122166943062468</v>
      </c>
      <c r="D14" s="23">
        <v>0.31846068042387066</v>
      </c>
      <c r="E14" s="23">
        <v>0.32024677509814914</v>
      </c>
      <c r="F14" s="23">
        <v>0.31946755407653915</v>
      </c>
      <c r="G14" s="23">
        <v>0.30563149261891742</v>
      </c>
      <c r="H14" s="23">
        <v>0.27031700288184435</v>
      </c>
      <c r="I14" s="23">
        <v>0.27149587750294468</v>
      </c>
      <c r="J14" s="23">
        <v>0.27295756808106397</v>
      </c>
      <c r="K14" s="23">
        <v>0.28641975308641976</v>
      </c>
      <c r="L14" s="23">
        <v>0.27220299884659749</v>
      </c>
      <c r="M14" s="23">
        <v>1</v>
      </c>
      <c r="N14" s="24"/>
      <c r="O14" s="24"/>
      <c r="P14" s="24"/>
      <c r="Q14" s="24"/>
      <c r="R14" s="24"/>
      <c r="S14" s="57"/>
      <c r="T14" s="57"/>
      <c r="U14" s="57"/>
      <c r="V14" s="57"/>
      <c r="W14" s="1"/>
      <c r="X14" s="1"/>
      <c r="Y14" s="26" t="s">
        <v>54</v>
      </c>
      <c r="Z14" s="23">
        <v>0.16417910447761197</v>
      </c>
      <c r="AA14" s="25">
        <v>0.1171875</v>
      </c>
      <c r="AB14" s="23">
        <v>0.154228855721393</v>
      </c>
      <c r="AC14" s="23">
        <v>0.16748768472906406</v>
      </c>
      <c r="AD14" s="23">
        <v>0.15463917525773196</v>
      </c>
      <c r="AE14" s="23">
        <v>0.17460317460317465</v>
      </c>
      <c r="AF14" s="23">
        <v>0.16402116402116407</v>
      </c>
      <c r="AG14" s="23">
        <v>0.12903225806451613</v>
      </c>
      <c r="AH14" s="23">
        <v>9.125475285171103E-2</v>
      </c>
      <c r="AI14" s="23">
        <v>6.0836501901140649E-2</v>
      </c>
      <c r="AJ14" s="23">
        <v>0.11406844106463876</v>
      </c>
      <c r="AK14" s="23">
        <v>1</v>
      </c>
      <c r="AL14" s="24"/>
      <c r="AM14" s="24"/>
      <c r="AN14" s="24"/>
      <c r="AO14" s="24"/>
      <c r="AP14" s="24"/>
      <c r="AQ14" s="24"/>
      <c r="AR14" s="24"/>
      <c r="AS14" s="24"/>
      <c r="AT14" s="24"/>
    </row>
    <row r="15" spans="1:49" x14ac:dyDescent="0.35">
      <c r="A15" s="16" t="s">
        <v>57</v>
      </c>
      <c r="B15" s="25">
        <v>0.28749136143745679</v>
      </c>
      <c r="C15" s="23">
        <v>0.3091009988901221</v>
      </c>
      <c r="D15" s="23">
        <v>0.31746920492721165</v>
      </c>
      <c r="E15" s="23">
        <v>0.32080762759394277</v>
      </c>
      <c r="F15" s="23">
        <v>0.30679287305122493</v>
      </c>
      <c r="G15" s="23">
        <v>0.30444322545255076</v>
      </c>
      <c r="H15" s="23">
        <v>0.27025462962962965</v>
      </c>
      <c r="I15" s="23">
        <v>0.270254287403903</v>
      </c>
      <c r="J15" s="23">
        <v>0.27527018436109341</v>
      </c>
      <c r="K15" s="23">
        <v>0.28748451053283763</v>
      </c>
      <c r="L15" s="23">
        <v>0.28141285466126231</v>
      </c>
      <c r="M15" s="23">
        <v>0.66453333333333331</v>
      </c>
      <c r="N15" s="23">
        <v>1</v>
      </c>
      <c r="O15" s="24"/>
      <c r="P15" s="24"/>
      <c r="Q15" s="24"/>
      <c r="R15" s="24"/>
      <c r="S15" s="24"/>
      <c r="T15" s="24"/>
      <c r="U15" s="24"/>
      <c r="V15" s="24"/>
      <c r="W15" s="1"/>
      <c r="X15" s="1"/>
      <c r="Y15" s="26" t="s">
        <v>53</v>
      </c>
      <c r="Z15" s="23">
        <v>0.19402985074626866</v>
      </c>
      <c r="AA15" s="25">
        <v>0.13829787234042556</v>
      </c>
      <c r="AB15" s="23">
        <v>0.1691542288557214</v>
      </c>
      <c r="AC15" s="23">
        <v>0.14778325123152714</v>
      </c>
      <c r="AD15" s="23">
        <v>0.2010309278350515</v>
      </c>
      <c r="AE15" s="23">
        <v>0.24338624338624337</v>
      </c>
      <c r="AF15" s="23">
        <v>0.25396825396825395</v>
      </c>
      <c r="AG15" s="23">
        <v>0.17741935483870963</v>
      </c>
      <c r="AH15" s="23">
        <v>9.9264705882352922E-2</v>
      </c>
      <c r="AI15" s="23">
        <v>7.5187969924812026E-2</v>
      </c>
      <c r="AJ15" s="23">
        <v>0.11392405063291144</v>
      </c>
      <c r="AK15" s="23">
        <v>0.15116279069767447</v>
      </c>
      <c r="AL15" s="23">
        <v>1</v>
      </c>
      <c r="AM15" s="24"/>
      <c r="AN15" s="24"/>
      <c r="AO15" s="24"/>
      <c r="AP15" s="24"/>
      <c r="AQ15" s="24"/>
      <c r="AR15" s="24"/>
      <c r="AS15" s="24"/>
      <c r="AT15" s="24"/>
    </row>
    <row r="16" spans="1:49" x14ac:dyDescent="0.35">
      <c r="A16" s="16" t="s">
        <v>58</v>
      </c>
      <c r="B16" s="25">
        <v>0.29833454018826933</v>
      </c>
      <c r="C16" s="23">
        <v>0.29682997118155618</v>
      </c>
      <c r="D16" s="23">
        <v>0.30308318789994182</v>
      </c>
      <c r="E16" s="23">
        <v>0.29022820362785251</v>
      </c>
      <c r="F16" s="23">
        <v>0.29723502304147464</v>
      </c>
      <c r="G16" s="23">
        <v>0.28723404255319152</v>
      </c>
      <c r="H16" s="23">
        <v>0.27535410764872525</v>
      </c>
      <c r="I16" s="23">
        <v>0.27111872146118721</v>
      </c>
      <c r="J16" s="23">
        <v>0.25752722613709156</v>
      </c>
      <c r="K16" s="23">
        <v>0.26624999999999999</v>
      </c>
      <c r="L16" s="23">
        <v>0.36411609498680741</v>
      </c>
      <c r="M16" s="23">
        <v>0.29895104895104896</v>
      </c>
      <c r="N16" s="23">
        <v>0.28454332552693207</v>
      </c>
      <c r="O16" s="23">
        <v>1</v>
      </c>
      <c r="P16" s="24"/>
      <c r="Q16" s="24"/>
      <c r="R16" s="24"/>
      <c r="S16" s="24"/>
      <c r="T16" s="24"/>
      <c r="U16" s="24"/>
      <c r="V16" s="24"/>
      <c r="W16" s="1"/>
      <c r="X16" s="1"/>
      <c r="Y16" s="26" t="s">
        <v>55</v>
      </c>
      <c r="Z16" s="23">
        <v>9.0395480225988756E-2</v>
      </c>
      <c r="AA16" s="25">
        <v>9.5505617977528101E-2</v>
      </c>
      <c r="AB16" s="23">
        <v>9.6045197740112997E-2</v>
      </c>
      <c r="AC16" s="23">
        <v>8.9385474860335212E-2</v>
      </c>
      <c r="AD16" s="23">
        <v>0.10526315789473684</v>
      </c>
      <c r="AE16" s="23">
        <v>0.10734463276836159</v>
      </c>
      <c r="AF16" s="23">
        <v>8.4745762711864403E-2</v>
      </c>
      <c r="AG16" s="23">
        <v>6.6666666666666652E-2</v>
      </c>
      <c r="AH16" s="23">
        <v>8.7431693989071024E-2</v>
      </c>
      <c r="AI16" s="23">
        <v>8.6486486486486491E-2</v>
      </c>
      <c r="AJ16" s="23">
        <v>8.6486486486486491E-2</v>
      </c>
      <c r="AK16" s="23">
        <v>8.333333333333337E-2</v>
      </c>
      <c r="AL16" s="23">
        <v>8.2872928176795591E-2</v>
      </c>
      <c r="AM16" s="23">
        <v>1</v>
      </c>
      <c r="AN16" s="24"/>
      <c r="AO16" s="24"/>
      <c r="AP16" s="24"/>
      <c r="AQ16" s="24"/>
      <c r="AR16" s="24"/>
      <c r="AS16" s="24"/>
      <c r="AT16" s="24"/>
    </row>
    <row r="17" spans="1:46" x14ac:dyDescent="0.35">
      <c r="A17" s="29" t="s">
        <v>59</v>
      </c>
      <c r="B17" s="25">
        <v>0.26932084309133486</v>
      </c>
      <c r="C17" s="23">
        <v>0.27381703470031549</v>
      </c>
      <c r="D17" s="23">
        <v>0.28562381253958202</v>
      </c>
      <c r="E17" s="23">
        <v>0.27614795918367352</v>
      </c>
      <c r="F17" s="23">
        <v>0.27238335435056749</v>
      </c>
      <c r="G17" s="23">
        <v>0.279228855721393</v>
      </c>
      <c r="H17" s="23">
        <v>0.25431034482758619</v>
      </c>
      <c r="I17" s="23">
        <v>0.23228589032655578</v>
      </c>
      <c r="J17" s="23">
        <v>0.2303110522832561</v>
      </c>
      <c r="K17" s="23">
        <v>0.24240465416936008</v>
      </c>
      <c r="L17" s="23">
        <v>0.26441717791411046</v>
      </c>
      <c r="M17" s="23">
        <v>0.2715894868585732</v>
      </c>
      <c r="N17" s="23">
        <v>0.26679221594475833</v>
      </c>
      <c r="O17" s="23">
        <v>0.27171215880893296</v>
      </c>
      <c r="P17" s="23">
        <v>1</v>
      </c>
      <c r="Q17" s="24"/>
      <c r="R17" s="24"/>
      <c r="S17" s="24"/>
      <c r="T17" s="24"/>
      <c r="U17" s="24"/>
      <c r="V17" s="24"/>
      <c r="W17" s="1"/>
      <c r="X17" s="1"/>
      <c r="Y17" s="2" t="s">
        <v>59</v>
      </c>
      <c r="Z17" s="23">
        <v>0.22340425531914898</v>
      </c>
      <c r="AA17" s="25">
        <v>0.17460317460317465</v>
      </c>
      <c r="AB17" s="23">
        <v>0.20744680851063835</v>
      </c>
      <c r="AC17" s="23">
        <v>0.20526315789473681</v>
      </c>
      <c r="AD17" s="23">
        <v>0.22651933701657456</v>
      </c>
      <c r="AE17" s="23">
        <v>0.2879581151832461</v>
      </c>
      <c r="AF17" s="23">
        <v>0.29319371727748689</v>
      </c>
      <c r="AG17" s="23">
        <v>0.22631578947368425</v>
      </c>
      <c r="AH17" s="23">
        <v>9.2783505154639179E-2</v>
      </c>
      <c r="AI17" s="23">
        <v>0.11224489795918369</v>
      </c>
      <c r="AJ17" s="23">
        <v>0.13265306122448983</v>
      </c>
      <c r="AK17" s="23">
        <v>0.17277486910994766</v>
      </c>
      <c r="AL17" s="23">
        <v>0.25388601036269431</v>
      </c>
      <c r="AM17" s="23">
        <v>9.9447513812154664E-2</v>
      </c>
      <c r="AN17" s="23">
        <v>1</v>
      </c>
      <c r="AO17" s="24"/>
      <c r="AP17" s="24"/>
      <c r="AQ17" s="24"/>
      <c r="AR17" s="24"/>
      <c r="AS17" s="24"/>
      <c r="AT17" s="24"/>
    </row>
    <row r="18" spans="1:46" x14ac:dyDescent="0.35">
      <c r="A18" s="16" t="s">
        <v>60</v>
      </c>
      <c r="B18" s="25">
        <v>0.27621283255086071</v>
      </c>
      <c r="C18" s="23">
        <v>0.28142244022072349</v>
      </c>
      <c r="D18" s="23">
        <v>0.29292307692307695</v>
      </c>
      <c r="E18" s="23">
        <v>0.27149041434755716</v>
      </c>
      <c r="F18" s="23">
        <v>0.27879901960784315</v>
      </c>
      <c r="G18" s="23">
        <v>0.2678355501813785</v>
      </c>
      <c r="H18" s="23">
        <v>0.24790419161676647</v>
      </c>
      <c r="I18" s="23">
        <v>0.23606950269622529</v>
      </c>
      <c r="J18" s="23">
        <v>0.22595222724338282</v>
      </c>
      <c r="K18" s="23">
        <v>0.24527112232030268</v>
      </c>
      <c r="L18" s="23">
        <v>0.26244622003687768</v>
      </c>
      <c r="M18" s="23">
        <v>0.27028676021964615</v>
      </c>
      <c r="N18" s="23">
        <v>0.26328649969456319</v>
      </c>
      <c r="O18" s="23">
        <v>0.28450874020494277</v>
      </c>
      <c r="P18" s="23">
        <v>0.6966767371601208</v>
      </c>
      <c r="Q18" s="23">
        <v>1</v>
      </c>
      <c r="R18" s="24"/>
      <c r="S18" s="24"/>
      <c r="T18" s="24"/>
      <c r="U18" s="24"/>
      <c r="V18" s="24"/>
      <c r="W18" s="1"/>
      <c r="X18" s="1"/>
      <c r="Y18" s="26" t="s">
        <v>60</v>
      </c>
      <c r="Z18" s="23">
        <v>0.19402985074626866</v>
      </c>
      <c r="AA18" s="25">
        <v>0.16666666666666663</v>
      </c>
      <c r="AB18" s="23">
        <v>0.1840796019900498</v>
      </c>
      <c r="AC18" s="23">
        <v>0.16256157635467983</v>
      </c>
      <c r="AD18" s="23">
        <v>0.22680412371134018</v>
      </c>
      <c r="AE18" s="23">
        <v>0.29166666666666663</v>
      </c>
      <c r="AF18" s="23">
        <v>0.29166666666666663</v>
      </c>
      <c r="AG18" s="23">
        <v>0.21052631578947367</v>
      </c>
      <c r="AH18" s="23">
        <v>0.11155378486055778</v>
      </c>
      <c r="AI18" s="23">
        <v>8.6956521739130488E-2</v>
      </c>
      <c r="AJ18" s="23">
        <v>0.10671936758893286</v>
      </c>
      <c r="AK18" s="23">
        <v>0.14516129032258063</v>
      </c>
      <c r="AL18" s="23">
        <v>0.19999999999999996</v>
      </c>
      <c r="AM18" s="23">
        <v>9.392265193370164E-2</v>
      </c>
      <c r="AN18" s="23">
        <v>0.81122448979591844</v>
      </c>
      <c r="AO18" s="23">
        <v>1</v>
      </c>
      <c r="AP18" s="24"/>
      <c r="AQ18" s="24"/>
      <c r="AR18" s="24"/>
      <c r="AS18" s="24"/>
      <c r="AT18" s="24"/>
    </row>
    <row r="19" spans="1:46" x14ac:dyDescent="0.35">
      <c r="A19" s="16" t="s">
        <v>61</v>
      </c>
      <c r="B19" s="25">
        <v>0.35504201680672265</v>
      </c>
      <c r="C19" s="23">
        <v>0.36764705882352944</v>
      </c>
      <c r="D19" s="23">
        <v>0.35504201680672265</v>
      </c>
      <c r="E19" s="23">
        <v>0.3529411764705882</v>
      </c>
      <c r="F19" s="23">
        <v>0.35504201680672265</v>
      </c>
      <c r="G19" s="23">
        <v>0.37394957983193278</v>
      </c>
      <c r="H19" s="23">
        <v>0.36210526315789471</v>
      </c>
      <c r="I19" s="23">
        <v>0.38477801268498946</v>
      </c>
      <c r="J19" s="23">
        <v>0.36308316430020282</v>
      </c>
      <c r="K19" s="23">
        <v>0.36290322580645162</v>
      </c>
      <c r="L19" s="23">
        <v>0.37316561844863727</v>
      </c>
      <c r="M19" s="23">
        <v>0.35151515151515156</v>
      </c>
      <c r="N19" s="23">
        <v>0.36565656565656568</v>
      </c>
      <c r="O19" s="23">
        <v>0.39539748953974896</v>
      </c>
      <c r="P19" s="23">
        <v>0.82661290322580649</v>
      </c>
      <c r="Q19" s="23">
        <v>0.80645161290322576</v>
      </c>
      <c r="R19" s="23">
        <v>1</v>
      </c>
      <c r="S19" s="24"/>
      <c r="T19" s="24"/>
      <c r="U19" s="24"/>
      <c r="V19" s="24"/>
      <c r="W19" s="1"/>
      <c r="X19" s="1"/>
      <c r="Y19" s="26" t="s">
        <v>71</v>
      </c>
      <c r="Z19" s="23">
        <v>0.20999999999999996</v>
      </c>
      <c r="AA19" s="25">
        <v>0.1840796019900498</v>
      </c>
      <c r="AB19" s="23">
        <v>0.19999999999999996</v>
      </c>
      <c r="AC19" s="23">
        <v>0.19801980198019797</v>
      </c>
      <c r="AD19" s="23">
        <v>0.23316062176165808</v>
      </c>
      <c r="AE19" s="23">
        <v>0.296875</v>
      </c>
      <c r="AF19" s="23">
        <v>0.30208333333333337</v>
      </c>
      <c r="AG19" s="23">
        <v>0.22277227722772275</v>
      </c>
      <c r="AH19" s="23">
        <v>8.737864077669899E-2</v>
      </c>
      <c r="AI19" s="23">
        <v>0.12019230769230771</v>
      </c>
      <c r="AJ19" s="23">
        <v>0.12019230769230771</v>
      </c>
      <c r="AK19" s="23">
        <v>0.16748768472906406</v>
      </c>
      <c r="AL19" s="23">
        <v>0.25853658536585367</v>
      </c>
      <c r="AM19" s="23">
        <v>8.2872928176795591E-2</v>
      </c>
      <c r="AN19" s="23">
        <v>0.78061224489795922</v>
      </c>
      <c r="AO19" s="23">
        <v>0.74519230769230771</v>
      </c>
      <c r="AP19" s="23">
        <v>1</v>
      </c>
      <c r="AQ19" s="24"/>
      <c r="AR19" s="24"/>
      <c r="AS19" s="24"/>
      <c r="AT19" s="24"/>
    </row>
    <row r="20" spans="1:46" x14ac:dyDescent="0.35">
      <c r="A20" s="16" t="s">
        <v>62</v>
      </c>
      <c r="B20" s="25">
        <v>0.26216640502354793</v>
      </c>
      <c r="C20" s="23">
        <v>0.26724137931034486</v>
      </c>
      <c r="D20" s="23">
        <v>0.27829313543599254</v>
      </c>
      <c r="E20" s="23">
        <v>0.27204968944099384</v>
      </c>
      <c r="F20" s="23">
        <v>0.27015384615384619</v>
      </c>
      <c r="G20" s="23">
        <v>0.26593806921675778</v>
      </c>
      <c r="H20" s="23">
        <v>0.25676488274203246</v>
      </c>
      <c r="I20" s="23">
        <v>0.24308062575210587</v>
      </c>
      <c r="J20" s="23">
        <v>0.23027166882276839</v>
      </c>
      <c r="K20" s="23">
        <v>0.25015792798483893</v>
      </c>
      <c r="L20" s="23">
        <v>0.26666666666666672</v>
      </c>
      <c r="M20" s="23">
        <v>0.26499388004895963</v>
      </c>
      <c r="N20" s="23">
        <v>0.26041666666666663</v>
      </c>
      <c r="O20" s="23">
        <v>0.2807017543859649</v>
      </c>
      <c r="P20" s="23">
        <v>0.56674757281553401</v>
      </c>
      <c r="Q20" s="23">
        <v>0.57572186210960519</v>
      </c>
      <c r="R20" s="23">
        <v>0.72580645161290325</v>
      </c>
      <c r="S20" s="23">
        <v>1</v>
      </c>
      <c r="T20" s="24"/>
      <c r="U20" s="24"/>
      <c r="V20" s="24"/>
      <c r="W20" s="1"/>
      <c r="X20" s="1"/>
      <c r="Y20" s="26" t="s">
        <v>62</v>
      </c>
      <c r="Z20" s="23">
        <v>0.19680851063829785</v>
      </c>
      <c r="AA20" s="25">
        <v>0.17460317460317465</v>
      </c>
      <c r="AB20" s="23">
        <v>0.17553191489361697</v>
      </c>
      <c r="AC20" s="23">
        <v>0.19473684210526321</v>
      </c>
      <c r="AD20" s="23">
        <v>0.20441988950276246</v>
      </c>
      <c r="AE20" s="23">
        <v>0.27225130890052351</v>
      </c>
      <c r="AF20" s="23">
        <v>0.26701570680628273</v>
      </c>
      <c r="AG20" s="23">
        <v>0.21052631578947367</v>
      </c>
      <c r="AH20" s="23">
        <v>8.7628865979381465E-2</v>
      </c>
      <c r="AI20" s="23">
        <v>0.11734693877551017</v>
      </c>
      <c r="AJ20" s="23">
        <v>0.12755102040816324</v>
      </c>
      <c r="AK20" s="23">
        <v>0.17277486910994766</v>
      </c>
      <c r="AL20" s="23">
        <v>0.26424870466321249</v>
      </c>
      <c r="AM20" s="23">
        <v>7.7348066298342566E-2</v>
      </c>
      <c r="AN20" s="23">
        <v>0.60204081632653061</v>
      </c>
      <c r="AO20" s="23">
        <v>0.56632653061224492</v>
      </c>
      <c r="AP20" s="23">
        <v>0.64795918367346939</v>
      </c>
      <c r="AQ20" s="23">
        <v>1</v>
      </c>
      <c r="AR20" s="24"/>
      <c r="AS20" s="24"/>
      <c r="AT20" s="24"/>
    </row>
    <row r="21" spans="1:46" x14ac:dyDescent="0.35">
      <c r="A21" s="16" t="s">
        <v>63</v>
      </c>
      <c r="B21" s="25">
        <v>0.27045985970381914</v>
      </c>
      <c r="C21" s="23">
        <v>0.27411477411477414</v>
      </c>
      <c r="D21" s="23">
        <v>0.28939301042305332</v>
      </c>
      <c r="E21" s="23">
        <v>0.2763726095003084</v>
      </c>
      <c r="F21" s="23">
        <v>0.28187919463087252</v>
      </c>
      <c r="G21" s="23">
        <v>0.29277108433734944</v>
      </c>
      <c r="H21" s="23">
        <v>0.26203208556149737</v>
      </c>
      <c r="I21" s="23">
        <v>0.23662306777645659</v>
      </c>
      <c r="J21" s="23">
        <v>0.22215067611075334</v>
      </c>
      <c r="K21" s="23">
        <v>0.24716981132075466</v>
      </c>
      <c r="L21" s="23">
        <v>0.25914634146341464</v>
      </c>
      <c r="M21" s="23">
        <v>0.26990881458966565</v>
      </c>
      <c r="N21" s="23">
        <v>0.26402439024390245</v>
      </c>
      <c r="O21" s="23">
        <v>0.2802395209580838</v>
      </c>
      <c r="P21" s="23">
        <v>0.57125603864734298</v>
      </c>
      <c r="Q21" s="23">
        <v>0.57126099706744871</v>
      </c>
      <c r="R21" s="23">
        <v>0.72983870967741937</v>
      </c>
      <c r="S21" s="23">
        <v>0.57479387514723201</v>
      </c>
      <c r="T21" s="23">
        <v>1</v>
      </c>
      <c r="U21" s="24"/>
      <c r="V21" s="24"/>
      <c r="W21" s="1"/>
      <c r="X21" s="1"/>
      <c r="Y21" s="26" t="s">
        <v>63</v>
      </c>
      <c r="Z21" s="23">
        <v>0.22222222222222221</v>
      </c>
      <c r="AA21" s="25">
        <v>0.19473684210526321</v>
      </c>
      <c r="AB21" s="23">
        <v>0.20105820105820105</v>
      </c>
      <c r="AC21" s="23">
        <v>0.19895287958115182</v>
      </c>
      <c r="AD21" s="23">
        <v>0.20879120879120883</v>
      </c>
      <c r="AE21" s="23">
        <v>0.27083333333333337</v>
      </c>
      <c r="AF21" s="23">
        <v>0.26041666666666663</v>
      </c>
      <c r="AG21" s="23">
        <v>0.23560209424083767</v>
      </c>
      <c r="AH21" s="23">
        <v>7.1794871794871762E-2</v>
      </c>
      <c r="AI21" s="23">
        <v>9.137055837563457E-2</v>
      </c>
      <c r="AJ21" s="23">
        <v>0.1116751269035533</v>
      </c>
      <c r="AK21" s="23">
        <v>0.16666666666666663</v>
      </c>
      <c r="AL21" s="23">
        <v>0.28350515463917525</v>
      </c>
      <c r="AM21" s="23">
        <v>8.2872928176795591E-2</v>
      </c>
      <c r="AN21" s="23">
        <v>0.65306122448979598</v>
      </c>
      <c r="AO21" s="23">
        <v>0.59390862944162437</v>
      </c>
      <c r="AP21" s="23">
        <v>0.63451776649746194</v>
      </c>
      <c r="AQ21" s="23">
        <v>0.6785714285714286</v>
      </c>
      <c r="AR21" s="23">
        <v>1</v>
      </c>
      <c r="AS21" s="24"/>
      <c r="AT21" s="24"/>
    </row>
    <row r="22" spans="1:46" x14ac:dyDescent="0.35">
      <c r="A22" s="16" t="s">
        <v>64</v>
      </c>
      <c r="B22" s="25">
        <v>0.26661454261141515</v>
      </c>
      <c r="C22" s="23">
        <v>0.27573529411764708</v>
      </c>
      <c r="D22" s="23">
        <v>0.28290282902829034</v>
      </c>
      <c r="E22" s="23">
        <v>0.27379480840543879</v>
      </c>
      <c r="F22" s="23">
        <v>0.27434170238824251</v>
      </c>
      <c r="G22" s="23">
        <v>0.27432024169184288</v>
      </c>
      <c r="H22" s="23">
        <v>0.26511071214841408</v>
      </c>
      <c r="I22" s="23">
        <v>0.244311377245509</v>
      </c>
      <c r="J22" s="23">
        <v>0.2254150702426565</v>
      </c>
      <c r="K22" s="23">
        <v>0.2457891453524641</v>
      </c>
      <c r="L22" s="23">
        <v>0.26289926289926291</v>
      </c>
      <c r="M22" s="23">
        <v>0.27433090024330897</v>
      </c>
      <c r="N22" s="23">
        <v>0.27206329884357883</v>
      </c>
      <c r="O22" s="23">
        <v>0.28072289156626506</v>
      </c>
      <c r="P22" s="23">
        <v>0.62507534659433395</v>
      </c>
      <c r="Q22" s="23">
        <v>0.62323943661971826</v>
      </c>
      <c r="R22" s="23">
        <v>0.73886639676113353</v>
      </c>
      <c r="S22" s="23">
        <v>0.57606132075471694</v>
      </c>
      <c r="T22" s="23">
        <v>0.58460634547591073</v>
      </c>
      <c r="U22" s="23">
        <v>1</v>
      </c>
      <c r="V22" s="24"/>
      <c r="W22" s="1"/>
      <c r="X22" s="1"/>
      <c r="Y22" s="26" t="s">
        <v>64</v>
      </c>
      <c r="Z22" s="23">
        <v>0.22340425531914898</v>
      </c>
      <c r="AA22" s="25">
        <v>0.20634920634920639</v>
      </c>
      <c r="AB22" s="23">
        <v>0.22340425531914898</v>
      </c>
      <c r="AC22" s="23">
        <v>0.20526315789473681</v>
      </c>
      <c r="AD22" s="23">
        <v>0.19889502762430944</v>
      </c>
      <c r="AE22" s="23">
        <v>0.2879581151832461</v>
      </c>
      <c r="AF22" s="23">
        <v>0.26178010471204194</v>
      </c>
      <c r="AG22" s="23">
        <v>0.21578947368421053</v>
      </c>
      <c r="AH22" s="23">
        <v>0.10309278350515461</v>
      </c>
      <c r="AI22" s="23">
        <v>0.10204081632653061</v>
      </c>
      <c r="AJ22" s="23">
        <v>0.10204081632653061</v>
      </c>
      <c r="AK22" s="23">
        <v>0.17277486910994766</v>
      </c>
      <c r="AL22" s="23">
        <v>0.27461139896373055</v>
      </c>
      <c r="AM22" s="23">
        <v>7.7348066298342566E-2</v>
      </c>
      <c r="AN22" s="23">
        <v>0.6785714285714286</v>
      </c>
      <c r="AO22" s="23">
        <v>0.64795918367346939</v>
      </c>
      <c r="AP22" s="23">
        <v>0.65816326530612246</v>
      </c>
      <c r="AQ22" s="23">
        <v>0.65816326530612246</v>
      </c>
      <c r="AR22" s="23">
        <v>0.6785714285714286</v>
      </c>
      <c r="AS22" s="23">
        <v>1</v>
      </c>
      <c r="AT22" s="24"/>
    </row>
    <row r="23" spans="1:46" x14ac:dyDescent="0.35">
      <c r="A23" s="16" t="s">
        <v>65</v>
      </c>
      <c r="B23" s="25">
        <v>0.2635294117647059</v>
      </c>
      <c r="C23" s="23">
        <v>0.27027027027027029</v>
      </c>
      <c r="D23" s="23">
        <v>0.27928483353884093</v>
      </c>
      <c r="E23" s="23">
        <v>0.28314745972738542</v>
      </c>
      <c r="F23" s="23">
        <v>0.27317372621240021</v>
      </c>
      <c r="G23" s="23">
        <v>0.27619624470018167</v>
      </c>
      <c r="H23" s="23">
        <v>0.26199040767386095</v>
      </c>
      <c r="I23" s="23">
        <v>0.24115176964607077</v>
      </c>
      <c r="J23" s="23">
        <v>0.22215025906735753</v>
      </c>
      <c r="K23" s="23">
        <v>0.24604680581910188</v>
      </c>
      <c r="L23" s="23">
        <v>0.2678571428571429</v>
      </c>
      <c r="M23" s="23">
        <v>0.26854690374003676</v>
      </c>
      <c r="N23" s="23">
        <v>0.26932515337423313</v>
      </c>
      <c r="O23" s="23">
        <v>0.29123867069486409</v>
      </c>
      <c r="P23" s="23">
        <v>0.48051157125456756</v>
      </c>
      <c r="Q23" s="23">
        <v>0.48229043683589135</v>
      </c>
      <c r="R23" s="23">
        <v>0.67139959432048679</v>
      </c>
      <c r="S23" s="23">
        <v>0.49821852731591454</v>
      </c>
      <c r="T23" s="23">
        <v>0.48466981132075471</v>
      </c>
      <c r="U23" s="23">
        <v>0.48760330578512401</v>
      </c>
      <c r="V23" s="23">
        <v>1</v>
      </c>
      <c r="W23" s="1"/>
      <c r="X23" s="1"/>
      <c r="Y23" s="26" t="s">
        <v>65</v>
      </c>
      <c r="Z23" s="23">
        <v>0.17989417989417988</v>
      </c>
      <c r="AA23" s="25">
        <v>0.15789473684210531</v>
      </c>
      <c r="AB23" s="23">
        <v>0.19576719576719581</v>
      </c>
      <c r="AC23" s="23">
        <v>0.16753926701570676</v>
      </c>
      <c r="AD23" s="23">
        <v>0.21978021978021978</v>
      </c>
      <c r="AE23" s="23">
        <v>0.27748691099476441</v>
      </c>
      <c r="AF23" s="23">
        <v>0.27748691099476441</v>
      </c>
      <c r="AG23" s="23">
        <v>0.19895287958115182</v>
      </c>
      <c r="AH23" s="23">
        <v>8.2051282051282093E-2</v>
      </c>
      <c r="AI23" s="23">
        <v>0.10659898477157359</v>
      </c>
      <c r="AJ23" s="23">
        <v>0.11675126903553301</v>
      </c>
      <c r="AK23" s="23">
        <v>0.16145833333333337</v>
      </c>
      <c r="AL23" s="23">
        <v>0.26804123711340211</v>
      </c>
      <c r="AM23" s="23">
        <v>8.7912087912087933E-2</v>
      </c>
      <c r="AN23" s="23">
        <v>0.55102040816326525</v>
      </c>
      <c r="AO23" s="23">
        <v>0.56122448979591844</v>
      </c>
      <c r="AP23" s="23">
        <v>0.5714285714285714</v>
      </c>
      <c r="AQ23" s="23">
        <v>0.55612244897959184</v>
      </c>
      <c r="AR23" s="23">
        <v>0.58673469387755106</v>
      </c>
      <c r="AS23" s="23">
        <v>0.5714285714285714</v>
      </c>
      <c r="AT23" s="23">
        <v>1</v>
      </c>
    </row>
    <row r="24" spans="1:46" ht="248" x14ac:dyDescent="0.35">
      <c r="A24" s="15"/>
      <c r="B24" s="30" t="s">
        <v>45</v>
      </c>
      <c r="C24" s="30" t="s">
        <v>46</v>
      </c>
      <c r="D24" s="17" t="s">
        <v>47</v>
      </c>
      <c r="E24" s="17" t="s">
        <v>48</v>
      </c>
      <c r="F24" s="17" t="s">
        <v>49</v>
      </c>
      <c r="G24" s="17" t="s">
        <v>50</v>
      </c>
      <c r="H24" s="17" t="s">
        <v>51</v>
      </c>
      <c r="I24" s="17" t="s">
        <v>52</v>
      </c>
      <c r="J24" s="17" t="s">
        <v>53</v>
      </c>
      <c r="K24" s="17" t="s">
        <v>54</v>
      </c>
      <c r="L24" s="17" t="s">
        <v>55</v>
      </c>
      <c r="M24" s="17" t="s">
        <v>56</v>
      </c>
      <c r="N24" s="17" t="s">
        <v>57</v>
      </c>
      <c r="O24" s="17" t="s">
        <v>58</v>
      </c>
      <c r="P24" s="30" t="s">
        <v>59</v>
      </c>
      <c r="Q24" s="17" t="s">
        <v>60</v>
      </c>
      <c r="R24" s="17" t="s">
        <v>61</v>
      </c>
      <c r="S24" s="17" t="s">
        <v>62</v>
      </c>
      <c r="T24" s="17" t="s">
        <v>63</v>
      </c>
      <c r="U24" s="17" t="s">
        <v>64</v>
      </c>
      <c r="V24" s="17" t="s">
        <v>65</v>
      </c>
      <c r="Y24" s="15"/>
      <c r="Z24" s="28" t="s">
        <v>45</v>
      </c>
      <c r="AA24" s="28" t="s">
        <v>66</v>
      </c>
      <c r="AB24" s="27" t="s">
        <v>67</v>
      </c>
      <c r="AC24" s="27" t="s">
        <v>47</v>
      </c>
      <c r="AD24" s="27" t="s">
        <v>68</v>
      </c>
      <c r="AE24" s="27" t="s">
        <v>57</v>
      </c>
      <c r="AF24" s="27" t="s">
        <v>56</v>
      </c>
      <c r="AG24" s="27" t="s">
        <v>50</v>
      </c>
      <c r="AH24" s="27" t="s">
        <v>69</v>
      </c>
      <c r="AI24" s="27" t="s">
        <v>51</v>
      </c>
      <c r="AJ24" s="27" t="s">
        <v>70</v>
      </c>
      <c r="AK24" s="27" t="s">
        <v>54</v>
      </c>
      <c r="AL24" s="27" t="s">
        <v>53</v>
      </c>
      <c r="AM24" s="27" t="s">
        <v>55</v>
      </c>
      <c r="AN24" s="28" t="s">
        <v>59</v>
      </c>
      <c r="AO24" s="27" t="s">
        <v>60</v>
      </c>
      <c r="AP24" s="27" t="s">
        <v>71</v>
      </c>
      <c r="AQ24" s="27" t="s">
        <v>62</v>
      </c>
      <c r="AR24" s="27" t="s">
        <v>63</v>
      </c>
      <c r="AS24" s="27" t="s">
        <v>64</v>
      </c>
      <c r="AT24" s="27" t="s">
        <v>65</v>
      </c>
    </row>
  </sheetData>
  <mergeCells count="6">
    <mergeCell ref="R3:W3"/>
    <mergeCell ref="AQ3:AT3"/>
    <mergeCell ref="A1:X1"/>
    <mergeCell ref="A2:X2"/>
    <mergeCell ref="Y2:AT2"/>
    <mergeCell ref="Y1:AT1"/>
  </mergeCells>
  <conditionalFormatting sqref="Z3:AP3 Z14:AT23 Z4:AR12 Z13:AS13">
    <cfRule type="colorScale" priority="10">
      <colorScale>
        <cfvo type="min"/>
        <cfvo type="max"/>
        <color rgb="FFFCFCFF"/>
        <color rgb="FFF8696B"/>
      </colorScale>
    </cfRule>
  </conditionalFormatting>
  <conditionalFormatting sqref="U4:U11 S4">
    <cfRule type="colorScale" priority="9">
      <colorScale>
        <cfvo type="min"/>
        <cfvo type="max"/>
        <color rgb="FFFCFCFF"/>
        <color rgb="FFF8696B"/>
      </colorScale>
    </cfRule>
  </conditionalFormatting>
  <conditionalFormatting sqref="U4:U12">
    <cfRule type="colorScale" priority="8">
      <colorScale>
        <cfvo type="min"/>
        <cfvo type="max"/>
        <color rgb="FFFCFCFF"/>
        <color rgb="FFF8696B"/>
      </colorScale>
    </cfRule>
  </conditionalFormatting>
  <conditionalFormatting sqref="B14:V23 S12:V12 B4:R13 B3:Q3">
    <cfRule type="colorScale" priority="16">
      <colorScale>
        <cfvo type="min"/>
        <cfvo type="max"/>
        <color rgb="FFFCFCFF"/>
        <color rgb="FFF8696B"/>
      </colorScale>
    </cfRule>
  </conditionalFormatting>
  <conditionalFormatting sqref="AS12">
    <cfRule type="colorScale" priority="7">
      <colorScale>
        <cfvo type="min"/>
        <cfvo type="max"/>
        <color rgb="FFFCFCFF"/>
        <color rgb="FFF8696B"/>
      </colorScale>
    </cfRule>
  </conditionalFormatting>
  <conditionalFormatting sqref="AS4:AS12">
    <cfRule type="colorScale" priority="6">
      <colorScale>
        <cfvo type="min"/>
        <cfvo type="max"/>
        <color rgb="FFFCFCFF"/>
        <color rgb="FFF8696B"/>
      </colorScale>
    </cfRule>
  </conditionalFormatting>
  <conditionalFormatting sqref="AS4:AS13">
    <cfRule type="colorScale" priority="5">
      <colorScale>
        <cfvo type="min"/>
        <cfvo type="max"/>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20"/>
  <sheetViews>
    <sheetView workbookViewId="0">
      <selection activeCell="S20" sqref="S20:T20"/>
    </sheetView>
  </sheetViews>
  <sheetFormatPr baseColWidth="10" defaultColWidth="8.6328125" defaultRowHeight="14.5" x14ac:dyDescent="0.35"/>
  <cols>
    <col min="1" max="1" width="43.6328125" bestFit="1" customWidth="1"/>
    <col min="2" max="16" width="6.453125" customWidth="1"/>
    <col min="18" max="18" width="21.54296875" customWidth="1"/>
    <col min="19" max="32" width="6.6328125" customWidth="1"/>
    <col min="35" max="35" width="29.54296875" customWidth="1"/>
    <col min="36" max="49" width="6.453125" customWidth="1"/>
  </cols>
  <sheetData>
    <row r="1" spans="1:50" ht="26" x14ac:dyDescent="0.6">
      <c r="A1" s="209" t="s">
        <v>91</v>
      </c>
      <c r="B1" s="209"/>
      <c r="C1" s="209"/>
      <c r="D1" s="209"/>
      <c r="E1" s="209"/>
      <c r="F1" s="209"/>
      <c r="G1" s="209"/>
      <c r="H1" s="209"/>
      <c r="I1" s="209"/>
      <c r="J1" s="209"/>
      <c r="K1" s="209"/>
      <c r="L1" s="209"/>
      <c r="M1" s="209"/>
      <c r="N1" s="209"/>
      <c r="O1" s="209"/>
      <c r="P1" s="209"/>
      <c r="Q1" s="22"/>
      <c r="R1" s="209" t="s">
        <v>91</v>
      </c>
      <c r="S1" s="209"/>
      <c r="T1" s="209"/>
      <c r="U1" s="209"/>
      <c r="V1" s="209"/>
      <c r="W1" s="209"/>
      <c r="X1" s="209"/>
      <c r="Y1" s="209"/>
      <c r="Z1" s="209"/>
      <c r="AA1" s="209"/>
      <c r="AB1" s="209"/>
      <c r="AC1" s="209"/>
      <c r="AD1" s="209"/>
      <c r="AE1" s="209"/>
      <c r="AF1" s="209"/>
      <c r="AG1" s="209"/>
      <c r="AI1" s="209" t="s">
        <v>91</v>
      </c>
      <c r="AJ1" s="209"/>
      <c r="AK1" s="209"/>
      <c r="AL1" s="209"/>
      <c r="AM1" s="209"/>
      <c r="AN1" s="209"/>
      <c r="AO1" s="209"/>
      <c r="AP1" s="209"/>
      <c r="AQ1" s="209"/>
      <c r="AR1" s="209"/>
      <c r="AS1" s="209"/>
      <c r="AT1" s="209"/>
      <c r="AU1" s="209"/>
      <c r="AV1" s="209"/>
      <c r="AW1" s="209"/>
      <c r="AX1" s="209"/>
    </row>
    <row r="2" spans="1:50" ht="21" x14ac:dyDescent="0.5">
      <c r="A2" s="207" t="s">
        <v>208</v>
      </c>
      <c r="B2" s="207"/>
      <c r="C2" s="207"/>
      <c r="D2" s="207"/>
      <c r="E2" s="207"/>
      <c r="F2" s="207"/>
      <c r="G2" s="207"/>
      <c r="H2" s="207"/>
      <c r="I2" s="207"/>
      <c r="J2" s="207"/>
      <c r="K2" s="207"/>
      <c r="L2" s="207"/>
      <c r="M2" s="207"/>
      <c r="N2" s="207"/>
      <c r="O2" s="207"/>
      <c r="P2" s="207"/>
      <c r="Q2" s="1"/>
      <c r="R2" s="207" t="s">
        <v>338</v>
      </c>
      <c r="S2" s="207"/>
      <c r="T2" s="207"/>
      <c r="U2" s="207"/>
      <c r="V2" s="207"/>
      <c r="W2" s="207"/>
      <c r="X2" s="207"/>
      <c r="Y2" s="207"/>
      <c r="Z2" s="207"/>
      <c r="AA2" s="207"/>
      <c r="AB2" s="207"/>
      <c r="AC2" s="207"/>
      <c r="AD2" s="207"/>
      <c r="AE2" s="207"/>
      <c r="AF2" s="207"/>
      <c r="AG2" s="207"/>
      <c r="AI2" s="207" t="s">
        <v>97</v>
      </c>
      <c r="AJ2" s="207"/>
      <c r="AK2" s="207"/>
      <c r="AL2" s="207"/>
      <c r="AM2" s="207"/>
      <c r="AN2" s="207"/>
      <c r="AO2" s="207"/>
      <c r="AP2" s="207"/>
      <c r="AQ2" s="207"/>
      <c r="AR2" s="207"/>
      <c r="AS2" s="207"/>
      <c r="AT2" s="207"/>
      <c r="AU2" s="207"/>
      <c r="AV2" s="207"/>
      <c r="AW2" s="207"/>
      <c r="AX2" s="207"/>
    </row>
    <row r="3" spans="1:50" x14ac:dyDescent="0.35">
      <c r="A3" s="15"/>
      <c r="B3" s="24"/>
      <c r="C3" s="24"/>
      <c r="D3" s="24"/>
      <c r="E3" s="24"/>
      <c r="F3" s="24"/>
      <c r="G3" s="24"/>
      <c r="H3" s="24"/>
      <c r="I3" s="24"/>
      <c r="J3" s="24"/>
      <c r="K3" s="24"/>
      <c r="L3" s="24"/>
      <c r="M3" s="224" t="s">
        <v>298</v>
      </c>
      <c r="N3" s="224"/>
      <c r="O3" s="224"/>
      <c r="P3" s="224"/>
      <c r="R3" s="1"/>
      <c r="S3" s="1"/>
      <c r="T3" s="1"/>
      <c r="U3" s="1"/>
      <c r="V3" s="1"/>
      <c r="W3" s="1"/>
      <c r="X3" s="1"/>
      <c r="Y3" s="1"/>
      <c r="Z3" s="1"/>
      <c r="AA3" s="1"/>
      <c r="AB3" s="1"/>
      <c r="AC3" s="1"/>
      <c r="AD3" s="1"/>
      <c r="AE3" s="1"/>
      <c r="AF3" s="1"/>
      <c r="AG3" s="1"/>
      <c r="AH3" s="1" t="s">
        <v>207</v>
      </c>
      <c r="AI3" s="1"/>
      <c r="AJ3" s="1"/>
      <c r="AK3" s="1"/>
      <c r="AL3" s="1"/>
      <c r="AM3" s="1"/>
      <c r="AN3" s="1"/>
      <c r="AO3" s="1"/>
      <c r="AP3" s="1"/>
      <c r="AQ3" s="1"/>
      <c r="AR3" s="1"/>
      <c r="AS3" s="1"/>
      <c r="AT3" s="1"/>
      <c r="AU3" s="1"/>
      <c r="AV3" s="1"/>
      <c r="AW3" s="1"/>
    </row>
    <row r="4" spans="1:50" x14ac:dyDescent="0.35">
      <c r="A4" s="15"/>
      <c r="B4" s="24"/>
      <c r="C4" s="24"/>
      <c r="D4" s="24"/>
      <c r="E4" s="24"/>
      <c r="F4" s="24"/>
      <c r="G4" s="24"/>
      <c r="H4" s="24"/>
      <c r="I4" s="24"/>
      <c r="J4" s="24"/>
      <c r="K4" s="24"/>
      <c r="L4" s="24"/>
      <c r="M4" s="24"/>
      <c r="N4" s="58">
        <v>1</v>
      </c>
      <c r="O4" s="24">
        <v>1</v>
      </c>
      <c r="P4" s="24"/>
      <c r="R4" s="1"/>
      <c r="S4" s="1"/>
      <c r="T4" s="1"/>
      <c r="U4" s="1"/>
      <c r="V4" s="1"/>
      <c r="W4" s="1"/>
      <c r="X4" s="1"/>
      <c r="Y4" s="1"/>
      <c r="Z4" s="1"/>
      <c r="AA4" s="1"/>
      <c r="AB4" s="1"/>
      <c r="AC4" s="224" t="s">
        <v>298</v>
      </c>
      <c r="AD4" s="224"/>
      <c r="AE4" s="224"/>
      <c r="AF4" s="224"/>
      <c r="AG4" s="1"/>
      <c r="AH4" s="1"/>
      <c r="AI4" s="1"/>
      <c r="AJ4" s="1"/>
      <c r="AK4" s="1"/>
      <c r="AL4" s="1"/>
      <c r="AM4" s="1"/>
      <c r="AN4" s="1"/>
      <c r="AO4" s="1"/>
      <c r="AP4" s="1"/>
      <c r="AQ4" s="1"/>
      <c r="AR4" s="1"/>
      <c r="AS4" s="1"/>
      <c r="AT4" s="1"/>
      <c r="AU4" s="60" t="s">
        <v>298</v>
      </c>
      <c r="AV4" s="60"/>
      <c r="AW4" s="60"/>
      <c r="AX4" s="1"/>
    </row>
    <row r="5" spans="1:50" x14ac:dyDescent="0.35">
      <c r="A5" s="29" t="s">
        <v>76</v>
      </c>
      <c r="B5" s="23">
        <v>1</v>
      </c>
      <c r="C5" s="24"/>
      <c r="D5" s="24"/>
      <c r="E5" s="24"/>
      <c r="F5" s="24"/>
      <c r="G5" s="24"/>
      <c r="H5" s="24"/>
      <c r="I5" s="24"/>
      <c r="J5" s="24"/>
      <c r="K5" s="24"/>
      <c r="L5" s="24"/>
      <c r="M5" s="24"/>
      <c r="N5" s="58">
        <v>0.8</v>
      </c>
      <c r="O5" s="24">
        <v>0.8</v>
      </c>
      <c r="P5" s="24"/>
      <c r="R5" s="1"/>
      <c r="S5" s="1"/>
      <c r="T5" s="1"/>
      <c r="U5" s="1"/>
      <c r="V5" s="1"/>
      <c r="W5" s="1"/>
      <c r="X5" s="1"/>
      <c r="Y5" s="1"/>
      <c r="Z5" s="1"/>
      <c r="AA5" s="1"/>
      <c r="AB5" s="1"/>
      <c r="AC5" s="24"/>
      <c r="AD5" s="58">
        <v>1</v>
      </c>
      <c r="AE5" s="24">
        <v>1</v>
      </c>
      <c r="AF5" s="24"/>
      <c r="AI5" s="1"/>
      <c r="AJ5" s="34"/>
      <c r="AK5" s="34"/>
      <c r="AL5" s="34"/>
      <c r="AM5" s="34"/>
      <c r="AN5" s="34"/>
      <c r="AO5" s="34"/>
      <c r="AP5" s="34"/>
      <c r="AQ5" s="34"/>
      <c r="AR5" s="34"/>
      <c r="AS5" s="34"/>
      <c r="AT5" s="34"/>
      <c r="AU5" s="57"/>
      <c r="AV5" s="61">
        <v>1</v>
      </c>
      <c r="AW5" s="57">
        <v>1</v>
      </c>
      <c r="AX5" s="1"/>
    </row>
    <row r="6" spans="1:50" x14ac:dyDescent="0.35">
      <c r="A6" s="29" t="s">
        <v>77</v>
      </c>
      <c r="B6" s="23">
        <v>0.82968369829683697</v>
      </c>
      <c r="C6" s="23">
        <v>1</v>
      </c>
      <c r="D6" s="24"/>
      <c r="E6" s="24"/>
      <c r="F6" s="24"/>
      <c r="G6" s="24"/>
      <c r="H6" s="24"/>
      <c r="I6" s="24"/>
      <c r="J6" s="24"/>
      <c r="K6" s="24"/>
      <c r="L6" s="24"/>
      <c r="M6" s="24"/>
      <c r="N6" s="58">
        <v>0.6</v>
      </c>
      <c r="O6" s="24">
        <v>0.6</v>
      </c>
      <c r="P6" s="24"/>
      <c r="R6" s="29" t="s">
        <v>77</v>
      </c>
      <c r="S6" s="75">
        <v>1</v>
      </c>
      <c r="T6" s="54"/>
      <c r="U6" s="54"/>
      <c r="V6" s="54"/>
      <c r="W6" s="54"/>
      <c r="X6" s="54"/>
      <c r="Y6" s="54"/>
      <c r="Z6" s="54"/>
      <c r="AA6" s="54"/>
      <c r="AB6" s="54"/>
      <c r="AC6" s="24"/>
      <c r="AD6" s="58">
        <v>0.8</v>
      </c>
      <c r="AE6" s="24">
        <v>0.8</v>
      </c>
      <c r="AF6" s="24"/>
      <c r="AG6" s="52"/>
      <c r="AI6" s="35" t="s">
        <v>77</v>
      </c>
      <c r="AJ6" s="31">
        <v>1</v>
      </c>
      <c r="AK6" s="32"/>
      <c r="AL6" s="32"/>
      <c r="AM6" s="32"/>
      <c r="AN6" s="32"/>
      <c r="AO6" s="32"/>
      <c r="AP6" s="32"/>
      <c r="AQ6" s="32"/>
      <c r="AR6" s="32"/>
      <c r="AS6" s="32"/>
      <c r="AT6" s="32"/>
      <c r="AU6" s="57"/>
      <c r="AV6" s="61">
        <v>0.8</v>
      </c>
      <c r="AW6" s="57">
        <v>0.8</v>
      </c>
      <c r="AX6" s="60"/>
    </row>
    <row r="7" spans="1:50" x14ac:dyDescent="0.35">
      <c r="A7" s="16" t="s">
        <v>78</v>
      </c>
      <c r="B7" s="23">
        <v>0.75669099756690994</v>
      </c>
      <c r="C7" s="23">
        <v>0.74038461538461542</v>
      </c>
      <c r="D7" s="23">
        <v>1</v>
      </c>
      <c r="E7" s="24"/>
      <c r="F7" s="24"/>
      <c r="G7" s="24"/>
      <c r="H7" s="24"/>
      <c r="I7" s="24"/>
      <c r="J7" s="24"/>
      <c r="K7" s="24"/>
      <c r="L7" s="24"/>
      <c r="M7" s="24"/>
      <c r="N7" s="58">
        <v>0.4</v>
      </c>
      <c r="O7" s="24">
        <v>0.4</v>
      </c>
      <c r="P7" s="24"/>
      <c r="R7" s="29" t="s">
        <v>317</v>
      </c>
      <c r="S7" s="54">
        <v>0.69756097560975605</v>
      </c>
      <c r="T7" s="54">
        <v>1</v>
      </c>
      <c r="U7" s="54"/>
      <c r="V7" s="54"/>
      <c r="W7" s="54"/>
      <c r="X7" s="54"/>
      <c r="Y7" s="54"/>
      <c r="Z7" s="54"/>
      <c r="AA7" s="54"/>
      <c r="AB7" s="54"/>
      <c r="AC7" s="24"/>
      <c r="AD7" s="58">
        <v>0.6</v>
      </c>
      <c r="AE7" s="24">
        <v>0.6</v>
      </c>
      <c r="AF7" s="24"/>
      <c r="AG7" s="52"/>
      <c r="AI7" s="35" t="s">
        <v>76</v>
      </c>
      <c r="AJ7" s="31">
        <v>0.79801324503311255</v>
      </c>
      <c r="AK7" s="31">
        <v>1</v>
      </c>
      <c r="AL7" s="32"/>
      <c r="AM7" s="32"/>
      <c r="AN7" s="32"/>
      <c r="AO7" s="32"/>
      <c r="AP7" s="32"/>
      <c r="AQ7" s="32"/>
      <c r="AR7" s="32"/>
      <c r="AS7" s="32"/>
      <c r="AT7" s="32"/>
      <c r="AU7" s="57"/>
      <c r="AV7" s="61">
        <v>0.6</v>
      </c>
      <c r="AW7" s="57">
        <v>0.6</v>
      </c>
      <c r="AX7" s="57"/>
    </row>
    <row r="8" spans="1:50" x14ac:dyDescent="0.35">
      <c r="A8" s="16" t="s">
        <v>79</v>
      </c>
      <c r="B8" s="23">
        <v>0.78345498783454981</v>
      </c>
      <c r="C8" s="23">
        <v>0.78125</v>
      </c>
      <c r="D8" s="23">
        <v>0.84615384615384615</v>
      </c>
      <c r="E8" s="23">
        <v>1</v>
      </c>
      <c r="F8" s="24"/>
      <c r="G8" s="24"/>
      <c r="H8" s="24"/>
      <c r="I8" s="24"/>
      <c r="J8" s="24"/>
      <c r="K8" s="24"/>
      <c r="L8" s="24"/>
      <c r="M8" s="24"/>
      <c r="N8" s="58">
        <v>0.2</v>
      </c>
      <c r="O8" s="24">
        <v>0.2</v>
      </c>
      <c r="P8" s="24"/>
      <c r="R8" s="72" t="s">
        <v>318</v>
      </c>
      <c r="S8" s="54">
        <v>0.45365853658536581</v>
      </c>
      <c r="T8" s="54">
        <v>0.43627450980392157</v>
      </c>
      <c r="U8" s="54">
        <v>1</v>
      </c>
      <c r="V8" s="54"/>
      <c r="W8" s="54"/>
      <c r="X8" s="54"/>
      <c r="Y8" s="54"/>
      <c r="Z8" s="54"/>
      <c r="AA8" s="54"/>
      <c r="AB8" s="54"/>
      <c r="AC8" s="24"/>
      <c r="AD8" s="58">
        <v>0.4</v>
      </c>
      <c r="AE8" s="24">
        <v>0.4</v>
      </c>
      <c r="AF8" s="24"/>
      <c r="AG8" s="52"/>
      <c r="AI8" s="16" t="s">
        <v>92</v>
      </c>
      <c r="AJ8" s="31">
        <v>0.66556291390728473</v>
      </c>
      <c r="AK8" s="31">
        <v>0.65066225165562908</v>
      </c>
      <c r="AL8" s="31">
        <v>1</v>
      </c>
      <c r="AM8" s="32"/>
      <c r="AN8" s="32"/>
      <c r="AO8" s="32"/>
      <c r="AP8" s="32"/>
      <c r="AQ8" s="32"/>
      <c r="AR8" s="32"/>
      <c r="AS8" s="32"/>
      <c r="AT8" s="32"/>
      <c r="AU8" s="57"/>
      <c r="AV8" s="61">
        <v>0.4</v>
      </c>
      <c r="AW8" s="57">
        <v>0.4</v>
      </c>
      <c r="AX8" s="57"/>
    </row>
    <row r="9" spans="1:50" x14ac:dyDescent="0.35">
      <c r="A9" s="16" t="s">
        <v>80</v>
      </c>
      <c r="B9" s="23">
        <v>0.68856447688564471</v>
      </c>
      <c r="C9" s="23">
        <v>0.68028846153846156</v>
      </c>
      <c r="D9" s="23">
        <v>0.69951923076923084</v>
      </c>
      <c r="E9" s="23">
        <v>0.71875</v>
      </c>
      <c r="F9" s="23">
        <v>1</v>
      </c>
      <c r="G9" s="24"/>
      <c r="H9" s="24"/>
      <c r="I9" s="24"/>
      <c r="J9" s="24"/>
      <c r="K9" s="24"/>
      <c r="L9" s="24"/>
      <c r="M9" s="24"/>
      <c r="N9" s="24"/>
      <c r="O9" s="24"/>
      <c r="P9" s="24"/>
      <c r="R9" s="72" t="s">
        <v>319</v>
      </c>
      <c r="S9" s="54">
        <v>0.47058823529411764</v>
      </c>
      <c r="T9" s="54">
        <v>0.46798029556650245</v>
      </c>
      <c r="U9" s="54">
        <v>0.46601941747572817</v>
      </c>
      <c r="V9" s="54">
        <v>1</v>
      </c>
      <c r="W9" s="54"/>
      <c r="X9" s="54"/>
      <c r="Y9" s="54"/>
      <c r="Z9" s="54"/>
      <c r="AA9" s="54"/>
      <c r="AB9" s="54"/>
      <c r="AC9" s="24"/>
      <c r="AD9" s="58">
        <v>0.2</v>
      </c>
      <c r="AE9" s="24">
        <v>0.2</v>
      </c>
      <c r="AF9" s="24"/>
      <c r="AG9" s="52"/>
      <c r="AI9" s="16" t="s">
        <v>93</v>
      </c>
      <c r="AJ9" s="31">
        <v>0.6766169154228856</v>
      </c>
      <c r="AK9" s="31">
        <v>0.66500829187396349</v>
      </c>
      <c r="AL9" s="31">
        <v>0.70198675496688745</v>
      </c>
      <c r="AM9" s="31">
        <v>1</v>
      </c>
      <c r="AN9" s="32"/>
      <c r="AO9" s="32"/>
      <c r="AP9" s="32"/>
      <c r="AQ9" s="32"/>
      <c r="AR9" s="32"/>
      <c r="AS9" s="32"/>
      <c r="AT9" s="32"/>
      <c r="AU9" s="57"/>
      <c r="AV9" s="61">
        <v>0.2</v>
      </c>
      <c r="AW9" s="57">
        <v>0.2</v>
      </c>
      <c r="AX9" s="57"/>
    </row>
    <row r="10" spans="1:50" x14ac:dyDescent="0.35">
      <c r="A10" s="16" t="s">
        <v>81</v>
      </c>
      <c r="B10" s="23">
        <v>0.62287104622871048</v>
      </c>
      <c r="C10" s="23">
        <v>0.625</v>
      </c>
      <c r="D10" s="23">
        <v>0.63701923076923084</v>
      </c>
      <c r="E10" s="23">
        <v>0.62259615384615385</v>
      </c>
      <c r="F10" s="23">
        <v>0.64903846153846156</v>
      </c>
      <c r="G10" s="23">
        <v>1</v>
      </c>
      <c r="H10" s="24"/>
      <c r="I10" s="24"/>
      <c r="J10" s="24"/>
      <c r="K10" s="24"/>
      <c r="L10" s="24"/>
      <c r="M10" s="24"/>
      <c r="N10" s="24"/>
      <c r="O10" s="24"/>
      <c r="P10" s="24"/>
      <c r="R10" s="72" t="s">
        <v>320</v>
      </c>
      <c r="S10" s="54">
        <v>0.36410256410256414</v>
      </c>
      <c r="T10" s="54">
        <v>0.35897435897435892</v>
      </c>
      <c r="U10" s="54">
        <v>0.34693877551020413</v>
      </c>
      <c r="V10" s="54">
        <v>0.36923076923076925</v>
      </c>
      <c r="W10" s="54">
        <v>1</v>
      </c>
      <c r="X10" s="54"/>
      <c r="Y10" s="54"/>
      <c r="Z10" s="54"/>
      <c r="AA10" s="54"/>
      <c r="AB10" s="54"/>
      <c r="AC10" s="54"/>
      <c r="AD10" s="54"/>
      <c r="AE10" s="54"/>
      <c r="AF10" s="54"/>
      <c r="AG10" s="52"/>
      <c r="AI10" s="16" t="s">
        <v>94</v>
      </c>
      <c r="AJ10" s="31">
        <v>0.64392678868552411</v>
      </c>
      <c r="AK10" s="31">
        <v>0.6422628951747088</v>
      </c>
      <c r="AL10" s="31">
        <v>0.63847429519071308</v>
      </c>
      <c r="AM10" s="31">
        <v>0.64833333333333332</v>
      </c>
      <c r="AN10" s="31">
        <v>1</v>
      </c>
      <c r="AO10" s="32"/>
      <c r="AP10" s="32"/>
      <c r="AQ10" s="32"/>
      <c r="AR10" s="32"/>
      <c r="AS10" s="32"/>
      <c r="AT10" s="32"/>
      <c r="AU10" s="1"/>
      <c r="AV10" s="1"/>
      <c r="AW10" s="1"/>
      <c r="AX10" s="57"/>
    </row>
    <row r="11" spans="1:50" x14ac:dyDescent="0.35">
      <c r="A11" s="16" t="s">
        <v>82</v>
      </c>
      <c r="B11" s="23">
        <v>0.63902439024390245</v>
      </c>
      <c r="C11" s="23">
        <v>0.64406779661016955</v>
      </c>
      <c r="D11" s="23">
        <v>0.63438256658595638</v>
      </c>
      <c r="E11" s="23">
        <v>0.6561743341404358</v>
      </c>
      <c r="F11" s="23">
        <v>0.66585956416464898</v>
      </c>
      <c r="G11" s="23">
        <v>0.69249394673123488</v>
      </c>
      <c r="H11" s="23">
        <v>1</v>
      </c>
      <c r="I11" s="24"/>
      <c r="J11" s="24"/>
      <c r="K11" s="24"/>
      <c r="L11" s="24"/>
      <c r="M11" s="24"/>
      <c r="N11" s="24"/>
      <c r="O11" s="24"/>
      <c r="P11" s="24"/>
      <c r="R11" s="72" t="s">
        <v>321</v>
      </c>
      <c r="S11" s="54">
        <v>0.33668341708542715</v>
      </c>
      <c r="T11" s="54">
        <v>0.35175879396984921</v>
      </c>
      <c r="U11" s="54">
        <v>0.34499999999999997</v>
      </c>
      <c r="V11" s="54">
        <v>0.39195979899497491</v>
      </c>
      <c r="W11" s="54">
        <v>0.48499999999999999</v>
      </c>
      <c r="X11" s="54">
        <v>1</v>
      </c>
      <c r="Y11" s="54"/>
      <c r="Z11" s="54"/>
      <c r="AA11" s="54"/>
      <c r="AB11" s="54"/>
      <c r="AC11" s="54"/>
      <c r="AD11" s="54"/>
      <c r="AE11" s="54"/>
      <c r="AF11" s="54"/>
      <c r="AG11" s="52"/>
      <c r="AI11" s="16" t="s">
        <v>81</v>
      </c>
      <c r="AJ11" s="31">
        <v>0.54499999999999993</v>
      </c>
      <c r="AK11" s="31">
        <v>0.53499999999999992</v>
      </c>
      <c r="AL11" s="31">
        <v>0.55499999999999994</v>
      </c>
      <c r="AM11" s="31">
        <v>0.54</v>
      </c>
      <c r="AN11" s="31">
        <v>0.55258764607679467</v>
      </c>
      <c r="AO11" s="31">
        <v>1</v>
      </c>
      <c r="AP11" s="32"/>
      <c r="AQ11" s="32"/>
      <c r="AR11" s="32"/>
      <c r="AS11" s="32"/>
      <c r="AT11" s="32"/>
      <c r="AU11" s="1"/>
      <c r="AV11" s="1"/>
      <c r="AW11" s="1"/>
      <c r="AX11" s="57"/>
    </row>
    <row r="12" spans="1:50" x14ac:dyDescent="0.35">
      <c r="A12" s="16" t="s">
        <v>83</v>
      </c>
      <c r="B12" s="23">
        <v>0.64878048780487807</v>
      </c>
      <c r="C12" s="23">
        <v>0.6561743341404358</v>
      </c>
      <c r="D12" s="23">
        <v>0.64731182795698927</v>
      </c>
      <c r="E12" s="23">
        <v>0.64891041162227603</v>
      </c>
      <c r="F12" s="23">
        <v>0.68280871670702181</v>
      </c>
      <c r="G12" s="23">
        <v>0.66343825665859568</v>
      </c>
      <c r="H12" s="23">
        <v>0.83535108958837778</v>
      </c>
      <c r="I12" s="23">
        <v>1</v>
      </c>
      <c r="J12" s="24"/>
      <c r="K12" s="24"/>
      <c r="L12" s="24"/>
      <c r="M12" s="24"/>
      <c r="N12" s="24"/>
      <c r="O12" s="24"/>
      <c r="P12" s="24"/>
      <c r="R12" s="72" t="s">
        <v>322</v>
      </c>
      <c r="S12" s="54">
        <v>0.3366336633663366</v>
      </c>
      <c r="T12" s="54">
        <v>0.36633663366336633</v>
      </c>
      <c r="U12" s="54">
        <v>0.31527093596059108</v>
      </c>
      <c r="V12" s="54">
        <v>0.34653465346534651</v>
      </c>
      <c r="W12" s="54">
        <v>0.48241206030150752</v>
      </c>
      <c r="X12" s="54">
        <v>0.6354679802955665</v>
      </c>
      <c r="Y12" s="54">
        <v>1</v>
      </c>
      <c r="Z12" s="54"/>
      <c r="AA12" s="54"/>
      <c r="AB12" s="54"/>
      <c r="AC12" s="54"/>
      <c r="AD12" s="54"/>
      <c r="AE12" s="54"/>
      <c r="AF12" s="54"/>
      <c r="AG12" s="52"/>
      <c r="AI12" s="16" t="s">
        <v>82</v>
      </c>
      <c r="AJ12" s="31">
        <v>0.50751252086811349</v>
      </c>
      <c r="AK12" s="31">
        <v>0.51252086811352249</v>
      </c>
      <c r="AL12" s="31">
        <v>0.495</v>
      </c>
      <c r="AM12" s="31">
        <v>0.50751252086811349</v>
      </c>
      <c r="AN12" s="31">
        <v>0.51085141903171949</v>
      </c>
      <c r="AO12" s="31">
        <v>0.50668896321070234</v>
      </c>
      <c r="AP12" s="31">
        <v>1</v>
      </c>
      <c r="AQ12" s="32"/>
      <c r="AR12" s="32"/>
      <c r="AS12" s="32"/>
      <c r="AT12" s="32"/>
      <c r="AU12" s="62"/>
      <c r="AV12" s="62"/>
      <c r="AW12" s="62"/>
      <c r="AX12" s="1"/>
    </row>
    <row r="13" spans="1:50" x14ac:dyDescent="0.35">
      <c r="A13" s="16" t="s">
        <v>84</v>
      </c>
      <c r="B13" s="23">
        <v>0.65365853658536588</v>
      </c>
      <c r="C13" s="23">
        <v>0.6561743341404358</v>
      </c>
      <c r="D13" s="23">
        <v>0.64891041162227603</v>
      </c>
      <c r="E13" s="23">
        <v>0.65859564164648909</v>
      </c>
      <c r="F13" s="23">
        <v>0.66585956416464898</v>
      </c>
      <c r="G13" s="23">
        <v>0.67796610169491522</v>
      </c>
      <c r="H13" s="23">
        <v>0.82082324455205813</v>
      </c>
      <c r="I13" s="23">
        <v>0.8861985472154964</v>
      </c>
      <c r="J13" s="23">
        <v>1</v>
      </c>
      <c r="K13" s="24"/>
      <c r="L13" s="24"/>
      <c r="M13" s="24"/>
      <c r="N13" s="24"/>
      <c r="O13" s="24"/>
      <c r="P13" s="24"/>
      <c r="R13" s="72" t="s">
        <v>323</v>
      </c>
      <c r="S13" s="54">
        <v>0.32499999999999996</v>
      </c>
      <c r="T13" s="54">
        <v>0.31000000000000005</v>
      </c>
      <c r="U13" s="54">
        <v>0.30845771144278611</v>
      </c>
      <c r="V13" s="54">
        <v>0.33999999999999997</v>
      </c>
      <c r="W13" s="54">
        <v>0.36923076923076925</v>
      </c>
      <c r="X13" s="54">
        <v>0.35175879396984921</v>
      </c>
      <c r="Y13" s="54">
        <v>0.3383084577114428</v>
      </c>
      <c r="Z13" s="54">
        <v>1</v>
      </c>
      <c r="AA13" s="54"/>
      <c r="AB13" s="54"/>
      <c r="AC13" s="54"/>
      <c r="AD13" s="54"/>
      <c r="AE13" s="54"/>
      <c r="AF13" s="54"/>
      <c r="AG13" s="52"/>
      <c r="AI13" s="16" t="s">
        <v>86</v>
      </c>
      <c r="AJ13" s="31">
        <v>0.47731092436974787</v>
      </c>
      <c r="AK13" s="31">
        <v>0.4722689075630252</v>
      </c>
      <c r="AL13" s="31">
        <v>0.47563025210084031</v>
      </c>
      <c r="AM13" s="31">
        <v>0.47058823529411764</v>
      </c>
      <c r="AN13" s="31">
        <v>0.4747474747474747</v>
      </c>
      <c r="AO13" s="31">
        <v>0.45622895622895621</v>
      </c>
      <c r="AP13" s="31">
        <v>0.42158516020236092</v>
      </c>
      <c r="AQ13" s="31">
        <v>1</v>
      </c>
      <c r="AR13" s="32"/>
      <c r="AS13" s="32"/>
      <c r="AT13" s="32"/>
      <c r="AU13" s="62"/>
      <c r="AV13" s="62"/>
      <c r="AW13" s="62"/>
      <c r="AX13" s="1"/>
    </row>
    <row r="14" spans="1:50" x14ac:dyDescent="0.35">
      <c r="A14" s="16" t="s">
        <v>85</v>
      </c>
      <c r="B14" s="23">
        <v>0.63300492610837433</v>
      </c>
      <c r="C14" s="23">
        <v>0.62407862407862402</v>
      </c>
      <c r="D14" s="23">
        <v>0.63180827886710245</v>
      </c>
      <c r="E14" s="23">
        <v>0.6314496314496314</v>
      </c>
      <c r="F14" s="23">
        <v>0.67076167076167081</v>
      </c>
      <c r="G14" s="23">
        <v>0.67321867321867324</v>
      </c>
      <c r="H14" s="23">
        <v>0.7142857142857143</v>
      </c>
      <c r="I14" s="23">
        <v>0.69281045751633985</v>
      </c>
      <c r="J14" s="23">
        <v>0.67980295566502469</v>
      </c>
      <c r="K14" s="23">
        <v>1</v>
      </c>
      <c r="L14" s="24"/>
      <c r="M14" s="24"/>
      <c r="N14" s="24"/>
      <c r="O14" s="24"/>
      <c r="P14" s="24"/>
      <c r="R14" s="72" t="s">
        <v>324</v>
      </c>
      <c r="S14" s="54">
        <v>0.29842931937172779</v>
      </c>
      <c r="T14" s="54">
        <v>0.27748691099476441</v>
      </c>
      <c r="U14" s="54">
        <v>0.265625</v>
      </c>
      <c r="V14" s="54">
        <v>0.30366492146596857</v>
      </c>
      <c r="W14" s="54">
        <v>0.23469387755102045</v>
      </c>
      <c r="X14" s="54">
        <v>0.2857142857142857</v>
      </c>
      <c r="Y14" s="54">
        <v>0.28717948717948716</v>
      </c>
      <c r="Z14" s="54">
        <v>0.28497409326424872</v>
      </c>
      <c r="AA14" s="54">
        <v>1</v>
      </c>
      <c r="AB14" s="54"/>
      <c r="AC14" s="54"/>
      <c r="AD14" s="54"/>
      <c r="AE14" s="54"/>
      <c r="AF14" s="54"/>
      <c r="AG14" s="52"/>
      <c r="AI14" s="16" t="s">
        <v>87</v>
      </c>
      <c r="AJ14" s="31">
        <v>0.42881355932203391</v>
      </c>
      <c r="AK14" s="31">
        <v>0.43389830508474581</v>
      </c>
      <c r="AL14" s="31">
        <v>0.45932203389830506</v>
      </c>
      <c r="AM14" s="31">
        <v>0.46949152542372885</v>
      </c>
      <c r="AN14" s="31">
        <v>0.44576271186440675</v>
      </c>
      <c r="AO14" s="31">
        <v>0.42444821731748728</v>
      </c>
      <c r="AP14" s="31">
        <v>0.3962585034013606</v>
      </c>
      <c r="AQ14" s="31">
        <v>0.4268707482993197</v>
      </c>
      <c r="AR14" s="31">
        <v>1</v>
      </c>
      <c r="AS14" s="32"/>
      <c r="AT14" s="32"/>
      <c r="AU14" s="62"/>
      <c r="AV14" s="62"/>
      <c r="AW14" s="62"/>
      <c r="AX14" s="1"/>
    </row>
    <row r="15" spans="1:50" x14ac:dyDescent="0.35">
      <c r="A15" s="16" t="s">
        <v>86</v>
      </c>
      <c r="B15" s="23">
        <v>0.60196560196560189</v>
      </c>
      <c r="C15" s="23">
        <v>0.59223300970873782</v>
      </c>
      <c r="D15" s="23">
        <v>0.59299781181619249</v>
      </c>
      <c r="E15" s="23">
        <v>0.59466019417475735</v>
      </c>
      <c r="F15" s="23">
        <v>0.60679611650485432</v>
      </c>
      <c r="G15" s="23">
        <v>0.56796116504854366</v>
      </c>
      <c r="H15" s="23">
        <v>0.59268292682926838</v>
      </c>
      <c r="I15" s="23">
        <v>0.60439560439560447</v>
      </c>
      <c r="J15" s="23">
        <v>0.57560975609756104</v>
      </c>
      <c r="K15" s="23">
        <v>0.61160714285714279</v>
      </c>
      <c r="L15" s="23">
        <v>1</v>
      </c>
      <c r="M15" s="24"/>
      <c r="N15" s="24"/>
      <c r="O15" s="24"/>
      <c r="P15" s="24"/>
      <c r="R15" s="72" t="s">
        <v>325</v>
      </c>
      <c r="S15" s="54">
        <v>0.27835051546391754</v>
      </c>
      <c r="T15" s="54">
        <v>0.27319587628865982</v>
      </c>
      <c r="U15" s="54">
        <v>0.2615384615384615</v>
      </c>
      <c r="V15" s="54">
        <v>0.31443298969072164</v>
      </c>
      <c r="W15" s="54">
        <v>0.28934010152284262</v>
      </c>
      <c r="X15" s="54">
        <v>0.26633165829145733</v>
      </c>
      <c r="Y15" s="54">
        <v>0.26262626262626265</v>
      </c>
      <c r="Z15" s="54">
        <v>0.33163265306122447</v>
      </c>
      <c r="AA15" s="54">
        <v>0.32653061224489799</v>
      </c>
      <c r="AB15" s="54">
        <v>1</v>
      </c>
      <c r="AC15" s="54"/>
      <c r="AD15" s="54"/>
      <c r="AE15" s="54"/>
      <c r="AF15" s="54"/>
      <c r="AG15" s="52"/>
      <c r="AI15" s="16" t="s">
        <v>83</v>
      </c>
      <c r="AJ15" s="31">
        <v>0.50333333333333341</v>
      </c>
      <c r="AK15" s="31">
        <v>0.50333333333333341</v>
      </c>
      <c r="AL15" s="31">
        <v>0.49916805324459235</v>
      </c>
      <c r="AM15" s="31">
        <v>0.48499999999999999</v>
      </c>
      <c r="AN15" s="31">
        <v>0.5</v>
      </c>
      <c r="AO15" s="31">
        <v>0.49081803005008351</v>
      </c>
      <c r="AP15" s="31">
        <v>0.66056572379367728</v>
      </c>
      <c r="AQ15" s="31">
        <v>0.45286195286195285</v>
      </c>
      <c r="AR15" s="31">
        <v>0.39558573853989809</v>
      </c>
      <c r="AS15" s="31">
        <v>1</v>
      </c>
      <c r="AT15" s="32"/>
      <c r="AU15" s="62"/>
      <c r="AV15" s="62"/>
      <c r="AW15" s="62"/>
      <c r="AX15" s="1"/>
    </row>
    <row r="16" spans="1:50" x14ac:dyDescent="0.35">
      <c r="A16" s="16" t="s">
        <v>87</v>
      </c>
      <c r="B16" s="23">
        <v>0.56403940886699511</v>
      </c>
      <c r="C16" s="23">
        <v>0.55231143552311435</v>
      </c>
      <c r="D16" s="23">
        <v>0.54987834549878345</v>
      </c>
      <c r="E16" s="23">
        <v>0.55717761557177614</v>
      </c>
      <c r="F16" s="23">
        <v>0.57907542579075422</v>
      </c>
      <c r="G16" s="23">
        <v>0.55421686746987953</v>
      </c>
      <c r="H16" s="23">
        <v>0.57701711491442542</v>
      </c>
      <c r="I16" s="23">
        <v>0.57946210268948661</v>
      </c>
      <c r="J16" s="23">
        <v>0.57457212713936423</v>
      </c>
      <c r="K16" s="23">
        <v>0.58910891089108919</v>
      </c>
      <c r="L16" s="23">
        <v>0.59803921568627449</v>
      </c>
      <c r="M16" s="23">
        <v>1</v>
      </c>
      <c r="N16" s="24"/>
      <c r="O16" s="24"/>
      <c r="P16" s="24"/>
      <c r="R16" s="72" t="s">
        <v>326</v>
      </c>
      <c r="S16" s="54">
        <v>0.1280788177339901</v>
      </c>
      <c r="T16" s="54">
        <v>0.12376237623762376</v>
      </c>
      <c r="U16" s="54">
        <v>0.10784313725490191</v>
      </c>
      <c r="V16" s="54">
        <v>0.16097560975609759</v>
      </c>
      <c r="W16" s="54">
        <v>0.13705583756345174</v>
      </c>
      <c r="X16" s="54">
        <v>0.16417910447761197</v>
      </c>
      <c r="Y16" s="54">
        <v>0.13725490196078427</v>
      </c>
      <c r="Z16" s="54">
        <v>0.18500000000000005</v>
      </c>
      <c r="AA16" s="54">
        <v>0.17010309278350511</v>
      </c>
      <c r="AB16" s="54">
        <v>0.19289340101522845</v>
      </c>
      <c r="AC16" s="54">
        <v>1</v>
      </c>
      <c r="AD16" s="54"/>
      <c r="AE16" s="54"/>
      <c r="AF16" s="54"/>
      <c r="AG16" s="52"/>
      <c r="AI16" s="16" t="s">
        <v>95</v>
      </c>
      <c r="AJ16" s="31">
        <v>0.52166666666666672</v>
      </c>
      <c r="AK16" s="31">
        <v>0.5066666666666666</v>
      </c>
      <c r="AL16" s="31">
        <v>0.50748752079866888</v>
      </c>
      <c r="AM16" s="31">
        <v>0.50333333333333341</v>
      </c>
      <c r="AN16" s="31">
        <v>0.50333333333333341</v>
      </c>
      <c r="AO16" s="31">
        <v>0.49248747913188651</v>
      </c>
      <c r="AP16" s="31">
        <v>0.62562396006655574</v>
      </c>
      <c r="AQ16" s="31">
        <v>0.47138047138047134</v>
      </c>
      <c r="AR16" s="31">
        <v>0.4091680814940577</v>
      </c>
      <c r="AS16" s="31">
        <v>0.73920265780730898</v>
      </c>
      <c r="AT16" s="31">
        <v>1</v>
      </c>
      <c r="AU16" s="62"/>
      <c r="AV16" s="62"/>
      <c r="AW16" s="62"/>
      <c r="AX16" s="1"/>
    </row>
    <row r="17" spans="1:50" x14ac:dyDescent="0.35">
      <c r="A17" s="16" t="s">
        <v>88</v>
      </c>
      <c r="B17" s="23">
        <v>0.34961439588688947</v>
      </c>
      <c r="C17" s="23">
        <v>0.3521850899742931</v>
      </c>
      <c r="D17" s="23">
        <v>0.34318181818181814</v>
      </c>
      <c r="E17" s="23">
        <v>0.37017994858611825</v>
      </c>
      <c r="F17" s="23">
        <v>0.34447300771208222</v>
      </c>
      <c r="G17" s="23">
        <v>0.33589743589743593</v>
      </c>
      <c r="H17" s="23">
        <v>0.34536082474226804</v>
      </c>
      <c r="I17" s="23">
        <v>0.32499999999999996</v>
      </c>
      <c r="J17" s="23">
        <v>0.34278350515463918</v>
      </c>
      <c r="K17" s="23">
        <v>0.30734966592427615</v>
      </c>
      <c r="L17" s="23">
        <v>0.32400932400932403</v>
      </c>
      <c r="M17" s="23">
        <v>0.32383419689119175</v>
      </c>
      <c r="N17" s="23">
        <v>1</v>
      </c>
      <c r="O17" s="24"/>
      <c r="P17" s="24"/>
      <c r="R17" s="72" t="s">
        <v>327</v>
      </c>
      <c r="S17" s="54">
        <v>0.24752475247524752</v>
      </c>
      <c r="T17" s="54">
        <v>0.27860696517412931</v>
      </c>
      <c r="U17" s="54">
        <v>0.29556650246305416</v>
      </c>
      <c r="V17" s="54">
        <v>0.28431372549019607</v>
      </c>
      <c r="W17" s="54">
        <v>0.28061224489795922</v>
      </c>
      <c r="X17" s="54">
        <v>0.26500000000000001</v>
      </c>
      <c r="Y17" s="54">
        <v>0.26108374384236455</v>
      </c>
      <c r="Z17" s="54">
        <v>0.23232323232323238</v>
      </c>
      <c r="AA17" s="54">
        <v>0.234375</v>
      </c>
      <c r="AB17" s="54">
        <v>0.24615384615384617</v>
      </c>
      <c r="AC17" s="54">
        <v>0.11415525114155256</v>
      </c>
      <c r="AD17" s="54">
        <v>1</v>
      </c>
      <c r="AE17" s="54"/>
      <c r="AF17" s="54"/>
      <c r="AG17" s="52"/>
      <c r="AI17" s="16" t="s">
        <v>90</v>
      </c>
      <c r="AJ17" s="31">
        <v>0.44630872483221473</v>
      </c>
      <c r="AK17" s="31">
        <v>0.43624161073825507</v>
      </c>
      <c r="AL17" s="31">
        <v>0.4563758389261745</v>
      </c>
      <c r="AM17" s="31">
        <v>0.43959731543624159</v>
      </c>
      <c r="AN17" s="31">
        <v>0.43865546218487395</v>
      </c>
      <c r="AO17" s="31">
        <v>0.40336134453781514</v>
      </c>
      <c r="AP17" s="31">
        <v>0.38888888888888884</v>
      </c>
      <c r="AQ17" s="31">
        <v>0.48322147651006708</v>
      </c>
      <c r="AR17" s="31">
        <v>0.39898132427843802</v>
      </c>
      <c r="AS17" s="31">
        <v>0.40504201680672269</v>
      </c>
      <c r="AT17" s="31">
        <v>0.42184873949579826</v>
      </c>
      <c r="AU17" s="63">
        <v>1</v>
      </c>
      <c r="AV17" s="62"/>
      <c r="AW17" s="62"/>
      <c r="AX17" s="1"/>
    </row>
    <row r="18" spans="1:50" x14ac:dyDescent="0.35">
      <c r="A18" s="16" t="s">
        <v>89</v>
      </c>
      <c r="B18" s="23">
        <v>0.30238726790450932</v>
      </c>
      <c r="C18" s="23">
        <v>0.3129973474801061</v>
      </c>
      <c r="D18" s="23">
        <v>0.296037296037296</v>
      </c>
      <c r="E18" s="23">
        <v>0.31564986737400536</v>
      </c>
      <c r="F18" s="23">
        <v>0.32360742705570289</v>
      </c>
      <c r="G18" s="23">
        <v>0.33333333333333337</v>
      </c>
      <c r="H18" s="23">
        <v>0.3183023872679045</v>
      </c>
      <c r="I18" s="23">
        <v>0.29534883720930227</v>
      </c>
      <c r="J18" s="23">
        <v>0.3129973474801061</v>
      </c>
      <c r="K18" s="23">
        <v>0.29452054794520544</v>
      </c>
      <c r="L18" s="23">
        <v>0.30403800475059384</v>
      </c>
      <c r="M18" s="23">
        <v>0.33599999999999997</v>
      </c>
      <c r="N18" s="23">
        <v>0.2343434343434343</v>
      </c>
      <c r="O18" s="23">
        <v>1</v>
      </c>
      <c r="P18" s="24"/>
      <c r="R18" s="72" t="s">
        <v>328</v>
      </c>
      <c r="S18" s="54">
        <v>0.11442786069651745</v>
      </c>
      <c r="T18" s="54">
        <v>0.14000000000000001</v>
      </c>
      <c r="U18" s="54">
        <v>0.11386138613861385</v>
      </c>
      <c r="V18" s="54">
        <v>0.16666666666666663</v>
      </c>
      <c r="W18" s="54">
        <v>0.12307692307692308</v>
      </c>
      <c r="X18" s="54">
        <v>0.14070351758793975</v>
      </c>
      <c r="Y18" s="54">
        <v>0.15841584158415845</v>
      </c>
      <c r="Z18" s="54">
        <v>0.13705583756345174</v>
      </c>
      <c r="AA18" s="54">
        <v>0.15183246073298429</v>
      </c>
      <c r="AB18" s="54">
        <v>0.16923076923076918</v>
      </c>
      <c r="AC18" s="54">
        <v>9.0534979423868345E-2</v>
      </c>
      <c r="AD18" s="54">
        <v>0.14691943127962082</v>
      </c>
      <c r="AE18" s="54">
        <v>1</v>
      </c>
      <c r="AF18" s="54"/>
      <c r="AG18" s="52"/>
      <c r="AI18" s="16" t="s">
        <v>88</v>
      </c>
      <c r="AJ18" s="31">
        <v>0.26136363636363635</v>
      </c>
      <c r="AK18" s="31">
        <v>0.26136363636363635</v>
      </c>
      <c r="AL18" s="31">
        <v>0.25946969696969702</v>
      </c>
      <c r="AM18" s="31">
        <v>0.26136363636363635</v>
      </c>
      <c r="AN18" s="31">
        <v>0.24667931688804556</v>
      </c>
      <c r="AO18" s="31">
        <v>0.25616698292220119</v>
      </c>
      <c r="AP18" s="31">
        <v>0.27651515151515149</v>
      </c>
      <c r="AQ18" s="31">
        <v>0.27703984819734351</v>
      </c>
      <c r="AR18" s="31">
        <v>0.25527831094049902</v>
      </c>
      <c r="AS18" s="31">
        <v>0.27272727272727271</v>
      </c>
      <c r="AT18" s="31">
        <v>0.27272727272727271</v>
      </c>
      <c r="AU18" s="63">
        <v>0.27462121212121215</v>
      </c>
      <c r="AV18" s="63">
        <v>1</v>
      </c>
      <c r="AW18" s="62"/>
      <c r="AX18" s="1"/>
    </row>
    <row r="19" spans="1:50" x14ac:dyDescent="0.35">
      <c r="A19" s="16" t="s">
        <v>90</v>
      </c>
      <c r="B19" s="23">
        <v>0.57002457002457008</v>
      </c>
      <c r="C19" s="23">
        <v>0.53771289537712896</v>
      </c>
      <c r="D19" s="23">
        <v>0.54744525547445255</v>
      </c>
      <c r="E19" s="23">
        <v>0.56690997566909973</v>
      </c>
      <c r="F19" s="23">
        <v>0.55231143552311435</v>
      </c>
      <c r="G19" s="23">
        <v>0.57177615571776164</v>
      </c>
      <c r="H19" s="23">
        <v>0.58578431372549011</v>
      </c>
      <c r="I19" s="23">
        <v>0.58578431372549011</v>
      </c>
      <c r="J19" s="23">
        <v>0.59068627450980393</v>
      </c>
      <c r="K19" s="23">
        <v>0.60297766749379655</v>
      </c>
      <c r="L19" s="23">
        <v>0.61764705882352944</v>
      </c>
      <c r="M19" s="23">
        <v>0.56756756756756754</v>
      </c>
      <c r="N19" s="23">
        <v>0.35324675324675325</v>
      </c>
      <c r="O19" s="23">
        <v>0.30851063829787229</v>
      </c>
      <c r="P19" s="23">
        <v>1</v>
      </c>
      <c r="R19" s="51" t="s">
        <v>329</v>
      </c>
      <c r="S19" s="54">
        <v>0.1658536585365854</v>
      </c>
      <c r="T19" s="54">
        <v>0.17156862745098034</v>
      </c>
      <c r="U19" s="54">
        <v>0.16504854368932043</v>
      </c>
      <c r="V19" s="54">
        <v>0.17391304347826086</v>
      </c>
      <c r="W19" s="54">
        <v>0.16582914572864327</v>
      </c>
      <c r="X19" s="54">
        <v>0.15270935960591137</v>
      </c>
      <c r="Y19" s="54">
        <v>0.16990291262135926</v>
      </c>
      <c r="Z19" s="54">
        <v>0.1840796019900498</v>
      </c>
      <c r="AA19" s="54">
        <v>0.17435897435897441</v>
      </c>
      <c r="AB19" s="54">
        <v>0.18181818181818177</v>
      </c>
      <c r="AC19" s="54">
        <v>0.13207547169811318</v>
      </c>
      <c r="AD19" s="54">
        <v>0.16666666666666663</v>
      </c>
      <c r="AE19" s="54">
        <v>0.12970711297071125</v>
      </c>
      <c r="AF19" s="54">
        <v>1</v>
      </c>
      <c r="AG19" s="52"/>
      <c r="AI19" s="16" t="s">
        <v>96</v>
      </c>
      <c r="AJ19" s="31">
        <v>0.25500910746812389</v>
      </c>
      <c r="AK19" s="31">
        <v>0.26593806921675778</v>
      </c>
      <c r="AL19" s="31">
        <v>0.25136612021857918</v>
      </c>
      <c r="AM19" s="31">
        <v>0.27090909090909088</v>
      </c>
      <c r="AN19" s="31">
        <v>0.26824817518248179</v>
      </c>
      <c r="AO19" s="31">
        <v>0.25729927007299269</v>
      </c>
      <c r="AP19" s="31">
        <v>0.24452554744525545</v>
      </c>
      <c r="AQ19" s="31">
        <v>0.26593806921675778</v>
      </c>
      <c r="AR19" s="31">
        <v>0.24861878453038677</v>
      </c>
      <c r="AS19" s="31">
        <v>0.23722627737226276</v>
      </c>
      <c r="AT19" s="31">
        <v>0.23722627737226276</v>
      </c>
      <c r="AU19" s="63">
        <v>0.24</v>
      </c>
      <c r="AV19" s="63">
        <v>0.23653846153846159</v>
      </c>
      <c r="AW19" s="63">
        <v>1</v>
      </c>
      <c r="AX19" s="1"/>
    </row>
    <row r="20" spans="1:50" ht="236.5" x14ac:dyDescent="0.35">
      <c r="A20" s="15"/>
      <c r="B20" s="44" t="s">
        <v>76</v>
      </c>
      <c r="C20" s="44" t="s">
        <v>77</v>
      </c>
      <c r="D20" s="43" t="s">
        <v>78</v>
      </c>
      <c r="E20" s="43" t="s">
        <v>79</v>
      </c>
      <c r="F20" s="43" t="s">
        <v>80</v>
      </c>
      <c r="G20" s="43" t="s">
        <v>81</v>
      </c>
      <c r="H20" s="43" t="s">
        <v>82</v>
      </c>
      <c r="I20" s="43" t="s">
        <v>83</v>
      </c>
      <c r="J20" s="43" t="s">
        <v>84</v>
      </c>
      <c r="K20" s="43" t="s">
        <v>85</v>
      </c>
      <c r="L20" s="43" t="s">
        <v>86</v>
      </c>
      <c r="M20" s="43" t="s">
        <v>87</v>
      </c>
      <c r="N20" s="43" t="s">
        <v>88</v>
      </c>
      <c r="O20" s="43" t="s">
        <v>89</v>
      </c>
      <c r="P20" s="43" t="s">
        <v>90</v>
      </c>
      <c r="R20" s="51"/>
      <c r="S20" s="30" t="s">
        <v>77</v>
      </c>
      <c r="T20" s="30" t="s">
        <v>317</v>
      </c>
      <c r="U20" s="73" t="s">
        <v>330</v>
      </c>
      <c r="V20" s="73" t="s">
        <v>331</v>
      </c>
      <c r="W20" s="73" t="s">
        <v>320</v>
      </c>
      <c r="X20" s="73" t="s">
        <v>321</v>
      </c>
      <c r="Y20" s="73" t="s">
        <v>322</v>
      </c>
      <c r="Z20" s="73" t="s">
        <v>323</v>
      </c>
      <c r="AA20" s="73" t="s">
        <v>324</v>
      </c>
      <c r="AB20" s="73" t="s">
        <v>325</v>
      </c>
      <c r="AC20" s="73" t="s">
        <v>326</v>
      </c>
      <c r="AD20" s="73" t="s">
        <v>332</v>
      </c>
      <c r="AE20" s="73" t="s">
        <v>328</v>
      </c>
      <c r="AF20" s="74" t="s">
        <v>329</v>
      </c>
      <c r="AG20" s="52"/>
      <c r="AI20" s="15"/>
      <c r="AJ20" s="36" t="s">
        <v>77</v>
      </c>
      <c r="AK20" s="36" t="s">
        <v>76</v>
      </c>
      <c r="AL20" s="33" t="s">
        <v>92</v>
      </c>
      <c r="AM20" s="33" t="s">
        <v>93</v>
      </c>
      <c r="AN20" s="33" t="s">
        <v>94</v>
      </c>
      <c r="AO20" s="33" t="s">
        <v>81</v>
      </c>
      <c r="AP20" s="33" t="s">
        <v>82</v>
      </c>
      <c r="AQ20" s="33" t="s">
        <v>86</v>
      </c>
      <c r="AR20" s="33" t="s">
        <v>87</v>
      </c>
      <c r="AS20" s="33" t="s">
        <v>83</v>
      </c>
      <c r="AT20" s="33" t="s">
        <v>95</v>
      </c>
      <c r="AU20" s="33" t="s">
        <v>90</v>
      </c>
      <c r="AV20" s="33" t="s">
        <v>88</v>
      </c>
      <c r="AW20" s="33" t="s">
        <v>96</v>
      </c>
    </row>
  </sheetData>
  <mergeCells count="8">
    <mergeCell ref="AC4:AF4"/>
    <mergeCell ref="M3:P3"/>
    <mergeCell ref="R2:AG2"/>
    <mergeCell ref="AI1:AX1"/>
    <mergeCell ref="AI2:AX2"/>
    <mergeCell ref="A1:P1"/>
    <mergeCell ref="A2:P2"/>
    <mergeCell ref="R1:AG1"/>
  </mergeCells>
  <conditionalFormatting sqref="A9:P19 A5:N8 P5:P8">
    <cfRule type="colorScale" priority="19">
      <colorScale>
        <cfvo type="min"/>
        <cfvo type="max"/>
        <color rgb="FFFCFCFF"/>
        <color rgb="FFF8696B"/>
      </colorScale>
    </cfRule>
  </conditionalFormatting>
  <conditionalFormatting sqref="AJ12:AW19 AJ6:AT11">
    <cfRule type="colorScale" priority="16">
      <colorScale>
        <cfvo type="min"/>
        <cfvo type="max"/>
        <color rgb="FFFCFCFF"/>
        <color rgb="FFF8696B"/>
      </colorScale>
    </cfRule>
  </conditionalFormatting>
  <conditionalFormatting sqref="N4:N8">
    <cfRule type="colorScale" priority="15">
      <colorScale>
        <cfvo type="min"/>
        <cfvo type="max"/>
        <color rgb="FFFCFCFF"/>
        <color rgb="FFF8696B"/>
      </colorScale>
    </cfRule>
  </conditionalFormatting>
  <conditionalFormatting sqref="AU6:AV9 AX8:AX11">
    <cfRule type="colorScale" priority="9">
      <colorScale>
        <cfvo type="min"/>
        <cfvo type="max"/>
        <color rgb="FFFCFCFF"/>
        <color rgb="FFF8696B"/>
      </colorScale>
    </cfRule>
  </conditionalFormatting>
  <conditionalFormatting sqref="AV5:AV9">
    <cfRule type="colorScale" priority="8">
      <colorScale>
        <cfvo type="min"/>
        <cfvo type="max"/>
        <color rgb="FFFCFCFF"/>
        <color rgb="FFF8696B"/>
      </colorScale>
    </cfRule>
  </conditionalFormatting>
  <conditionalFormatting sqref="S11:AF18 S10:AC10 AF10 S6:AB9">
    <cfRule type="colorScale" priority="7">
      <colorScale>
        <cfvo type="min"/>
        <cfvo type="max"/>
        <color rgb="FFFCFCFF"/>
        <color rgb="FFF8696B"/>
      </colorScale>
    </cfRule>
  </conditionalFormatting>
  <conditionalFormatting sqref="AE19:AF19">
    <cfRule type="colorScale" priority="6">
      <colorScale>
        <cfvo type="min"/>
        <cfvo type="max"/>
        <color rgb="FFFCFCFF"/>
        <color rgb="FFF8696B"/>
      </colorScale>
    </cfRule>
  </conditionalFormatting>
  <conditionalFormatting sqref="AD10">
    <cfRule type="colorScale" priority="5">
      <colorScale>
        <cfvo type="min"/>
        <cfvo type="max"/>
        <color rgb="FFFCFCFF"/>
        <color rgb="FFF8696B"/>
      </colorScale>
    </cfRule>
  </conditionalFormatting>
  <conditionalFormatting sqref="AD10">
    <cfRule type="colorScale" priority="4">
      <colorScale>
        <cfvo type="min"/>
        <cfvo type="max"/>
        <color rgb="FFFCFCFF"/>
        <color rgb="FFF8696B"/>
      </colorScale>
    </cfRule>
  </conditionalFormatting>
  <conditionalFormatting sqref="AD10:AD11">
    <cfRule type="colorScale" priority="3">
      <colorScale>
        <cfvo type="min"/>
        <cfvo type="max"/>
        <color rgb="FFFCFCFF"/>
        <color rgb="FFF8696B"/>
      </colorScale>
    </cfRule>
  </conditionalFormatting>
  <conditionalFormatting sqref="AC6:AD9 AF6:AF9">
    <cfRule type="colorScale" priority="2">
      <colorScale>
        <cfvo type="min"/>
        <cfvo type="max"/>
        <color rgb="FFFCFCFF"/>
        <color rgb="FFF8696B"/>
      </colorScale>
    </cfRule>
  </conditionalFormatting>
  <conditionalFormatting sqref="AD5:AD9">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21"/>
  <sheetViews>
    <sheetView workbookViewId="0">
      <selection activeCell="K7" sqref="K7"/>
    </sheetView>
  </sheetViews>
  <sheetFormatPr baseColWidth="10" defaultColWidth="8.6328125" defaultRowHeight="14.5" x14ac:dyDescent="0.35"/>
  <cols>
    <col min="1" max="1" width="53.54296875" bestFit="1" customWidth="1"/>
    <col min="2" max="16" width="6.90625" customWidth="1"/>
    <col min="17" max="19" width="6.6328125" customWidth="1"/>
    <col min="22" max="22" width="50.54296875" bestFit="1" customWidth="1"/>
    <col min="23" max="40" width="6.90625" customWidth="1"/>
  </cols>
  <sheetData>
    <row r="1" spans="1:40" ht="26" x14ac:dyDescent="0.6">
      <c r="A1" s="209" t="s">
        <v>339</v>
      </c>
      <c r="B1" s="209"/>
      <c r="C1" s="209"/>
      <c r="D1" s="209"/>
      <c r="E1" s="209"/>
      <c r="F1" s="209"/>
      <c r="G1" s="209"/>
      <c r="H1" s="209"/>
      <c r="I1" s="209"/>
      <c r="J1" s="209"/>
      <c r="K1" s="209"/>
      <c r="L1" s="209"/>
      <c r="M1" s="209"/>
      <c r="N1" s="209"/>
      <c r="O1" s="209"/>
      <c r="P1" s="209"/>
      <c r="Q1" s="209"/>
      <c r="R1" s="209"/>
      <c r="S1" s="209"/>
      <c r="V1" s="209" t="s">
        <v>339</v>
      </c>
      <c r="W1" s="209"/>
      <c r="X1" s="209"/>
      <c r="Y1" s="209"/>
      <c r="Z1" s="209"/>
      <c r="AA1" s="209"/>
      <c r="AB1" s="209"/>
      <c r="AC1" s="209"/>
      <c r="AD1" s="209"/>
      <c r="AE1" s="209"/>
      <c r="AF1" s="209"/>
      <c r="AG1" s="209"/>
      <c r="AH1" s="209"/>
      <c r="AI1" s="209"/>
      <c r="AJ1" s="209"/>
      <c r="AK1" s="209"/>
      <c r="AL1" s="209"/>
      <c r="AM1" s="209"/>
      <c r="AN1" s="209"/>
    </row>
    <row r="2" spans="1:40" ht="26.25" customHeight="1" x14ac:dyDescent="0.5">
      <c r="A2" s="207" t="s">
        <v>116</v>
      </c>
      <c r="B2" s="207"/>
      <c r="C2" s="207"/>
      <c r="D2" s="207"/>
      <c r="E2" s="207"/>
      <c r="F2" s="207"/>
      <c r="G2" s="207"/>
      <c r="H2" s="207"/>
      <c r="I2" s="207"/>
      <c r="J2" s="207"/>
      <c r="K2" s="207"/>
      <c r="L2" s="207"/>
      <c r="M2" s="207"/>
      <c r="N2" s="207"/>
      <c r="O2" s="207"/>
      <c r="P2" s="207"/>
      <c r="Q2" s="207"/>
      <c r="R2" s="207"/>
      <c r="S2" s="207"/>
      <c r="V2" s="207" t="s">
        <v>340</v>
      </c>
      <c r="W2" s="207"/>
      <c r="X2" s="207"/>
      <c r="Y2" s="207"/>
      <c r="Z2" s="207"/>
      <c r="AA2" s="207"/>
      <c r="AB2" s="207"/>
      <c r="AC2" s="207"/>
      <c r="AD2" s="207"/>
      <c r="AE2" s="207"/>
      <c r="AF2" s="207"/>
      <c r="AG2" s="207"/>
      <c r="AH2" s="207"/>
      <c r="AI2" s="207"/>
      <c r="AJ2" s="207"/>
      <c r="AK2" s="207"/>
      <c r="AL2" s="207"/>
      <c r="AM2" s="207"/>
      <c r="AN2" s="207"/>
    </row>
    <row r="3" spans="1:40" ht="17.25" customHeight="1" x14ac:dyDescent="0.35">
      <c r="A3" s="2" t="s">
        <v>98</v>
      </c>
      <c r="B3" s="23">
        <v>1</v>
      </c>
      <c r="C3" s="24"/>
      <c r="D3" s="24"/>
      <c r="E3" s="24"/>
      <c r="F3" s="24"/>
      <c r="G3" s="24"/>
      <c r="H3" s="24"/>
      <c r="I3" s="24"/>
      <c r="J3" s="24"/>
      <c r="K3" s="24"/>
      <c r="L3" s="24"/>
      <c r="M3" s="24"/>
      <c r="N3" s="24"/>
      <c r="O3" s="224" t="s">
        <v>299</v>
      </c>
      <c r="P3" s="224"/>
      <c r="Q3" s="224"/>
      <c r="R3" s="224"/>
      <c r="S3" s="224"/>
      <c r="V3" s="2" t="s">
        <v>98</v>
      </c>
      <c r="W3" s="23">
        <v>1</v>
      </c>
      <c r="X3" s="24"/>
      <c r="Y3" s="24"/>
      <c r="Z3" s="24"/>
      <c r="AA3" s="24"/>
      <c r="AB3" s="24"/>
      <c r="AC3" s="24"/>
      <c r="AD3" s="24"/>
      <c r="AE3" s="24"/>
      <c r="AF3" s="24"/>
      <c r="AG3" s="24"/>
      <c r="AH3" s="24"/>
      <c r="AI3" s="24"/>
      <c r="AJ3" s="24"/>
      <c r="AK3" s="24"/>
      <c r="AL3" s="224" t="s">
        <v>298</v>
      </c>
      <c r="AM3" s="224"/>
      <c r="AN3" s="224"/>
    </row>
    <row r="4" spans="1:40" ht="17.25" customHeight="1" x14ac:dyDescent="0.35">
      <c r="A4" s="26" t="s">
        <v>99</v>
      </c>
      <c r="B4" s="23">
        <v>0.53890768487191876</v>
      </c>
      <c r="C4" s="23">
        <v>1</v>
      </c>
      <c r="D4" s="24"/>
      <c r="E4" s="24"/>
      <c r="F4" s="24"/>
      <c r="G4" s="24"/>
      <c r="H4" s="24"/>
      <c r="I4" s="24"/>
      <c r="J4" s="24"/>
      <c r="K4" s="24"/>
      <c r="L4" s="24"/>
      <c r="M4" s="24"/>
      <c r="N4" s="24"/>
      <c r="O4" s="24"/>
      <c r="P4" s="24"/>
      <c r="Q4" s="58">
        <v>1</v>
      </c>
      <c r="R4" s="24">
        <v>1</v>
      </c>
      <c r="S4" s="24"/>
      <c r="V4" s="26" t="s">
        <v>117</v>
      </c>
      <c r="W4" s="23">
        <v>0.44738513656574208</v>
      </c>
      <c r="X4" s="23">
        <v>1</v>
      </c>
      <c r="Y4" s="24"/>
      <c r="Z4" s="24"/>
      <c r="AA4" s="24"/>
      <c r="AB4" s="24"/>
      <c r="AC4" s="24"/>
      <c r="AD4" s="24"/>
      <c r="AE4" s="24"/>
      <c r="AF4" s="24"/>
      <c r="AG4" s="24"/>
      <c r="AH4" s="24"/>
      <c r="AI4" s="24"/>
      <c r="AJ4" s="24"/>
      <c r="AK4" s="24"/>
      <c r="AL4" s="24"/>
      <c r="AM4" s="58">
        <v>1</v>
      </c>
      <c r="AN4" s="24">
        <v>1</v>
      </c>
    </row>
    <row r="5" spans="1:40" ht="18" customHeight="1" x14ac:dyDescent="0.35">
      <c r="A5" s="26" t="s">
        <v>100</v>
      </c>
      <c r="B5" s="23">
        <v>0.54811596267540419</v>
      </c>
      <c r="C5" s="23">
        <v>0.57974004538890034</v>
      </c>
      <c r="D5" s="23">
        <v>1</v>
      </c>
      <c r="E5" s="24"/>
      <c r="F5" s="24"/>
      <c r="G5" s="24"/>
      <c r="H5" s="24"/>
      <c r="I5" s="24"/>
      <c r="J5" s="24"/>
      <c r="K5" s="24"/>
      <c r="L5" s="24"/>
      <c r="M5" s="24"/>
      <c r="N5" s="24"/>
      <c r="O5" s="24"/>
      <c r="P5" s="24"/>
      <c r="Q5" s="58">
        <v>0.9</v>
      </c>
      <c r="R5" s="24">
        <v>0.9</v>
      </c>
      <c r="S5" s="24"/>
      <c r="V5" s="26" t="s">
        <v>118</v>
      </c>
      <c r="W5" s="23">
        <v>0.14762126865671643</v>
      </c>
      <c r="X5" s="23">
        <v>0.14404432132963985</v>
      </c>
      <c r="Y5" s="23">
        <v>1</v>
      </c>
      <c r="Z5" s="24"/>
      <c r="AA5" s="24"/>
      <c r="AB5" s="24"/>
      <c r="AC5" s="24"/>
      <c r="AD5" s="24"/>
      <c r="AE5" s="24"/>
      <c r="AF5" s="24"/>
      <c r="AG5" s="24"/>
      <c r="AH5" s="24"/>
      <c r="AI5" s="24"/>
      <c r="AJ5" s="24"/>
      <c r="AK5" s="24"/>
      <c r="AL5" s="24"/>
      <c r="AM5" s="58">
        <v>0.8</v>
      </c>
      <c r="AN5" s="24">
        <v>0.8</v>
      </c>
    </row>
    <row r="6" spans="1:40" x14ac:dyDescent="0.35">
      <c r="A6" s="26" t="s">
        <v>101</v>
      </c>
      <c r="B6" s="23">
        <v>0.4580085949450069</v>
      </c>
      <c r="C6" s="23">
        <v>0.46464575749089887</v>
      </c>
      <c r="D6" s="23">
        <v>0.46525983347688782</v>
      </c>
      <c r="E6" s="23">
        <v>1</v>
      </c>
      <c r="F6" s="24"/>
      <c r="G6" s="24"/>
      <c r="H6" s="24"/>
      <c r="I6" s="24"/>
      <c r="J6" s="24"/>
      <c r="K6" s="24"/>
      <c r="L6" s="24"/>
      <c r="M6" s="24"/>
      <c r="N6" s="24"/>
      <c r="O6" s="24"/>
      <c r="P6" s="24"/>
      <c r="Q6" s="58">
        <v>0.8</v>
      </c>
      <c r="R6" s="24">
        <v>0.8</v>
      </c>
      <c r="S6" s="24"/>
      <c r="V6" s="26" t="s">
        <v>119</v>
      </c>
      <c r="W6" s="23">
        <v>0.16997104032078414</v>
      </c>
      <c r="X6" s="23">
        <v>0.17170602516000888</v>
      </c>
      <c r="Y6" s="23">
        <v>0.11847801321485529</v>
      </c>
      <c r="Z6" s="23">
        <v>1</v>
      </c>
      <c r="AA6" s="24"/>
      <c r="AB6" s="24"/>
      <c r="AC6" s="24"/>
      <c r="AD6" s="24"/>
      <c r="AE6" s="24"/>
      <c r="AF6" s="24"/>
      <c r="AG6" s="24"/>
      <c r="AH6" s="24"/>
      <c r="AI6" s="24"/>
      <c r="AJ6" s="24"/>
      <c r="AK6" s="24"/>
      <c r="AL6" s="24"/>
      <c r="AM6" s="58">
        <v>0.6</v>
      </c>
      <c r="AN6" s="24">
        <v>0.6</v>
      </c>
    </row>
    <row r="7" spans="1:40" x14ac:dyDescent="0.35">
      <c r="A7" s="26" t="s">
        <v>102</v>
      </c>
      <c r="B7" s="23">
        <v>0.45350074483932745</v>
      </c>
      <c r="C7" s="23">
        <v>0.45910020449897748</v>
      </c>
      <c r="D7" s="23">
        <v>0.46220075598488031</v>
      </c>
      <c r="E7" s="23">
        <v>0.53444397581892311</v>
      </c>
      <c r="F7" s="23">
        <v>1</v>
      </c>
      <c r="G7" s="24"/>
      <c r="H7" s="24"/>
      <c r="I7" s="24"/>
      <c r="J7" s="24"/>
      <c r="K7" s="24"/>
      <c r="L7" s="24"/>
      <c r="M7" s="24"/>
      <c r="N7" s="24"/>
      <c r="O7" s="24"/>
      <c r="P7" s="24"/>
      <c r="Q7" s="58">
        <v>0.7</v>
      </c>
      <c r="R7" s="24">
        <v>0.7</v>
      </c>
      <c r="S7" s="24"/>
      <c r="V7" s="26" t="s">
        <v>120</v>
      </c>
      <c r="W7" s="23">
        <v>0.32671986197972824</v>
      </c>
      <c r="X7" s="23">
        <v>0.33004503538494534</v>
      </c>
      <c r="Y7" s="23">
        <v>0.14548343168406719</v>
      </c>
      <c r="Z7" s="23">
        <v>0.17520805957074026</v>
      </c>
      <c r="AA7" s="23">
        <v>1</v>
      </c>
      <c r="AB7" s="24"/>
      <c r="AC7" s="24"/>
      <c r="AD7" s="24"/>
      <c r="AE7" s="24"/>
      <c r="AF7" s="24"/>
      <c r="AG7" s="24"/>
      <c r="AH7" s="24"/>
      <c r="AI7" s="24"/>
      <c r="AJ7" s="24"/>
      <c r="AK7" s="24"/>
      <c r="AL7" s="24"/>
      <c r="AM7" s="58">
        <v>0.4</v>
      </c>
      <c r="AN7" s="24">
        <v>0.4</v>
      </c>
    </row>
    <row r="8" spans="1:40" x14ac:dyDescent="0.35">
      <c r="A8" s="26" t="s">
        <v>103</v>
      </c>
      <c r="B8" s="23">
        <v>0.43511943189154301</v>
      </c>
      <c r="C8" s="23">
        <v>0.43880638063806376</v>
      </c>
      <c r="D8" s="23">
        <v>0.44049883745508345</v>
      </c>
      <c r="E8" s="23">
        <v>0.43625981441827266</v>
      </c>
      <c r="F8" s="23">
        <v>0.42204263619896887</v>
      </c>
      <c r="G8" s="23">
        <v>1</v>
      </c>
      <c r="H8" s="24"/>
      <c r="I8" s="24"/>
      <c r="J8" s="24"/>
      <c r="K8" s="24"/>
      <c r="L8" s="24"/>
      <c r="M8" s="24"/>
      <c r="N8" s="24"/>
      <c r="O8" s="24"/>
      <c r="P8" s="24"/>
      <c r="Q8" s="58">
        <v>0.6</v>
      </c>
      <c r="R8" s="24">
        <v>0.6</v>
      </c>
      <c r="S8" s="24"/>
      <c r="V8" s="26" t="s">
        <v>121</v>
      </c>
      <c r="W8" s="23">
        <v>0.43644242674370615</v>
      </c>
      <c r="X8" s="23">
        <v>0.46214972814721877</v>
      </c>
      <c r="Y8" s="23">
        <v>0.14243725977843091</v>
      </c>
      <c r="Z8" s="23">
        <v>0.1762660291241035</v>
      </c>
      <c r="AA8" s="23">
        <v>0.32156368221941989</v>
      </c>
      <c r="AB8" s="23">
        <v>1</v>
      </c>
      <c r="AC8" s="24"/>
      <c r="AD8" s="24"/>
      <c r="AE8" s="24"/>
      <c r="AF8" s="24"/>
      <c r="AG8" s="24"/>
      <c r="AH8" s="24"/>
      <c r="AI8" s="24"/>
      <c r="AJ8" s="24"/>
      <c r="AK8" s="24"/>
      <c r="AL8" s="24"/>
      <c r="AM8" s="58">
        <v>0.2</v>
      </c>
      <c r="AN8" s="24">
        <v>0.2</v>
      </c>
    </row>
    <row r="9" spans="1:40" x14ac:dyDescent="0.35">
      <c r="A9" s="26" t="s">
        <v>104</v>
      </c>
      <c r="B9" s="23">
        <v>0.43364418938307026</v>
      </c>
      <c r="C9" s="23">
        <v>0.44208932626797881</v>
      </c>
      <c r="D9" s="23">
        <v>0.43707674943566588</v>
      </c>
      <c r="E9" s="23">
        <v>0.44108200699450428</v>
      </c>
      <c r="F9" s="23">
        <v>0.42530498431509234</v>
      </c>
      <c r="G9" s="23">
        <v>0.71380952380952378</v>
      </c>
      <c r="H9" s="23">
        <v>1</v>
      </c>
      <c r="I9" s="24"/>
      <c r="J9" s="24"/>
      <c r="K9" s="24"/>
      <c r="L9" s="24"/>
      <c r="M9" s="24"/>
      <c r="N9" s="24"/>
      <c r="O9" s="24"/>
      <c r="P9" s="24"/>
      <c r="Q9" s="58">
        <v>0.5</v>
      </c>
      <c r="R9" s="24">
        <v>0.5</v>
      </c>
      <c r="S9" s="24"/>
      <c r="V9" s="26" t="s">
        <v>122</v>
      </c>
      <c r="W9" s="23">
        <v>0.30605805637358019</v>
      </c>
      <c r="X9" s="23">
        <v>0.32009296429326006</v>
      </c>
      <c r="Y9" s="23">
        <v>0.14311759343664543</v>
      </c>
      <c r="Z9" s="23">
        <v>0.17135943686757593</v>
      </c>
      <c r="AA9" s="23">
        <v>0.37670514165792235</v>
      </c>
      <c r="AB9" s="23">
        <v>0.30539656582174979</v>
      </c>
      <c r="AC9" s="23">
        <v>1</v>
      </c>
      <c r="AD9" s="24"/>
      <c r="AE9" s="24"/>
      <c r="AF9" s="24"/>
      <c r="AG9" s="24"/>
      <c r="AH9" s="24"/>
      <c r="AI9" s="24"/>
      <c r="AJ9" s="24"/>
      <c r="AK9" s="24"/>
      <c r="AL9" s="24"/>
      <c r="AM9" s="58">
        <v>0</v>
      </c>
      <c r="AN9" s="24">
        <v>0</v>
      </c>
    </row>
    <row r="10" spans="1:40" x14ac:dyDescent="0.35">
      <c r="A10" s="26" t="s">
        <v>105</v>
      </c>
      <c r="B10" s="23">
        <v>0.43079216354344119</v>
      </c>
      <c r="C10" s="23">
        <v>0.43187538262703218</v>
      </c>
      <c r="D10" s="23">
        <v>0.43835616438356162</v>
      </c>
      <c r="E10" s="23">
        <v>0.43139057858254348</v>
      </c>
      <c r="F10" s="23">
        <v>0.42894555478980012</v>
      </c>
      <c r="G10" s="23">
        <v>0.63640073454397061</v>
      </c>
      <c r="H10" s="23">
        <v>0.63472931562819201</v>
      </c>
      <c r="I10" s="23">
        <v>1</v>
      </c>
      <c r="J10" s="24"/>
      <c r="K10" s="24"/>
      <c r="L10" s="24"/>
      <c r="M10" s="24"/>
      <c r="N10" s="24"/>
      <c r="O10" s="24"/>
      <c r="P10" s="24"/>
      <c r="Q10" s="58">
        <v>0.4</v>
      </c>
      <c r="R10" s="24">
        <v>0.4</v>
      </c>
      <c r="S10" s="24"/>
      <c r="V10" s="26" t="s">
        <v>123</v>
      </c>
      <c r="W10" s="23">
        <v>0.27476714648602873</v>
      </c>
      <c r="X10" s="23">
        <v>0.28580521960534688</v>
      </c>
      <c r="Y10" s="23">
        <v>0.13856389080064235</v>
      </c>
      <c r="Z10" s="23">
        <v>0.17837480731116495</v>
      </c>
      <c r="AA10" s="23">
        <v>0.29035031162690739</v>
      </c>
      <c r="AB10" s="23">
        <v>0.27697095435684649</v>
      </c>
      <c r="AC10" s="23">
        <v>0.26851269142018042</v>
      </c>
      <c r="AD10" s="23">
        <v>1</v>
      </c>
      <c r="AE10" s="24"/>
      <c r="AF10" s="24"/>
      <c r="AG10" s="24"/>
      <c r="AH10" s="24"/>
      <c r="AI10" s="24"/>
      <c r="AJ10" s="24"/>
      <c r="AK10" s="24"/>
      <c r="AL10" s="24"/>
      <c r="AM10" s="24"/>
      <c r="AN10" s="24"/>
    </row>
    <row r="11" spans="1:40" x14ac:dyDescent="0.35">
      <c r="A11" s="26" t="s">
        <v>106</v>
      </c>
      <c r="B11" s="23">
        <v>0.42134911580148315</v>
      </c>
      <c r="C11" s="23">
        <v>0.43113813362481213</v>
      </c>
      <c r="D11" s="23">
        <v>0.43689456689597073</v>
      </c>
      <c r="E11" s="23">
        <v>0.43744227353463594</v>
      </c>
      <c r="F11" s="23">
        <v>0.4206299757701627</v>
      </c>
      <c r="G11" s="23">
        <v>0.54954216208828754</v>
      </c>
      <c r="H11" s="23">
        <v>0.5472201326677153</v>
      </c>
      <c r="I11" s="23">
        <v>0.53992678958785256</v>
      </c>
      <c r="J11" s="23">
        <v>1</v>
      </c>
      <c r="K11" s="24"/>
      <c r="L11" s="24"/>
      <c r="M11" s="24"/>
      <c r="N11" s="24"/>
      <c r="O11" s="24"/>
      <c r="P11" s="24"/>
      <c r="Q11" s="58">
        <v>0.3</v>
      </c>
      <c r="R11" s="24">
        <v>0.3</v>
      </c>
      <c r="S11" s="24"/>
      <c r="V11" s="26" t="s">
        <v>124</v>
      </c>
      <c r="W11" s="23">
        <v>0.27048832271762213</v>
      </c>
      <c r="X11" s="23">
        <v>0.28695836873406966</v>
      </c>
      <c r="Y11" s="23">
        <v>0.14000459031443657</v>
      </c>
      <c r="Z11" s="23">
        <v>0.17179938407391115</v>
      </c>
      <c r="AA11" s="23">
        <v>0.28969957081545061</v>
      </c>
      <c r="AB11" s="23">
        <v>0.2782283218964442</v>
      </c>
      <c r="AC11" s="23">
        <v>0.27413937867338367</v>
      </c>
      <c r="AD11" s="23">
        <v>0.44943123061013446</v>
      </c>
      <c r="AE11" s="23">
        <v>1</v>
      </c>
      <c r="AF11" s="24"/>
      <c r="AG11" s="24"/>
      <c r="AH11" s="24"/>
      <c r="AI11" s="24"/>
      <c r="AJ11" s="24"/>
      <c r="AK11" s="24"/>
      <c r="AL11" s="24"/>
      <c r="AM11" s="24"/>
      <c r="AN11" s="24"/>
    </row>
    <row r="12" spans="1:40" x14ac:dyDescent="0.35">
      <c r="A12" s="26" t="s">
        <v>107</v>
      </c>
      <c r="B12" s="23">
        <v>0.36100544491683451</v>
      </c>
      <c r="C12" s="23">
        <v>0.35930640913081646</v>
      </c>
      <c r="D12" s="23">
        <v>0.36542077160261721</v>
      </c>
      <c r="E12" s="23">
        <v>0.37057303541571662</v>
      </c>
      <c r="F12" s="23">
        <v>0.35633207211217455</v>
      </c>
      <c r="G12" s="23">
        <v>0.36590266408691763</v>
      </c>
      <c r="H12" s="23">
        <v>0.36633147113594045</v>
      </c>
      <c r="I12" s="23">
        <v>0.35718505390636546</v>
      </c>
      <c r="J12" s="23">
        <v>0.35714815089305563</v>
      </c>
      <c r="K12" s="23">
        <v>1</v>
      </c>
      <c r="L12" s="24"/>
      <c r="M12" s="24"/>
      <c r="N12" s="24"/>
      <c r="O12" s="24"/>
      <c r="P12" s="24"/>
      <c r="Q12" s="24"/>
      <c r="R12" s="24"/>
      <c r="S12" s="24"/>
      <c r="V12" s="26" t="s">
        <v>125</v>
      </c>
      <c r="W12" s="23">
        <v>0.27445943052879473</v>
      </c>
      <c r="X12" s="23">
        <v>0.29125799573560762</v>
      </c>
      <c r="Y12" s="23">
        <v>0.13694915254237283</v>
      </c>
      <c r="Z12" s="23">
        <v>0.17317822651448644</v>
      </c>
      <c r="AA12" s="23">
        <v>0.28668507114036945</v>
      </c>
      <c r="AB12" s="23">
        <v>0.27848101265822789</v>
      </c>
      <c r="AC12" s="23">
        <v>0.27663122785074001</v>
      </c>
      <c r="AD12" s="23">
        <v>0.60178645616950566</v>
      </c>
      <c r="AE12" s="23">
        <v>0.4573094543940025</v>
      </c>
      <c r="AF12" s="23">
        <v>1</v>
      </c>
      <c r="AG12" s="24"/>
      <c r="AH12" s="24"/>
      <c r="AI12" s="24"/>
      <c r="AJ12" s="24"/>
      <c r="AK12" s="24"/>
      <c r="AL12" s="24"/>
      <c r="AM12" s="24"/>
      <c r="AN12" s="24"/>
    </row>
    <row r="13" spans="1:40" x14ac:dyDescent="0.35">
      <c r="A13" s="26" t="s">
        <v>108</v>
      </c>
      <c r="B13" s="23">
        <v>0.33211493552644944</v>
      </c>
      <c r="C13" s="23">
        <v>0.33207659490028774</v>
      </c>
      <c r="D13" s="23">
        <v>0.33897088970889711</v>
      </c>
      <c r="E13" s="23">
        <v>0.33015148371031333</v>
      </c>
      <c r="F13" s="23">
        <v>0.32367391958287373</v>
      </c>
      <c r="G13" s="23">
        <v>0.32679738562091498</v>
      </c>
      <c r="H13" s="23">
        <v>0.3294733662269661</v>
      </c>
      <c r="I13" s="23">
        <v>0.32911392405063289</v>
      </c>
      <c r="J13" s="23">
        <v>0.33293305313719601</v>
      </c>
      <c r="K13" s="23">
        <v>0.32881044684758209</v>
      </c>
      <c r="L13" s="23">
        <v>1</v>
      </c>
      <c r="M13" s="24"/>
      <c r="N13" s="24"/>
      <c r="O13" s="24"/>
      <c r="P13" s="24"/>
      <c r="Q13" s="24"/>
      <c r="R13" s="24"/>
      <c r="S13" s="24"/>
      <c r="V13" s="26" t="s">
        <v>126</v>
      </c>
      <c r="W13" s="23">
        <v>0.27580299785867235</v>
      </c>
      <c r="X13" s="23">
        <v>0.28940072510130088</v>
      </c>
      <c r="Y13" s="23">
        <v>0.13895216400911159</v>
      </c>
      <c r="Z13" s="23">
        <v>0.17449517120280944</v>
      </c>
      <c r="AA13" s="23">
        <v>0.29121231558691474</v>
      </c>
      <c r="AB13" s="23">
        <v>0.28514892730681107</v>
      </c>
      <c r="AC13" s="23">
        <v>0.27675199328577427</v>
      </c>
      <c r="AD13" s="23">
        <v>0.60365600332363933</v>
      </c>
      <c r="AE13" s="23">
        <v>0.45835068721366101</v>
      </c>
      <c r="AF13" s="23">
        <v>0.74200866157970713</v>
      </c>
      <c r="AG13" s="23">
        <v>1</v>
      </c>
      <c r="AH13" s="24"/>
      <c r="AI13" s="24"/>
      <c r="AJ13" s="24"/>
      <c r="AK13" s="24"/>
      <c r="AL13" s="24"/>
      <c r="AM13" s="24"/>
      <c r="AN13" s="24"/>
    </row>
    <row r="14" spans="1:40" x14ac:dyDescent="0.35">
      <c r="A14" s="26" t="s">
        <v>109</v>
      </c>
      <c r="B14" s="23">
        <v>0.31007751937984496</v>
      </c>
      <c r="C14" s="23">
        <v>0.30629862517318562</v>
      </c>
      <c r="D14" s="23">
        <v>0.31603929793575447</v>
      </c>
      <c r="E14" s="23">
        <v>0.33090542357687136</v>
      </c>
      <c r="F14" s="23">
        <v>0.30400086271972393</v>
      </c>
      <c r="G14" s="23">
        <v>0.31378900766655871</v>
      </c>
      <c r="H14" s="23">
        <v>0.31393965610468255</v>
      </c>
      <c r="I14" s="23">
        <v>0.31056232627752833</v>
      </c>
      <c r="J14" s="23">
        <v>0.30419843229893706</v>
      </c>
      <c r="K14" s="23">
        <v>0.3244125326370757</v>
      </c>
      <c r="L14" s="23">
        <v>0.35881196767853241</v>
      </c>
      <c r="M14" s="23">
        <v>1</v>
      </c>
      <c r="N14" s="24"/>
      <c r="O14" s="24"/>
      <c r="P14" s="24"/>
      <c r="Q14" s="24"/>
      <c r="R14" s="24"/>
      <c r="S14" s="24"/>
      <c r="V14" s="26" t="s">
        <v>127</v>
      </c>
      <c r="W14" s="23">
        <v>9.5923261390887249E-2</v>
      </c>
      <c r="X14" s="23">
        <v>0.10089285714285712</v>
      </c>
      <c r="Y14" s="23">
        <v>8.6840545346769438E-2</v>
      </c>
      <c r="Z14" s="23">
        <v>8.548530721282277E-2</v>
      </c>
      <c r="AA14" s="23">
        <v>9.6572280178837566E-2</v>
      </c>
      <c r="AB14" s="23">
        <v>9.3043995243757394E-2</v>
      </c>
      <c r="AC14" s="23">
        <v>9.7945817207502284E-2</v>
      </c>
      <c r="AD14" s="23">
        <v>9.3712930011862428E-2</v>
      </c>
      <c r="AE14" s="23">
        <v>9.3471810089020724E-2</v>
      </c>
      <c r="AF14" s="23">
        <v>9.4418052256532103E-2</v>
      </c>
      <c r="AG14" s="23">
        <v>9.5011876484560553E-2</v>
      </c>
      <c r="AH14" s="23">
        <v>1</v>
      </c>
      <c r="AI14" s="24"/>
      <c r="AJ14" s="24"/>
      <c r="AK14" s="24"/>
      <c r="AL14" s="24"/>
      <c r="AM14" s="24"/>
      <c r="AN14" s="24"/>
    </row>
    <row r="15" spans="1:40" x14ac:dyDescent="0.35">
      <c r="A15" s="26" t="s">
        <v>110</v>
      </c>
      <c r="B15" s="23">
        <v>0.32954087797019738</v>
      </c>
      <c r="C15" s="23">
        <v>0.33372687918142463</v>
      </c>
      <c r="D15" s="23">
        <v>0.33607974773675109</v>
      </c>
      <c r="E15" s="23">
        <v>0.32475023174374296</v>
      </c>
      <c r="F15" s="23">
        <v>0.31621379516273518</v>
      </c>
      <c r="G15" s="23">
        <v>0.33429826312637256</v>
      </c>
      <c r="H15" s="23">
        <v>0.33263347330533888</v>
      </c>
      <c r="I15" s="23">
        <v>0.3280925541382379</v>
      </c>
      <c r="J15" s="23">
        <v>0.32248138957816375</v>
      </c>
      <c r="K15" s="23">
        <v>0.33734817813765183</v>
      </c>
      <c r="L15" s="23">
        <v>0.50801297807491885</v>
      </c>
      <c r="M15" s="23">
        <v>0.35553633217993075</v>
      </c>
      <c r="N15" s="23">
        <v>1</v>
      </c>
      <c r="O15" s="24"/>
      <c r="P15" s="24"/>
      <c r="Q15" s="24"/>
      <c r="R15" s="24"/>
      <c r="S15" s="24"/>
      <c r="V15" s="26" t="s">
        <v>128</v>
      </c>
      <c r="W15" s="23">
        <v>9.810836806668799E-2</v>
      </c>
      <c r="X15" s="23">
        <v>0.10929487179487174</v>
      </c>
      <c r="Y15" s="23">
        <v>9.1490722968650018E-2</v>
      </c>
      <c r="Z15" s="23">
        <v>9.1404746632456679E-2</v>
      </c>
      <c r="AA15" s="23">
        <v>0.1012861736334405</v>
      </c>
      <c r="AB15" s="23">
        <v>9.4490711082639289E-2</v>
      </c>
      <c r="AC15" s="23">
        <v>0.10301668806161746</v>
      </c>
      <c r="AD15" s="23">
        <v>0.10777102654301252</v>
      </c>
      <c r="AE15" s="23">
        <v>9.9551856594110144E-2</v>
      </c>
      <c r="AF15" s="23">
        <v>0.10374639769452454</v>
      </c>
      <c r="AG15" s="23">
        <v>0.10790906179955173</v>
      </c>
      <c r="AH15" s="23">
        <v>0.13606340819022456</v>
      </c>
      <c r="AI15" s="23">
        <v>1</v>
      </c>
      <c r="AJ15" s="24"/>
      <c r="AK15" s="24"/>
      <c r="AL15" s="24"/>
      <c r="AM15" s="24"/>
      <c r="AN15" s="24"/>
    </row>
    <row r="16" spans="1:40" x14ac:dyDescent="0.35">
      <c r="A16" s="26" t="s">
        <v>111</v>
      </c>
      <c r="B16" s="23">
        <v>0.31948979591836735</v>
      </c>
      <c r="C16" s="23">
        <v>0.31325421362321726</v>
      </c>
      <c r="D16" s="23">
        <v>0.31493540051679592</v>
      </c>
      <c r="E16" s="23">
        <v>0.34000628864898852</v>
      </c>
      <c r="F16" s="23">
        <v>0.31949622166246849</v>
      </c>
      <c r="G16" s="23">
        <v>0.31972030806647744</v>
      </c>
      <c r="H16" s="23">
        <v>0.32643328259766613</v>
      </c>
      <c r="I16" s="23">
        <v>0.3224448897795591</v>
      </c>
      <c r="J16" s="23">
        <v>0.32022132796780678</v>
      </c>
      <c r="K16" s="23">
        <v>0.31625423554779752</v>
      </c>
      <c r="L16" s="23">
        <v>0.31897810218978107</v>
      </c>
      <c r="M16" s="23">
        <v>0.32142473983478159</v>
      </c>
      <c r="N16" s="23">
        <v>0.32822689162612573</v>
      </c>
      <c r="O16" s="23">
        <v>1</v>
      </c>
      <c r="P16" s="24"/>
      <c r="Q16" s="24"/>
      <c r="R16" s="24"/>
      <c r="S16" s="24"/>
      <c r="V16" s="26" t="s">
        <v>129</v>
      </c>
      <c r="W16" s="23">
        <v>0.1044200533966182</v>
      </c>
      <c r="X16" s="23">
        <v>0.10577777777777775</v>
      </c>
      <c r="Y16" s="23">
        <v>9.538002980625937E-2</v>
      </c>
      <c r="Z16" s="23">
        <v>8.6943620178041581E-2</v>
      </c>
      <c r="AA16" s="23">
        <v>0.10646500593119812</v>
      </c>
      <c r="AB16" s="23">
        <v>0.103938406870003</v>
      </c>
      <c r="AC16" s="23">
        <v>0.10002959455460192</v>
      </c>
      <c r="AD16" s="23">
        <v>0.10203479799469184</v>
      </c>
      <c r="AE16" s="23">
        <v>9.9380713653789421E-2</v>
      </c>
      <c r="AF16" s="23">
        <v>0.10835547682314728</v>
      </c>
      <c r="AG16" s="23">
        <v>0.10569825804546795</v>
      </c>
      <c r="AH16" s="23">
        <v>0.13803088803088803</v>
      </c>
      <c r="AI16" s="23">
        <v>0.14732291320252744</v>
      </c>
      <c r="AJ16" s="23">
        <v>1</v>
      </c>
      <c r="AK16" s="24"/>
      <c r="AL16" s="24"/>
      <c r="AM16" s="24"/>
      <c r="AN16" s="24"/>
    </row>
    <row r="17" spans="1:40" x14ac:dyDescent="0.35">
      <c r="A17" s="26" t="s">
        <v>112</v>
      </c>
      <c r="B17" s="23">
        <v>0.38150418660287078</v>
      </c>
      <c r="C17" s="23">
        <v>0.38239074550128538</v>
      </c>
      <c r="D17" s="23">
        <v>0.39228859354461809</v>
      </c>
      <c r="E17" s="23">
        <v>0.39334364185258819</v>
      </c>
      <c r="F17" s="23">
        <v>0.37230255031606485</v>
      </c>
      <c r="G17" s="23">
        <v>0.3933169391002459</v>
      </c>
      <c r="H17" s="23">
        <v>0.38775066965901694</v>
      </c>
      <c r="I17" s="23">
        <v>0.3919474709575006</v>
      </c>
      <c r="J17" s="23">
        <v>0.38075949367088602</v>
      </c>
      <c r="K17" s="23">
        <v>0.35202946366914756</v>
      </c>
      <c r="L17" s="23">
        <v>0.30945105889790325</v>
      </c>
      <c r="M17" s="23">
        <v>0.31082152974504251</v>
      </c>
      <c r="N17" s="23">
        <v>0.31174258253238607</v>
      </c>
      <c r="O17" s="23">
        <v>0.31849791376912373</v>
      </c>
      <c r="P17" s="23">
        <v>1</v>
      </c>
      <c r="Q17" s="24"/>
      <c r="R17" s="24"/>
      <c r="S17" s="24"/>
      <c r="V17" s="26" t="s">
        <v>130</v>
      </c>
      <c r="W17" s="23">
        <v>0.10105196047178833</v>
      </c>
      <c r="X17" s="23">
        <v>0.11047437121935688</v>
      </c>
      <c r="Y17" s="23">
        <v>8.3412622898826561E-2</v>
      </c>
      <c r="Z17" s="23">
        <v>9.0880203368287282E-2</v>
      </c>
      <c r="AA17" s="23">
        <v>0.10870258208479444</v>
      </c>
      <c r="AB17" s="23">
        <v>0.10333863275039745</v>
      </c>
      <c r="AC17" s="23">
        <v>0.10492845786963434</v>
      </c>
      <c r="AD17" s="23">
        <v>0.11378763866877972</v>
      </c>
      <c r="AE17" s="23">
        <v>0.10564720812182737</v>
      </c>
      <c r="AF17" s="23">
        <v>0.10980641066328145</v>
      </c>
      <c r="AG17" s="23">
        <v>0.11424944462075537</v>
      </c>
      <c r="AH17" s="23">
        <v>0.14425907752698719</v>
      </c>
      <c r="AI17" s="23">
        <v>0.13980647313980643</v>
      </c>
      <c r="AJ17" s="23">
        <v>0.15801427644386767</v>
      </c>
      <c r="AK17" s="23">
        <v>1</v>
      </c>
      <c r="AL17" s="24"/>
      <c r="AM17" s="24"/>
      <c r="AN17" s="24"/>
    </row>
    <row r="18" spans="1:40" x14ac:dyDescent="0.35">
      <c r="A18" s="26" t="s">
        <v>113</v>
      </c>
      <c r="B18" s="23">
        <v>0.32752772939774499</v>
      </c>
      <c r="C18" s="23">
        <v>0.33255584462187138</v>
      </c>
      <c r="D18" s="23">
        <v>0.34137067606417504</v>
      </c>
      <c r="E18" s="23">
        <v>0.32828805114223936</v>
      </c>
      <c r="F18" s="23">
        <v>0.3290714544795067</v>
      </c>
      <c r="G18" s="23">
        <v>0.33406272793581326</v>
      </c>
      <c r="H18" s="23">
        <v>0.33540259266021544</v>
      </c>
      <c r="I18" s="23">
        <v>0.32707581227436822</v>
      </c>
      <c r="J18" s="23">
        <v>0.32481421062171467</v>
      </c>
      <c r="K18" s="23">
        <v>0.31863560732113139</v>
      </c>
      <c r="L18" s="23">
        <v>0.50314527226263028</v>
      </c>
      <c r="M18" s="23">
        <v>0.35301682563498016</v>
      </c>
      <c r="N18" s="23">
        <v>0.56531358214697958</v>
      </c>
      <c r="O18" s="23">
        <v>0.32038040699458026</v>
      </c>
      <c r="P18" s="23">
        <v>0.31042086089540799</v>
      </c>
      <c r="Q18" s="23">
        <v>1</v>
      </c>
      <c r="R18" s="24"/>
      <c r="S18" s="24"/>
      <c r="V18" s="26" t="s">
        <v>131</v>
      </c>
      <c r="W18" s="23">
        <v>0.10849750073507791</v>
      </c>
      <c r="X18" s="23">
        <v>0.10258671369782479</v>
      </c>
      <c r="Y18" s="23">
        <v>9.3037037037037029E-2</v>
      </c>
      <c r="Z18" s="23">
        <v>8.2965578111209193E-2</v>
      </c>
      <c r="AA18" s="23">
        <v>0.10450397409478951</v>
      </c>
      <c r="AB18" s="23">
        <v>9.9530240751614762E-2</v>
      </c>
      <c r="AC18" s="23">
        <v>0.10214264749046087</v>
      </c>
      <c r="AD18" s="23">
        <v>0.11003804506877379</v>
      </c>
      <c r="AE18" s="23">
        <v>0.10333723653395788</v>
      </c>
      <c r="AF18" s="23">
        <v>0.10782302959273371</v>
      </c>
      <c r="AG18" s="23">
        <v>0.10606504541459127</v>
      </c>
      <c r="AH18" s="23">
        <v>0.14258250560717722</v>
      </c>
      <c r="AI18" s="23">
        <v>0.14971844981782045</v>
      </c>
      <c r="AJ18" s="23">
        <v>0.36628079548827541</v>
      </c>
      <c r="AK18" s="23">
        <v>0.14719173660426077</v>
      </c>
      <c r="AL18" s="23">
        <v>1</v>
      </c>
      <c r="AM18" s="24"/>
      <c r="AN18" s="24"/>
    </row>
    <row r="19" spans="1:40" x14ac:dyDescent="0.35">
      <c r="A19" s="26" t="s">
        <v>114</v>
      </c>
      <c r="B19" s="23">
        <v>0.31208016738244682</v>
      </c>
      <c r="C19" s="23">
        <v>0.31197681905988406</v>
      </c>
      <c r="D19" s="23">
        <v>0.32467387668636416</v>
      </c>
      <c r="E19" s="23">
        <v>0.31958879349299596</v>
      </c>
      <c r="F19" s="23">
        <v>0.31134020618556701</v>
      </c>
      <c r="G19" s="23">
        <v>0.31397002516136086</v>
      </c>
      <c r="H19" s="23">
        <v>0.30911680911680905</v>
      </c>
      <c r="I19" s="23">
        <v>0.31477678088855265</v>
      </c>
      <c r="J19" s="23">
        <v>0.30939226519337015</v>
      </c>
      <c r="K19" s="23">
        <v>0.31790566662984654</v>
      </c>
      <c r="L19" s="23">
        <v>0.35277097707545069</v>
      </c>
      <c r="M19" s="23">
        <v>0.3400501034745671</v>
      </c>
      <c r="N19" s="23">
        <v>0.35452538631346586</v>
      </c>
      <c r="O19" s="23">
        <v>0.31801967354880545</v>
      </c>
      <c r="P19" s="23">
        <v>0.31162093613096609</v>
      </c>
      <c r="Q19" s="23">
        <v>0.35131881361497208</v>
      </c>
      <c r="R19" s="23">
        <v>1</v>
      </c>
      <c r="S19" s="24"/>
      <c r="V19" s="26" t="s">
        <v>132</v>
      </c>
      <c r="W19" s="23">
        <v>9.6912751677852293E-2</v>
      </c>
      <c r="X19" s="23">
        <v>0.10630872483221476</v>
      </c>
      <c r="Y19" s="23">
        <v>8.7824897400820778E-2</v>
      </c>
      <c r="Z19" s="23">
        <v>8.2749326145552526E-2</v>
      </c>
      <c r="AA19" s="23">
        <v>0.10182697474476088</v>
      </c>
      <c r="AB19" s="23">
        <v>9.3808630393996228E-2</v>
      </c>
      <c r="AC19" s="23">
        <v>9.8553829673272642E-2</v>
      </c>
      <c r="AD19" s="23">
        <v>0.10448957776590062</v>
      </c>
      <c r="AE19" s="23">
        <v>9.6205237840726876E-2</v>
      </c>
      <c r="AF19" s="23">
        <v>9.3683083511777343E-2</v>
      </c>
      <c r="AG19" s="23">
        <v>9.7162740899357614E-2</v>
      </c>
      <c r="AH19" s="23">
        <v>0.14500768049155144</v>
      </c>
      <c r="AI19" s="23">
        <v>0.14699186991869917</v>
      </c>
      <c r="AJ19" s="23">
        <v>0.33757396449704147</v>
      </c>
      <c r="AK19" s="23">
        <v>0.15606012152222581</v>
      </c>
      <c r="AL19" s="23">
        <v>0.4438300349243306</v>
      </c>
      <c r="AM19" s="23">
        <v>1</v>
      </c>
      <c r="AN19" s="24"/>
    </row>
    <row r="20" spans="1:40" x14ac:dyDescent="0.35">
      <c r="A20" s="26" t="s">
        <v>115</v>
      </c>
      <c r="B20" s="23">
        <v>0.30379530916844355</v>
      </c>
      <c r="C20" s="23">
        <v>0.30067511938086611</v>
      </c>
      <c r="D20" s="23">
        <v>0.30871261378413517</v>
      </c>
      <c r="E20" s="23">
        <v>0.31483598628089005</v>
      </c>
      <c r="F20" s="23">
        <v>0.30271964754723379</v>
      </c>
      <c r="G20" s="23">
        <v>0.310875512995896</v>
      </c>
      <c r="H20" s="23">
        <v>0.31153154695659624</v>
      </c>
      <c r="I20" s="23">
        <v>0.30557903634826711</v>
      </c>
      <c r="J20" s="23">
        <v>0.30335171828595675</v>
      </c>
      <c r="K20" s="23">
        <v>0.3104674356083601</v>
      </c>
      <c r="L20" s="23">
        <v>0.3744015632633122</v>
      </c>
      <c r="M20" s="23">
        <v>0.34990599540421985</v>
      </c>
      <c r="N20" s="23">
        <v>0.36740812379110255</v>
      </c>
      <c r="O20" s="23">
        <v>0.32378592666005945</v>
      </c>
      <c r="P20" s="23">
        <v>0.29823296069239091</v>
      </c>
      <c r="Q20" s="23">
        <v>0.35799312229962088</v>
      </c>
      <c r="R20" s="23">
        <v>0.34223019305833957</v>
      </c>
      <c r="S20" s="23">
        <v>1</v>
      </c>
      <c r="V20" s="26" t="s">
        <v>133</v>
      </c>
      <c r="W20" s="23">
        <v>9.4685242518059876E-2</v>
      </c>
      <c r="X20" s="23">
        <v>8.5854667701060206E-2</v>
      </c>
      <c r="Y20" s="23">
        <v>8.4651679156258708E-2</v>
      </c>
      <c r="Z20" s="23">
        <v>8.9428723972237001E-2</v>
      </c>
      <c r="AA20" s="23">
        <v>9.1338582677165325E-2</v>
      </c>
      <c r="AB20" s="23">
        <v>9.2382913021101354E-2</v>
      </c>
      <c r="AC20" s="23">
        <v>9.7560975609756073E-2</v>
      </c>
      <c r="AD20" s="23">
        <v>9.3846153846153801E-2</v>
      </c>
      <c r="AE20" s="23">
        <v>9.0441932168550898E-2</v>
      </c>
      <c r="AF20" s="23">
        <v>9.2645161290322631E-2</v>
      </c>
      <c r="AG20" s="23">
        <v>9.3959731543624136E-2</v>
      </c>
      <c r="AH20" s="23">
        <v>0.15118110236220472</v>
      </c>
      <c r="AI20" s="23">
        <v>0.14318404707420729</v>
      </c>
      <c r="AJ20" s="23">
        <v>0.21373820754716977</v>
      </c>
      <c r="AK20" s="23">
        <v>0.15206349206349201</v>
      </c>
      <c r="AL20" s="23">
        <v>0.21721311475409832</v>
      </c>
      <c r="AM20" s="23">
        <v>0.21395881006864992</v>
      </c>
      <c r="AN20" s="23">
        <v>1</v>
      </c>
    </row>
    <row r="21" spans="1:40" ht="282.5" x14ac:dyDescent="0.35">
      <c r="A21" s="15"/>
      <c r="B21" s="28" t="s">
        <v>98</v>
      </c>
      <c r="C21" s="27" t="s">
        <v>99</v>
      </c>
      <c r="D21" s="27" t="s">
        <v>100</v>
      </c>
      <c r="E21" s="27" t="s">
        <v>101</v>
      </c>
      <c r="F21" s="27" t="s">
        <v>102</v>
      </c>
      <c r="G21" s="27" t="s">
        <v>103</v>
      </c>
      <c r="H21" s="27" t="s">
        <v>104</v>
      </c>
      <c r="I21" s="27" t="s">
        <v>105</v>
      </c>
      <c r="J21" s="27" t="s">
        <v>106</v>
      </c>
      <c r="K21" s="27" t="s">
        <v>107</v>
      </c>
      <c r="L21" s="27" t="s">
        <v>108</v>
      </c>
      <c r="M21" s="27" t="s">
        <v>109</v>
      </c>
      <c r="N21" s="27" t="s">
        <v>110</v>
      </c>
      <c r="O21" s="27" t="s">
        <v>111</v>
      </c>
      <c r="P21" s="27" t="s">
        <v>112</v>
      </c>
      <c r="Q21" s="27" t="s">
        <v>113</v>
      </c>
      <c r="R21" s="27" t="s">
        <v>114</v>
      </c>
      <c r="S21" s="27" t="s">
        <v>115</v>
      </c>
      <c r="V21" s="15"/>
      <c r="W21" s="28" t="s">
        <v>98</v>
      </c>
      <c r="X21" s="27" t="s">
        <v>117</v>
      </c>
      <c r="Y21" s="27" t="s">
        <v>118</v>
      </c>
      <c r="Z21" s="27" t="s">
        <v>119</v>
      </c>
      <c r="AA21" s="27" t="s">
        <v>120</v>
      </c>
      <c r="AB21" s="27" t="s">
        <v>121</v>
      </c>
      <c r="AC21" s="27" t="s">
        <v>122</v>
      </c>
      <c r="AD21" s="27" t="s">
        <v>123</v>
      </c>
      <c r="AE21" s="27" t="s">
        <v>124</v>
      </c>
      <c r="AF21" s="27" t="s">
        <v>125</v>
      </c>
      <c r="AG21" s="27" t="s">
        <v>126</v>
      </c>
      <c r="AH21" s="27" t="s">
        <v>127</v>
      </c>
      <c r="AI21" s="27" t="s">
        <v>128</v>
      </c>
      <c r="AJ21" s="27" t="s">
        <v>129</v>
      </c>
      <c r="AK21" s="27" t="s">
        <v>130</v>
      </c>
      <c r="AL21" s="27" t="s">
        <v>131</v>
      </c>
      <c r="AM21" s="27" t="s">
        <v>132</v>
      </c>
      <c r="AN21" s="27" t="s">
        <v>133</v>
      </c>
    </row>
  </sheetData>
  <mergeCells count="6">
    <mergeCell ref="V1:AN1"/>
    <mergeCell ref="V2:AN2"/>
    <mergeCell ref="A2:S2"/>
    <mergeCell ref="A1:S1"/>
    <mergeCell ref="O3:S3"/>
    <mergeCell ref="AL3:AN3"/>
  </mergeCells>
  <conditionalFormatting sqref="B12:S20 B4:Q11 S4:S11 B3:O3">
    <cfRule type="colorScale" priority="4">
      <colorScale>
        <cfvo type="min"/>
        <cfvo type="max"/>
        <color rgb="FFFCFCFF"/>
        <color rgb="FFF8696B"/>
      </colorScale>
    </cfRule>
  </conditionalFormatting>
  <conditionalFormatting sqref="W3:AL3 W10:AN20 W4:AM9">
    <cfRule type="colorScale" priority="1">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14</vt:i4>
      </vt:variant>
    </vt:vector>
  </HeadingPairs>
  <TitlesOfParts>
    <vt:vector size="14" baseType="lpstr">
      <vt:lpstr>Supplementary Tables</vt:lpstr>
      <vt:lpstr>Table S1- Carrot pops</vt:lpstr>
      <vt:lpstr>Table S2 - Primers</vt:lpstr>
      <vt:lpstr>Table S3 - Umbravirus</vt:lpstr>
      <vt:lpstr>Table S4 - Solemoviridae</vt:lpstr>
      <vt:lpstr>Table S5 - Geographical distrib</vt:lpstr>
      <vt:lpstr>Table S6-Betaflexiviridae</vt:lpstr>
      <vt:lpstr>Table S7-Closteroviridae</vt:lpstr>
      <vt:lpstr>Table S8-Endornaviridae</vt:lpstr>
      <vt:lpstr>Table S9-Spinareoviridae</vt:lpstr>
      <vt:lpstr>Table S10- Partitiviridae</vt:lpstr>
      <vt:lpstr>Table S11-Amalgaviridae</vt:lpstr>
      <vt:lpstr>Table S12-Totiviridae</vt:lpstr>
      <vt:lpstr>S13-Benyvirida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l Schönegger</dc:creator>
  <cp:lastModifiedBy>Thierry Candresse</cp:lastModifiedBy>
  <cp:lastPrinted>2022-10-20T14:40:27Z</cp:lastPrinted>
  <dcterms:created xsi:type="dcterms:W3CDTF">2022-10-20T11:19:19Z</dcterms:created>
  <dcterms:modified xsi:type="dcterms:W3CDTF">2023-04-24T15:33:53Z</dcterms:modified>
</cp:coreProperties>
</file>